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1B" sheetId="1" state="visible" r:id="rId2"/>
    <sheet name="Figure 3C" sheetId="2" state="visible" r:id="rId3"/>
    <sheet name="Figure5D" sheetId="3" state="visible" r:id="rId4"/>
    <sheet name="Figure 6C" sheetId="4" state="visible" r:id="rId5"/>
    <sheet name="Figure 6D" sheetId="5" state="visible" r:id="rId6"/>
    <sheet name="FigureS2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94" uniqueCount="229">
  <si>
    <t xml:space="preserve">SampleID</t>
  </si>
  <si>
    <t xml:space="preserve">CpGSite</t>
  </si>
  <si>
    <t xml:space="preserve">Fsom 1</t>
  </si>
  <si>
    <t xml:space="preserve">Fsom 2</t>
  </si>
  <si>
    <t xml:space="preserve">Fsom 3</t>
  </si>
  <si>
    <t xml:space="preserve">Female Av</t>
  </si>
  <si>
    <t xml:space="preserve">Female StDev</t>
  </si>
  <si>
    <t xml:space="preserve">Msom 1</t>
  </si>
  <si>
    <t xml:space="preserve">Msom 2</t>
  </si>
  <si>
    <t xml:space="preserve">Msom 3</t>
  </si>
  <si>
    <t xml:space="preserve">Male Av</t>
  </si>
  <si>
    <t xml:space="preserve">Male StDev</t>
  </si>
  <si>
    <t xml:space="preserve">d7diff 1</t>
  </si>
  <si>
    <t xml:space="preserve">d7diff 2</t>
  </si>
  <si>
    <t xml:space="preserve">d7diff 3</t>
  </si>
  <si>
    <t xml:space="preserve">d7diff Av</t>
  </si>
  <si>
    <t xml:space="preserve">d7diff StDev</t>
  </si>
  <si>
    <t xml:space="preserve">d10diff 1</t>
  </si>
  <si>
    <t xml:space="preserve">d10diff 2</t>
  </si>
  <si>
    <t xml:space="preserve">d10diff 3</t>
  </si>
  <si>
    <t xml:space="preserve">d10diff Av</t>
  </si>
  <si>
    <t xml:space="preserve">d10diff StDev</t>
  </si>
  <si>
    <t xml:space="preserve">Pdk3</t>
  </si>
  <si>
    <t xml:space="preserve">1</t>
  </si>
  <si>
    <t xml:space="preserve">2</t>
  </si>
  <si>
    <t xml:space="preserve">3</t>
  </si>
  <si>
    <t xml:space="preserve">4-5</t>
  </si>
  <si>
    <t xml:space="preserve">6</t>
  </si>
  <si>
    <t xml:space="preserve">7</t>
  </si>
  <si>
    <t xml:space="preserve">8</t>
  </si>
  <si>
    <t xml:space="preserve">---</t>
  </si>
  <si>
    <t xml:space="preserve">9-10</t>
  </si>
  <si>
    <t xml:space="preserve">11-12</t>
  </si>
  <si>
    <t xml:space="preserve">13</t>
  </si>
  <si>
    <t xml:space="preserve">14</t>
  </si>
  <si>
    <t xml:space="preserve">15</t>
  </si>
  <si>
    <t xml:space="preserve">16-17</t>
  </si>
  <si>
    <t xml:space="preserve">18-19</t>
  </si>
  <si>
    <t xml:space="preserve">20-23</t>
  </si>
  <si>
    <t xml:space="preserve">Average</t>
  </si>
  <si>
    <t xml:space="preserve">Nup62cl</t>
  </si>
  <si>
    <t xml:space="preserve">3-5</t>
  </si>
  <si>
    <t xml:space="preserve">7-8</t>
  </si>
  <si>
    <t xml:space="preserve">20-32</t>
  </si>
  <si>
    <t xml:space="preserve">Pnck</t>
  </si>
  <si>
    <t xml:space="preserve">2-6</t>
  </si>
  <si>
    <t xml:space="preserve">8-10</t>
  </si>
  <si>
    <t xml:space="preserve">11-22</t>
  </si>
  <si>
    <t xml:space="preserve">24-26</t>
  </si>
  <si>
    <t xml:space="preserve">Ndufa1</t>
  </si>
  <si>
    <t xml:space="preserve">7-9</t>
  </si>
  <si>
    <t xml:space="preserve">10-11</t>
  </si>
  <si>
    <t xml:space="preserve">22-32</t>
  </si>
  <si>
    <t xml:space="preserve">Slc25a43</t>
  </si>
  <si>
    <t xml:space="preserve">3-4</t>
  </si>
  <si>
    <t xml:space="preserve">6-9</t>
  </si>
  <si>
    <t xml:space="preserve">19-22</t>
  </si>
  <si>
    <t xml:space="preserve">23-24</t>
  </si>
  <si>
    <t xml:space="preserve">Nlgn3</t>
  </si>
  <si>
    <t xml:space="preserve">1-2</t>
  </si>
  <si>
    <t xml:space="preserve">5-6</t>
  </si>
  <si>
    <t xml:space="preserve">7-10</t>
  </si>
  <si>
    <t xml:space="preserve">13-14</t>
  </si>
  <si>
    <t xml:space="preserve">19-20</t>
  </si>
  <si>
    <t xml:space="preserve">Rpgr</t>
  </si>
  <si>
    <t xml:space="preserve">11-13</t>
  </si>
  <si>
    <t xml:space="preserve">16-18</t>
  </si>
  <si>
    <t xml:space="preserve">Phf8</t>
  </si>
  <si>
    <t xml:space="preserve">12-23</t>
  </si>
  <si>
    <t xml:space="preserve">Ube2a</t>
  </si>
  <si>
    <t xml:space="preserve">2-4</t>
  </si>
  <si>
    <t xml:space="preserve">5-8</t>
  </si>
  <si>
    <t xml:space="preserve">14-15</t>
  </si>
  <si>
    <t xml:space="preserve">22-24</t>
  </si>
  <si>
    <t xml:space="preserve">Gpc3</t>
  </si>
  <si>
    <t xml:space="preserve">15-16</t>
  </si>
  <si>
    <t xml:space="preserve">Eif2s3x</t>
  </si>
  <si>
    <t xml:space="preserve">8-9</t>
  </si>
  <si>
    <t xml:space="preserve">Ocrl</t>
  </si>
  <si>
    <t xml:space="preserve">6-8</t>
  </si>
  <si>
    <t xml:space="preserve">12-16</t>
  </si>
  <si>
    <t xml:space="preserve">20-21</t>
  </si>
  <si>
    <t xml:space="preserve">28-30</t>
  </si>
  <si>
    <t xml:space="preserve">Mcts1</t>
  </si>
  <si>
    <t xml:space="preserve">Zdhhc15</t>
  </si>
  <si>
    <t xml:space="preserve">4</t>
  </si>
  <si>
    <t xml:space="preserve">5</t>
  </si>
  <si>
    <t xml:space="preserve">9</t>
  </si>
  <si>
    <t xml:space="preserve">12</t>
  </si>
  <si>
    <t xml:space="preserve">17</t>
  </si>
  <si>
    <t xml:space="preserve">18</t>
  </si>
  <si>
    <t xml:space="preserve">19-21</t>
  </si>
  <si>
    <t xml:space="preserve">22-23</t>
  </si>
  <si>
    <t xml:space="preserve">24</t>
  </si>
  <si>
    <t xml:space="preserve">25-28</t>
  </si>
  <si>
    <t xml:space="preserve">29</t>
  </si>
  <si>
    <t xml:space="preserve">30-31</t>
  </si>
  <si>
    <t xml:space="preserve">32</t>
  </si>
  <si>
    <t xml:space="preserve">Maob</t>
  </si>
  <si>
    <t xml:space="preserve">13-15</t>
  </si>
  <si>
    <t xml:space="preserve">Rhox6/9</t>
  </si>
  <si>
    <t xml:space="preserve">Pgk1</t>
  </si>
  <si>
    <t xml:space="preserve">10-13</t>
  </si>
  <si>
    <t xml:space="preserve">Hprt</t>
  </si>
  <si>
    <t xml:space="preserve">4-6</t>
  </si>
  <si>
    <t xml:space="preserve">Mtm1-1</t>
  </si>
  <si>
    <t xml:space="preserve">E10.5-1</t>
  </si>
  <si>
    <t xml:space="preserve">E10.5-2</t>
  </si>
  <si>
    <t xml:space="preserve">E10.5-3</t>
  </si>
  <si>
    <t xml:space="preserve">E10.5 Av</t>
  </si>
  <si>
    <t xml:space="preserve">E10.5 StDev</t>
  </si>
  <si>
    <t xml:space="preserve">E6.5- 1</t>
  </si>
  <si>
    <t xml:space="preserve">E6.5- 2</t>
  </si>
  <si>
    <t xml:space="preserve">E6.5- 3</t>
  </si>
  <si>
    <t xml:space="preserve">E6.5 Av</t>
  </si>
  <si>
    <t xml:space="preserve">E6.5 StDev</t>
  </si>
  <si>
    <t xml:space="preserve">WT-1</t>
  </si>
  <si>
    <t xml:space="preserve">WT-2</t>
  </si>
  <si>
    <t xml:space="preserve">WT Av</t>
  </si>
  <si>
    <t xml:space="preserve">WT StDev</t>
  </si>
  <si>
    <t xml:space="preserve">3a(+/-)- 1</t>
  </si>
  <si>
    <t xml:space="preserve">3a(+/-)- 2</t>
  </si>
  <si>
    <t xml:space="preserve">3a(+/-) Av</t>
  </si>
  <si>
    <t xml:space="preserve">3a(+/-) StDev</t>
  </si>
  <si>
    <t xml:space="preserve">3a(-/-)- 1</t>
  </si>
  <si>
    <t xml:space="preserve">3a(-/-)- 2</t>
  </si>
  <si>
    <t xml:space="preserve">3a(-/-)- 3</t>
  </si>
  <si>
    <t xml:space="preserve">3a(-/-)- 4</t>
  </si>
  <si>
    <t xml:space="preserve">3a(-/-) Av</t>
  </si>
  <si>
    <t xml:space="preserve">3a(-/-) StDev</t>
  </si>
  <si>
    <t xml:space="preserve">3b(+/-)- 1</t>
  </si>
  <si>
    <t xml:space="preserve">3b(+/-)- 2</t>
  </si>
  <si>
    <t xml:space="preserve">3b(+/-) bv</t>
  </si>
  <si>
    <t xml:space="preserve">3b(+/-) StDev</t>
  </si>
  <si>
    <t xml:space="preserve">3b(-/-)- 1</t>
  </si>
  <si>
    <t xml:space="preserve">3b(-/-)- 2</t>
  </si>
  <si>
    <t xml:space="preserve">3b(-/-)- 3</t>
  </si>
  <si>
    <t xml:space="preserve">3b(-/-)- 4</t>
  </si>
  <si>
    <t xml:space="preserve">3b(-/-) bv</t>
  </si>
  <si>
    <t xml:space="preserve">3b(-/-) StDev</t>
  </si>
  <si>
    <t xml:space="preserve">3L(-/-)- 1</t>
  </si>
  <si>
    <t xml:space="preserve">3L(-/-)- 2</t>
  </si>
  <si>
    <t xml:space="preserve">3L(-/-) Av</t>
  </si>
  <si>
    <t xml:space="preserve">3L(-/-) StDev</t>
  </si>
  <si>
    <t xml:space="preserve">25-26</t>
  </si>
  <si>
    <t xml:space="preserve">27-28</t>
  </si>
  <si>
    <t xml:space="preserve">29-30</t>
  </si>
  <si>
    <t xml:space="preserve">Mtm1-2</t>
  </si>
  <si>
    <t xml:space="preserve">24-25</t>
  </si>
  <si>
    <t xml:space="preserve">26-27</t>
  </si>
  <si>
    <t xml:space="preserve">28-29</t>
  </si>
  <si>
    <t xml:space="preserve">Fwt 1</t>
  </si>
  <si>
    <t xml:space="preserve">Fwt 2</t>
  </si>
  <si>
    <t xml:space="preserve">Fwt 3</t>
  </si>
  <si>
    <t xml:space="preserve">Fwt Av</t>
  </si>
  <si>
    <t xml:space="preserve">Fwt StDev</t>
  </si>
  <si>
    <t xml:space="preserve">Fmut 1</t>
  </si>
  <si>
    <t xml:space="preserve">Fmut 2</t>
  </si>
  <si>
    <t xml:space="preserve">Fmut 3</t>
  </si>
  <si>
    <t xml:space="preserve">Fmut Av</t>
  </si>
  <si>
    <t xml:space="preserve">Fmut StDev</t>
  </si>
  <si>
    <t xml:space="preserve">Mwt 1</t>
  </si>
  <si>
    <t xml:space="preserve">Mwt 2</t>
  </si>
  <si>
    <t xml:space="preserve">Mwt 3</t>
  </si>
  <si>
    <t xml:space="preserve">Mwt Av</t>
  </si>
  <si>
    <t xml:space="preserve">Mwt StDev</t>
  </si>
  <si>
    <t xml:space="preserve">Mmut 1</t>
  </si>
  <si>
    <t xml:space="preserve">Mmut 2</t>
  </si>
  <si>
    <t xml:space="preserve">Mmut 3</t>
  </si>
  <si>
    <t xml:space="preserve">Mmut Av</t>
  </si>
  <si>
    <t xml:space="preserve">Mmut StDev</t>
  </si>
  <si>
    <t xml:space="preserve">Fwt1-1</t>
  </si>
  <si>
    <t xml:space="preserve">Fwt1-2</t>
  </si>
  <si>
    <t xml:space="preserve">Fwt1-3</t>
  </si>
  <si>
    <t xml:space="preserve">Fwt1 Av</t>
  </si>
  <si>
    <t xml:space="preserve">Fwt1 StDev</t>
  </si>
  <si>
    <t xml:space="preserve">Fwt2-1</t>
  </si>
  <si>
    <t xml:space="preserve">Fwt2-2</t>
  </si>
  <si>
    <t xml:space="preserve">Fwt2-3</t>
  </si>
  <si>
    <t xml:space="preserve">Fwt2 Av</t>
  </si>
  <si>
    <t xml:space="preserve">Fwt2 StDev</t>
  </si>
  <si>
    <t xml:space="preserve">Fmut1-1</t>
  </si>
  <si>
    <t xml:space="preserve">Fmut1-2</t>
  </si>
  <si>
    <t xml:space="preserve">Fmut1-3</t>
  </si>
  <si>
    <t xml:space="preserve">Fmut1 Av</t>
  </si>
  <si>
    <t xml:space="preserve">Fmut1 StDev</t>
  </si>
  <si>
    <t xml:space="preserve">Fmut2-1</t>
  </si>
  <si>
    <t xml:space="preserve">Fmut2-2</t>
  </si>
  <si>
    <t xml:space="preserve">Fmut2-3</t>
  </si>
  <si>
    <t xml:space="preserve">Fmut2 Av</t>
  </si>
  <si>
    <t xml:space="preserve">Fmut2 StDev</t>
  </si>
  <si>
    <t xml:space="preserve">d10diff 4</t>
  </si>
  <si>
    <t xml:space="preserve">Gpm6b</t>
  </si>
  <si>
    <t xml:space="preserve">20-22</t>
  </si>
  <si>
    <t xml:space="preserve">33-34</t>
  </si>
  <si>
    <t xml:space="preserve">38-42</t>
  </si>
  <si>
    <t xml:space="preserve">43-45</t>
  </si>
  <si>
    <t xml:space="preserve">Lancl3</t>
  </si>
  <si>
    <t xml:space="preserve">4-7</t>
  </si>
  <si>
    <t xml:space="preserve">12-13</t>
  </si>
  <si>
    <t xml:space="preserve">34-36</t>
  </si>
  <si>
    <t xml:space="preserve">37-38</t>
  </si>
  <si>
    <t xml:space="preserve">39-40</t>
  </si>
  <si>
    <t xml:space="preserve">Nr0b1</t>
  </si>
  <si>
    <t xml:space="preserve">6-7</t>
  </si>
  <si>
    <t xml:space="preserve">Pim2</t>
  </si>
  <si>
    <t xml:space="preserve">14-18</t>
  </si>
  <si>
    <t xml:space="preserve">23-25</t>
  </si>
  <si>
    <t xml:space="preserve">27-29</t>
  </si>
  <si>
    <t xml:space="preserve">Prickle3</t>
  </si>
  <si>
    <t xml:space="preserve">15-18</t>
  </si>
  <si>
    <t xml:space="preserve">Cdx4</t>
  </si>
  <si>
    <t xml:space="preserve">17-18</t>
  </si>
  <si>
    <t xml:space="preserve">Mamld1</t>
  </si>
  <si>
    <t xml:space="preserve">12-17</t>
  </si>
  <si>
    <t xml:space="preserve">27-32</t>
  </si>
  <si>
    <t xml:space="preserve">Slc9a7</t>
  </si>
  <si>
    <t xml:space="preserve">2-3</t>
  </si>
  <si>
    <t xml:space="preserve">13-17</t>
  </si>
  <si>
    <t xml:space="preserve">18-20</t>
  </si>
  <si>
    <t xml:space="preserve">21-22</t>
  </si>
  <si>
    <t xml:space="preserve">23-26</t>
  </si>
  <si>
    <t xml:space="preserve">32-34</t>
  </si>
  <si>
    <t xml:space="preserve">41-43</t>
  </si>
  <si>
    <t xml:space="preserve">Xk</t>
  </si>
  <si>
    <t xml:space="preserve">9-11</t>
  </si>
  <si>
    <t xml:space="preserve">12-19</t>
  </si>
  <si>
    <t xml:space="preserve">27-30</t>
  </si>
  <si>
    <t xml:space="preserve">31-3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"/>
    <numFmt numFmtId="167" formatCode="0.000"/>
    <numFmt numFmtId="168" formatCode="0.00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sz val="10"/>
      <color rgb="FFFF0000"/>
      <name val="Arial"/>
      <family val="0"/>
    </font>
    <font>
      <sz val="10"/>
      <color rgb="FFFF0000"/>
      <name val="Arial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C99FF"/>
        <bgColor rgb="FF9999FF"/>
      </patternFill>
    </fill>
  </fills>
  <borders count="6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thin"/>
      <top style="medium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thin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3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3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3" borderId="3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3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3" borderId="3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3" borderId="4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4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4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4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3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5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4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4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5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5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5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4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5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5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4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3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5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5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5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5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3" borderId="3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2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6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6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6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3" borderId="4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0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6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3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4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6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3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6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3" borderId="56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8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2" ySplit="1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A3" activeCellId="0" sqref="A3"/>
    </sheetView>
  </sheetViews>
  <sheetFormatPr defaultColWidth="9.1015625" defaultRowHeight="14.4" zeroHeight="false" outlineLevelRow="0" outlineLevelCol="0"/>
  <cols>
    <col collapsed="false" customWidth="true" hidden="false" outlineLevel="0" max="1" min="1" style="1" width="9.87"/>
    <col collapsed="false" customWidth="false" hidden="false" outlineLevel="0" max="2" min="2" style="2" width="9.1"/>
    <col collapsed="false" customWidth="false" hidden="false" outlineLevel="0" max="22" min="3" style="3" width="9.1"/>
    <col collapsed="false" customWidth="false" hidden="false" outlineLevel="0" max="257" min="23" style="4" width="9.1"/>
  </cols>
  <sheetData>
    <row r="1" s="14" customFormat="true" ht="13.8" hidden="false" customHeight="false" outlineLevel="0" collapsed="false">
      <c r="A1" s="5" t="s">
        <v>0</v>
      </c>
      <c r="B1" s="6" t="s">
        <v>1</v>
      </c>
      <c r="C1" s="7" t="s">
        <v>2</v>
      </c>
      <c r="D1" s="8" t="s">
        <v>3</v>
      </c>
      <c r="E1" s="9" t="s">
        <v>4</v>
      </c>
      <c r="F1" s="10" t="s">
        <v>5</v>
      </c>
      <c r="G1" s="11" t="s">
        <v>6</v>
      </c>
      <c r="H1" s="7" t="s">
        <v>7</v>
      </c>
      <c r="I1" s="8" t="s">
        <v>8</v>
      </c>
      <c r="J1" s="9" t="s">
        <v>9</v>
      </c>
      <c r="K1" s="10" t="s">
        <v>10</v>
      </c>
      <c r="L1" s="11" t="s">
        <v>11</v>
      </c>
      <c r="M1" s="7" t="s">
        <v>12</v>
      </c>
      <c r="N1" s="8" t="s">
        <v>13</v>
      </c>
      <c r="O1" s="9" t="s">
        <v>14</v>
      </c>
      <c r="P1" s="10" t="s">
        <v>15</v>
      </c>
      <c r="Q1" s="11" t="s">
        <v>16</v>
      </c>
      <c r="R1" s="7" t="s">
        <v>17</v>
      </c>
      <c r="S1" s="8" t="s">
        <v>18</v>
      </c>
      <c r="T1" s="9" t="s">
        <v>19</v>
      </c>
      <c r="U1" s="12" t="s">
        <v>20</v>
      </c>
      <c r="V1" s="13" t="s">
        <v>21</v>
      </c>
    </row>
    <row r="2" customFormat="false" ht="14.4" hidden="false" customHeight="false" outlineLevel="0" collapsed="false">
      <c r="A2" s="15" t="s">
        <v>22</v>
      </c>
      <c r="B2" s="16" t="s">
        <v>23</v>
      </c>
      <c r="C2" s="17" t="n">
        <v>0.32</v>
      </c>
      <c r="D2" s="18" t="n">
        <v>0.01</v>
      </c>
      <c r="E2" s="19" t="n">
        <v>0.17</v>
      </c>
      <c r="F2" s="20" t="n">
        <f aca="false">AVERAGE(C2:E2)</f>
        <v>0.166666666666667</v>
      </c>
      <c r="G2" s="21" t="n">
        <f aca="false">STDEV(C2:E2)</f>
        <v>0.15502687938978</v>
      </c>
      <c r="H2" s="17" t="n">
        <v>0.1</v>
      </c>
      <c r="I2" s="18" t="n">
        <v>0.02</v>
      </c>
      <c r="J2" s="19" t="n">
        <v>0.09</v>
      </c>
      <c r="K2" s="20" t="n">
        <f aca="false">AVERAGE(H2:J2)</f>
        <v>0.07</v>
      </c>
      <c r="L2" s="21" t="n">
        <f aca="false">STDEV(H2:J2)</f>
        <v>0.0435889894354067</v>
      </c>
      <c r="M2" s="17" t="n">
        <v>0.07</v>
      </c>
      <c r="N2" s="18" t="n">
        <v>0.01</v>
      </c>
      <c r="O2" s="19" t="n">
        <v>0.08</v>
      </c>
      <c r="P2" s="20" t="n">
        <f aca="false">AVERAGE(M2:O2)</f>
        <v>0.0533333333333333</v>
      </c>
      <c r="Q2" s="21" t="n">
        <f aca="false">STDEV(M2:O2)</f>
        <v>0.0378593889720018</v>
      </c>
      <c r="R2" s="17" t="n">
        <v>0.08</v>
      </c>
      <c r="S2" s="18" t="n">
        <v>0.07</v>
      </c>
      <c r="T2" s="19" t="n">
        <v>0.04</v>
      </c>
      <c r="U2" s="22" t="n">
        <f aca="false">AVERAGE(R2:T2)</f>
        <v>0.0633333333333333</v>
      </c>
      <c r="V2" s="23" t="n">
        <f aca="false">STDEV(R2:T2)</f>
        <v>0.0208166599946613</v>
      </c>
    </row>
    <row r="3" customFormat="false" ht="14.4" hidden="false" customHeight="false" outlineLevel="0" collapsed="false">
      <c r="A3" s="24"/>
      <c r="B3" s="25" t="s">
        <v>24</v>
      </c>
      <c r="C3" s="26" t="n">
        <v>0.33</v>
      </c>
      <c r="D3" s="27" t="n">
        <v>0.15</v>
      </c>
      <c r="E3" s="28" t="n">
        <v>0.22</v>
      </c>
      <c r="F3" s="22" t="n">
        <f aca="false">AVERAGE(C3:E3)</f>
        <v>0.233333333333333</v>
      </c>
      <c r="G3" s="23" t="n">
        <f aca="false">STDEV(C3:E3)</f>
        <v>0.0907377172587747</v>
      </c>
      <c r="H3" s="26" t="n">
        <v>0.02</v>
      </c>
      <c r="I3" s="27" t="n">
        <v>0.01</v>
      </c>
      <c r="J3" s="28" t="n">
        <v>0.04</v>
      </c>
      <c r="K3" s="22" t="n">
        <f aca="false">AVERAGE(H3:J3)</f>
        <v>0.0233333333333333</v>
      </c>
      <c r="L3" s="23" t="n">
        <f aca="false">STDEV(H3:J3)</f>
        <v>0.0152752523165195</v>
      </c>
      <c r="M3" s="26" t="n">
        <v>0.05</v>
      </c>
      <c r="N3" s="27" t="n">
        <v>0.04</v>
      </c>
      <c r="O3" s="28" t="n">
        <v>0.07</v>
      </c>
      <c r="P3" s="22" t="n">
        <f aca="false">AVERAGE(M3:O3)</f>
        <v>0.0533333333333333</v>
      </c>
      <c r="Q3" s="23" t="n">
        <f aca="false">STDEV(M3:O3)</f>
        <v>0.0152752523165195</v>
      </c>
      <c r="R3" s="26" t="n">
        <v>0.08</v>
      </c>
      <c r="S3" s="27" t="n">
        <v>0.05</v>
      </c>
      <c r="T3" s="28" t="n">
        <v>0.08</v>
      </c>
      <c r="U3" s="22" t="n">
        <f aca="false">AVERAGE(R3:T3)</f>
        <v>0.07</v>
      </c>
      <c r="V3" s="23" t="n">
        <f aca="false">STDEV(R3:T3)</f>
        <v>0.0173205080756888</v>
      </c>
    </row>
    <row r="4" customFormat="false" ht="14.4" hidden="false" customHeight="false" outlineLevel="0" collapsed="false">
      <c r="A4" s="24"/>
      <c r="B4" s="25" t="s">
        <v>25</v>
      </c>
      <c r="C4" s="26" t="n">
        <v>0.33</v>
      </c>
      <c r="D4" s="27" t="n">
        <v>0.15</v>
      </c>
      <c r="E4" s="28" t="n">
        <v>0.22</v>
      </c>
      <c r="F4" s="22" t="n">
        <f aca="false">AVERAGE(C4:E4)</f>
        <v>0.233333333333333</v>
      </c>
      <c r="G4" s="23" t="n">
        <f aca="false">STDEV(C4:E4)</f>
        <v>0.0907377172587747</v>
      </c>
      <c r="H4" s="26" t="n">
        <v>0.02</v>
      </c>
      <c r="I4" s="27" t="n">
        <v>0.01</v>
      </c>
      <c r="J4" s="28" t="n">
        <v>0.04</v>
      </c>
      <c r="K4" s="22" t="n">
        <f aca="false">AVERAGE(H4:J4)</f>
        <v>0.0233333333333333</v>
      </c>
      <c r="L4" s="23" t="n">
        <f aca="false">STDEV(H4:J4)</f>
        <v>0.0152752523165195</v>
      </c>
      <c r="M4" s="26" t="n">
        <v>0.05</v>
      </c>
      <c r="N4" s="27" t="n">
        <v>0.04</v>
      </c>
      <c r="O4" s="28" t="n">
        <v>0.07</v>
      </c>
      <c r="P4" s="22" t="n">
        <f aca="false">AVERAGE(M4:O4)</f>
        <v>0.0533333333333333</v>
      </c>
      <c r="Q4" s="23" t="n">
        <f aca="false">STDEV(M4:O4)</f>
        <v>0.0152752523165195</v>
      </c>
      <c r="R4" s="26" t="n">
        <v>0.08</v>
      </c>
      <c r="S4" s="27" t="n">
        <v>0.05</v>
      </c>
      <c r="T4" s="28" t="n">
        <v>0.08</v>
      </c>
      <c r="U4" s="22" t="n">
        <f aca="false">AVERAGE(R4:T4)</f>
        <v>0.07</v>
      </c>
      <c r="V4" s="23" t="n">
        <f aca="false">STDEV(R4:T4)</f>
        <v>0.0173205080756888</v>
      </c>
    </row>
    <row r="5" customFormat="false" ht="14.4" hidden="false" customHeight="false" outlineLevel="0" collapsed="false">
      <c r="A5" s="24"/>
      <c r="B5" s="25" t="s">
        <v>26</v>
      </c>
      <c r="C5" s="26" t="n">
        <v>0.35</v>
      </c>
      <c r="D5" s="27" t="n">
        <v>0.27</v>
      </c>
      <c r="E5" s="28" t="n">
        <v>0.26</v>
      </c>
      <c r="F5" s="22" t="n">
        <f aca="false">AVERAGE(C5:E5)</f>
        <v>0.293333333333333</v>
      </c>
      <c r="G5" s="23" t="n">
        <f aca="false">STDEV(C5:E5)</f>
        <v>0.0493288286231625</v>
      </c>
      <c r="H5" s="26" t="n">
        <v>0.05</v>
      </c>
      <c r="I5" s="27" t="n">
        <v>0.03</v>
      </c>
      <c r="J5" s="28" t="n">
        <v>0.04</v>
      </c>
      <c r="K5" s="22" t="n">
        <f aca="false">AVERAGE(H5:J5)</f>
        <v>0.04</v>
      </c>
      <c r="L5" s="23" t="n">
        <f aca="false">STDEV(H5:J5)</f>
        <v>0.01</v>
      </c>
      <c r="M5" s="26" t="n">
        <v>0.13</v>
      </c>
      <c r="N5" s="27" t="n">
        <v>0.05</v>
      </c>
      <c r="O5" s="28" t="n">
        <v>0.04</v>
      </c>
      <c r="P5" s="22" t="n">
        <f aca="false">AVERAGE(M5:O5)</f>
        <v>0.0733333333333333</v>
      </c>
      <c r="Q5" s="23" t="n">
        <f aca="false">STDEV(M5:O5)</f>
        <v>0.0493288286231625</v>
      </c>
      <c r="R5" s="26" t="n">
        <v>0.06</v>
      </c>
      <c r="S5" s="27" t="n">
        <v>0.13</v>
      </c>
      <c r="T5" s="28" t="n">
        <v>0.04</v>
      </c>
      <c r="U5" s="22" t="n">
        <f aca="false">AVERAGE(R5:T5)</f>
        <v>0.0766666666666667</v>
      </c>
      <c r="V5" s="23" t="n">
        <f aca="false">STDEV(R5:T5)</f>
        <v>0.0472581562625261</v>
      </c>
    </row>
    <row r="6" customFormat="false" ht="14.4" hidden="false" customHeight="false" outlineLevel="0" collapsed="false">
      <c r="A6" s="24"/>
      <c r="B6" s="25" t="s">
        <v>27</v>
      </c>
      <c r="C6" s="26" t="n">
        <v>0.38</v>
      </c>
      <c r="D6" s="27" t="n">
        <v>0.29</v>
      </c>
      <c r="E6" s="28" t="n">
        <v>0.28</v>
      </c>
      <c r="F6" s="22" t="n">
        <f aca="false">AVERAGE(C6:E6)</f>
        <v>0.316666666666667</v>
      </c>
      <c r="G6" s="23" t="n">
        <f aca="false">STDEV(C6:E6)</f>
        <v>0.055075705472861</v>
      </c>
      <c r="H6" s="26" t="n">
        <v>0.07</v>
      </c>
      <c r="I6" s="27" t="n">
        <v>0.07</v>
      </c>
      <c r="J6" s="28" t="n">
        <v>0.05</v>
      </c>
      <c r="K6" s="22" t="n">
        <f aca="false">AVERAGE(H6:J6)</f>
        <v>0.0633333333333333</v>
      </c>
      <c r="L6" s="23" t="n">
        <f aca="false">STDEV(H6:J6)</f>
        <v>0.0115470053837925</v>
      </c>
      <c r="M6" s="26" t="n">
        <v>0.07</v>
      </c>
      <c r="N6" s="27" t="n">
        <v>0.08</v>
      </c>
      <c r="O6" s="28" t="n">
        <v>0.09</v>
      </c>
      <c r="P6" s="22" t="n">
        <f aca="false">AVERAGE(M6:O6)</f>
        <v>0.08</v>
      </c>
      <c r="Q6" s="23" t="n">
        <f aca="false">STDEV(M6:O6)</f>
        <v>0.01</v>
      </c>
      <c r="R6" s="26" t="n">
        <v>0.19</v>
      </c>
      <c r="S6" s="27" t="n">
        <v>0.21</v>
      </c>
      <c r="T6" s="28" t="n">
        <v>0.07</v>
      </c>
      <c r="U6" s="22" t="n">
        <f aca="false">AVERAGE(R6:T6)</f>
        <v>0.156666666666667</v>
      </c>
      <c r="V6" s="23" t="n">
        <f aca="false">STDEV(R6:T6)</f>
        <v>0.0757187779440036</v>
      </c>
    </row>
    <row r="7" customFormat="false" ht="14.4" hidden="false" customHeight="false" outlineLevel="0" collapsed="false">
      <c r="A7" s="24"/>
      <c r="B7" s="25" t="s">
        <v>28</v>
      </c>
      <c r="C7" s="26" t="n">
        <v>0.31</v>
      </c>
      <c r="D7" s="27" t="n">
        <v>0.21</v>
      </c>
      <c r="E7" s="28" t="n">
        <v>0.28</v>
      </c>
      <c r="F7" s="22" t="n">
        <f aca="false">AVERAGE(C7:E7)</f>
        <v>0.266666666666667</v>
      </c>
      <c r="G7" s="23" t="n">
        <f aca="false">STDEV(C7:E7)</f>
        <v>0.0513160143944689</v>
      </c>
      <c r="H7" s="26" t="n">
        <v>0.02</v>
      </c>
      <c r="I7" s="27" t="n">
        <v>0.01</v>
      </c>
      <c r="J7" s="28" t="n">
        <v>0.02</v>
      </c>
      <c r="K7" s="22" t="n">
        <f aca="false">AVERAGE(H7:J7)</f>
        <v>0.0166666666666667</v>
      </c>
      <c r="L7" s="23" t="n">
        <f aca="false">STDEV(H7:J7)</f>
        <v>0.00577350269189626</v>
      </c>
      <c r="M7" s="26" t="n">
        <v>0.06</v>
      </c>
      <c r="N7" s="27" t="n">
        <v>0.07</v>
      </c>
      <c r="O7" s="28" t="n">
        <v>0.05</v>
      </c>
      <c r="P7" s="22" t="n">
        <f aca="false">AVERAGE(M7:O7)</f>
        <v>0.06</v>
      </c>
      <c r="Q7" s="23" t="n">
        <f aca="false">STDEV(M7:O7)</f>
        <v>0.01</v>
      </c>
      <c r="R7" s="26" t="n">
        <v>0.09</v>
      </c>
      <c r="S7" s="27" t="n">
        <v>0.1</v>
      </c>
      <c r="T7" s="28" t="n">
        <v>0.08</v>
      </c>
      <c r="U7" s="22" t="n">
        <f aca="false">AVERAGE(R7:T7)</f>
        <v>0.09</v>
      </c>
      <c r="V7" s="23" t="n">
        <f aca="false">STDEV(R7:T7)</f>
        <v>0.01</v>
      </c>
    </row>
    <row r="8" customFormat="false" ht="14.4" hidden="false" customHeight="false" outlineLevel="0" collapsed="false">
      <c r="A8" s="24"/>
      <c r="B8" s="25" t="s">
        <v>29</v>
      </c>
      <c r="C8" s="29" t="s">
        <v>30</v>
      </c>
      <c r="D8" s="27" t="n">
        <v>0.44</v>
      </c>
      <c r="E8" s="28" t="n">
        <v>0.44</v>
      </c>
      <c r="F8" s="22" t="n">
        <f aca="false">AVERAGE(C8:E8)</f>
        <v>0.44</v>
      </c>
      <c r="G8" s="23" t="n">
        <f aca="false">STDEV(C8:E8)</f>
        <v>0</v>
      </c>
      <c r="H8" s="26" t="n">
        <v>0.13</v>
      </c>
      <c r="I8" s="27" t="n">
        <v>0.06</v>
      </c>
      <c r="J8" s="28" t="n">
        <v>0.03</v>
      </c>
      <c r="K8" s="22" t="n">
        <f aca="false">AVERAGE(H8:J8)</f>
        <v>0.0733333333333333</v>
      </c>
      <c r="L8" s="23" t="n">
        <f aca="false">STDEV(H8:J8)</f>
        <v>0.0513160143944689</v>
      </c>
      <c r="M8" s="29" t="s">
        <v>30</v>
      </c>
      <c r="N8" s="27" t="n">
        <v>1</v>
      </c>
      <c r="O8" s="29" t="s">
        <v>30</v>
      </c>
      <c r="P8" s="22" t="n">
        <f aca="false">AVERAGE(M8:O8)</f>
        <v>1</v>
      </c>
      <c r="Q8" s="30" t="s">
        <v>30</v>
      </c>
      <c r="R8" s="26" t="n">
        <v>0.1</v>
      </c>
      <c r="S8" s="27" t="n">
        <v>0.21</v>
      </c>
      <c r="T8" s="28" t="n">
        <v>0.49</v>
      </c>
      <c r="U8" s="22" t="n">
        <f aca="false">AVERAGE(R8:T8)</f>
        <v>0.266666666666667</v>
      </c>
      <c r="V8" s="23" t="n">
        <f aca="false">STDEV(R8:T8)</f>
        <v>0.201080415091409</v>
      </c>
    </row>
    <row r="9" customFormat="false" ht="14.4" hidden="false" customHeight="false" outlineLevel="0" collapsed="false">
      <c r="A9" s="24"/>
      <c r="B9" s="25" t="s">
        <v>31</v>
      </c>
      <c r="C9" s="26" t="n">
        <v>0.6</v>
      </c>
      <c r="D9" s="27" t="n">
        <v>0.69</v>
      </c>
      <c r="E9" s="28" t="n">
        <v>0.69</v>
      </c>
      <c r="F9" s="22" t="n">
        <f aca="false">AVERAGE(C9:E9)</f>
        <v>0.66</v>
      </c>
      <c r="G9" s="23" t="n">
        <f aca="false">STDEV(C9:E9)</f>
        <v>0.0519615242270663</v>
      </c>
      <c r="H9" s="26" t="n">
        <v>0.03</v>
      </c>
      <c r="I9" s="27" t="n">
        <v>0.03</v>
      </c>
      <c r="J9" s="28" t="n">
        <v>0.02</v>
      </c>
      <c r="K9" s="22" t="n">
        <f aca="false">AVERAGE(H9:J9)</f>
        <v>0.0266666666666667</v>
      </c>
      <c r="L9" s="23" t="n">
        <f aca="false">STDEV(H9:J9)</f>
        <v>0.00577350269189626</v>
      </c>
      <c r="M9" s="26" t="n">
        <v>0.15</v>
      </c>
      <c r="N9" s="27" t="n">
        <v>0.16</v>
      </c>
      <c r="O9" s="28" t="n">
        <v>0.15</v>
      </c>
      <c r="P9" s="22" t="n">
        <f aca="false">AVERAGE(M9:O9)</f>
        <v>0.153333333333333</v>
      </c>
      <c r="Q9" s="23" t="n">
        <f aca="false">STDEV(M9:O9)</f>
        <v>0.00577350269189626</v>
      </c>
      <c r="R9" s="26" t="n">
        <v>0.19</v>
      </c>
      <c r="S9" s="27" t="n">
        <v>0.23</v>
      </c>
      <c r="T9" s="28" t="n">
        <v>0.2</v>
      </c>
      <c r="U9" s="22" t="n">
        <f aca="false">AVERAGE(R9:T9)</f>
        <v>0.206666666666667</v>
      </c>
      <c r="V9" s="23" t="n">
        <f aca="false">STDEV(R9:T9)</f>
        <v>0.0208166599946613</v>
      </c>
    </row>
    <row r="10" customFormat="false" ht="14.4" hidden="false" customHeight="false" outlineLevel="0" collapsed="false">
      <c r="A10" s="24"/>
      <c r="B10" s="25" t="s">
        <v>32</v>
      </c>
      <c r="C10" s="26" t="n">
        <v>0.46</v>
      </c>
      <c r="D10" s="27" t="n">
        <v>0.33</v>
      </c>
      <c r="E10" s="28" t="n">
        <v>0.36</v>
      </c>
      <c r="F10" s="22" t="n">
        <f aca="false">AVERAGE(C10:E10)</f>
        <v>0.383333333333333</v>
      </c>
      <c r="G10" s="23" t="n">
        <f aca="false">STDEV(C10:E10)</f>
        <v>0.0680685928555405</v>
      </c>
      <c r="H10" s="26" t="n">
        <v>0.03</v>
      </c>
      <c r="I10" s="27" t="n">
        <v>0.03</v>
      </c>
      <c r="J10" s="28" t="n">
        <v>0.04</v>
      </c>
      <c r="K10" s="22" t="n">
        <f aca="false">AVERAGE(H10:J10)</f>
        <v>0.0333333333333333</v>
      </c>
      <c r="L10" s="23" t="n">
        <f aca="false">STDEV(H10:J10)</f>
        <v>0.00577350269189626</v>
      </c>
      <c r="M10" s="26" t="n">
        <v>0.12</v>
      </c>
      <c r="N10" s="27" t="n">
        <v>0.15</v>
      </c>
      <c r="O10" s="28" t="n">
        <v>0.18</v>
      </c>
      <c r="P10" s="22" t="n">
        <f aca="false">AVERAGE(M10:O10)</f>
        <v>0.15</v>
      </c>
      <c r="Q10" s="23" t="n">
        <f aca="false">STDEV(M10:O10)</f>
        <v>0.03</v>
      </c>
      <c r="R10" s="26" t="n">
        <v>0.18</v>
      </c>
      <c r="S10" s="27" t="n">
        <v>0.31</v>
      </c>
      <c r="T10" s="28" t="n">
        <v>0.18</v>
      </c>
      <c r="U10" s="22" t="n">
        <f aca="false">AVERAGE(R10:T10)</f>
        <v>0.223333333333333</v>
      </c>
      <c r="V10" s="23" t="n">
        <f aca="false">STDEV(R10:T10)</f>
        <v>0.0750555349946514</v>
      </c>
    </row>
    <row r="11" customFormat="false" ht="14.4" hidden="false" customHeight="false" outlineLevel="0" collapsed="false">
      <c r="A11" s="24"/>
      <c r="B11" s="25" t="s">
        <v>33</v>
      </c>
      <c r="C11" s="29" t="s">
        <v>30</v>
      </c>
      <c r="D11" s="27" t="n">
        <v>1</v>
      </c>
      <c r="E11" s="28" t="n">
        <v>0.35</v>
      </c>
      <c r="F11" s="22" t="n">
        <f aca="false">AVERAGE(C11:E11)</f>
        <v>0.675</v>
      </c>
      <c r="G11" s="23" t="n">
        <f aca="false">STDEV(C11:E11)</f>
        <v>0.459619407771256</v>
      </c>
      <c r="H11" s="29" t="s">
        <v>30</v>
      </c>
      <c r="I11" s="27" t="n">
        <v>0.11</v>
      </c>
      <c r="J11" s="31" t="s">
        <v>30</v>
      </c>
      <c r="K11" s="22" t="n">
        <f aca="false">AVERAGE(H11:J11)</f>
        <v>0.11</v>
      </c>
      <c r="L11" s="30" t="s">
        <v>30</v>
      </c>
      <c r="M11" s="29" t="s">
        <v>30</v>
      </c>
      <c r="N11" s="29" t="s">
        <v>30</v>
      </c>
      <c r="O11" s="28" t="n">
        <v>0.13</v>
      </c>
      <c r="P11" s="22" t="n">
        <f aca="false">AVERAGE(M11:O11)</f>
        <v>0.13</v>
      </c>
      <c r="Q11" s="30" t="s">
        <v>30</v>
      </c>
      <c r="R11" s="26" t="n">
        <v>0.36</v>
      </c>
      <c r="S11" s="27" t="n">
        <v>0.19</v>
      </c>
      <c r="T11" s="28" t="n">
        <v>0.1</v>
      </c>
      <c r="U11" s="22" t="n">
        <f aca="false">AVERAGE(R11:T11)</f>
        <v>0.216666666666667</v>
      </c>
      <c r="V11" s="23" t="n">
        <f aca="false">STDEV(R11:T11)</f>
        <v>0.132035348802256</v>
      </c>
    </row>
    <row r="12" customFormat="false" ht="14.4" hidden="false" customHeight="false" outlineLevel="0" collapsed="false">
      <c r="A12" s="24"/>
      <c r="B12" s="25" t="s">
        <v>34</v>
      </c>
      <c r="C12" s="29" t="s">
        <v>30</v>
      </c>
      <c r="D12" s="27" t="n">
        <v>1</v>
      </c>
      <c r="E12" s="28" t="n">
        <v>0.35</v>
      </c>
      <c r="F12" s="22" t="n">
        <f aca="false">AVERAGE(C12:E12)</f>
        <v>0.675</v>
      </c>
      <c r="G12" s="23" t="n">
        <f aca="false">STDEV(C12:E12)</f>
        <v>0.459619407771256</v>
      </c>
      <c r="H12" s="29" t="s">
        <v>30</v>
      </c>
      <c r="I12" s="27" t="n">
        <v>0.11</v>
      </c>
      <c r="J12" s="31" t="s">
        <v>30</v>
      </c>
      <c r="K12" s="22" t="n">
        <f aca="false">AVERAGE(H12:J12)</f>
        <v>0.11</v>
      </c>
      <c r="L12" s="30" t="s">
        <v>30</v>
      </c>
      <c r="M12" s="29" t="s">
        <v>30</v>
      </c>
      <c r="N12" s="29" t="s">
        <v>30</v>
      </c>
      <c r="O12" s="28" t="n">
        <v>0.13</v>
      </c>
      <c r="P12" s="22" t="n">
        <f aca="false">AVERAGE(M12:O12)</f>
        <v>0.13</v>
      </c>
      <c r="Q12" s="30" t="s">
        <v>30</v>
      </c>
      <c r="R12" s="26" t="n">
        <v>0.36</v>
      </c>
      <c r="S12" s="27" t="n">
        <v>0.19</v>
      </c>
      <c r="T12" s="28" t="n">
        <v>0.1</v>
      </c>
      <c r="U12" s="22" t="n">
        <f aca="false">AVERAGE(R12:T12)</f>
        <v>0.216666666666667</v>
      </c>
      <c r="V12" s="23" t="n">
        <f aca="false">STDEV(R12:T12)</f>
        <v>0.132035348802256</v>
      </c>
    </row>
    <row r="13" customFormat="false" ht="14.4" hidden="false" customHeight="false" outlineLevel="0" collapsed="false">
      <c r="A13" s="24"/>
      <c r="B13" s="25" t="s">
        <v>35</v>
      </c>
      <c r="C13" s="26" t="n">
        <v>0.25</v>
      </c>
      <c r="D13" s="27" t="n">
        <v>0.16</v>
      </c>
      <c r="E13" s="28" t="n">
        <v>0.18</v>
      </c>
      <c r="F13" s="22" t="n">
        <f aca="false">AVERAGE(C13:E13)</f>
        <v>0.196666666666667</v>
      </c>
      <c r="G13" s="23" t="n">
        <f aca="false">STDEV(C13:E13)</f>
        <v>0.0472581562625261</v>
      </c>
      <c r="H13" s="26" t="n">
        <v>0</v>
      </c>
      <c r="I13" s="27" t="n">
        <v>0</v>
      </c>
      <c r="J13" s="28" t="n">
        <v>0</v>
      </c>
      <c r="K13" s="22" t="n">
        <f aca="false">AVERAGE(H13:J13)</f>
        <v>0</v>
      </c>
      <c r="L13" s="23" t="n">
        <f aca="false">STDEV(H13:J13)</f>
        <v>0</v>
      </c>
      <c r="M13" s="26" t="n">
        <v>0.03</v>
      </c>
      <c r="N13" s="27" t="n">
        <v>0.04</v>
      </c>
      <c r="O13" s="28" t="n">
        <v>0.01</v>
      </c>
      <c r="P13" s="22" t="n">
        <f aca="false">AVERAGE(M13:O13)</f>
        <v>0.0266666666666667</v>
      </c>
      <c r="Q13" s="23" t="n">
        <f aca="false">STDEV(M13:O13)</f>
        <v>0.0152752523165195</v>
      </c>
      <c r="R13" s="26" t="n">
        <v>0.01</v>
      </c>
      <c r="S13" s="27" t="n">
        <v>0.05</v>
      </c>
      <c r="T13" s="28" t="n">
        <v>0.04</v>
      </c>
      <c r="U13" s="22" t="n">
        <f aca="false">AVERAGE(R13:T13)</f>
        <v>0.0333333333333333</v>
      </c>
      <c r="V13" s="23" t="n">
        <f aca="false">STDEV(R13:T13)</f>
        <v>0.0208166599946613</v>
      </c>
    </row>
    <row r="14" customFormat="false" ht="14.4" hidden="false" customHeight="false" outlineLevel="0" collapsed="false">
      <c r="A14" s="24"/>
      <c r="B14" s="25" t="s">
        <v>36</v>
      </c>
      <c r="C14" s="26" t="n">
        <v>0.51</v>
      </c>
      <c r="D14" s="27" t="n">
        <v>0.31</v>
      </c>
      <c r="E14" s="28" t="n">
        <v>0.35</v>
      </c>
      <c r="F14" s="22" t="n">
        <f aca="false">AVERAGE(C14:E14)</f>
        <v>0.39</v>
      </c>
      <c r="G14" s="23" t="n">
        <f aca="false">STDEV(C14:E14)</f>
        <v>0.105830052442584</v>
      </c>
      <c r="H14" s="26" t="n">
        <v>0.1</v>
      </c>
      <c r="I14" s="27" t="n">
        <v>0.05</v>
      </c>
      <c r="J14" s="28" t="n">
        <v>0.04</v>
      </c>
      <c r="K14" s="22" t="n">
        <f aca="false">AVERAGE(H14:J14)</f>
        <v>0.0633333333333333</v>
      </c>
      <c r="L14" s="23" t="n">
        <f aca="false">STDEV(H14:J14)</f>
        <v>0.0321455025366432</v>
      </c>
      <c r="M14" s="26" t="n">
        <v>0.12</v>
      </c>
      <c r="N14" s="27" t="n">
        <v>0.09</v>
      </c>
      <c r="O14" s="28" t="n">
        <v>0.11</v>
      </c>
      <c r="P14" s="22" t="n">
        <f aca="false">AVERAGE(M14:O14)</f>
        <v>0.106666666666667</v>
      </c>
      <c r="Q14" s="23" t="n">
        <f aca="false">STDEV(M14:O14)</f>
        <v>0.0152752523165195</v>
      </c>
      <c r="R14" s="26" t="n">
        <v>0.17</v>
      </c>
      <c r="S14" s="27" t="n">
        <v>0.21</v>
      </c>
      <c r="T14" s="28" t="n">
        <v>0.13</v>
      </c>
      <c r="U14" s="22" t="n">
        <f aca="false">AVERAGE(R14:T14)</f>
        <v>0.17</v>
      </c>
      <c r="V14" s="23" t="n">
        <f aca="false">STDEV(R14:T14)</f>
        <v>0.04</v>
      </c>
    </row>
    <row r="15" customFormat="false" ht="14.4" hidden="false" customHeight="false" outlineLevel="0" collapsed="false">
      <c r="A15" s="24"/>
      <c r="B15" s="25" t="s">
        <v>37</v>
      </c>
      <c r="C15" s="26" t="n">
        <v>0.31</v>
      </c>
      <c r="D15" s="27" t="n">
        <v>0.21</v>
      </c>
      <c r="E15" s="28" t="n">
        <v>0.28</v>
      </c>
      <c r="F15" s="22" t="n">
        <f aca="false">AVERAGE(C15:E15)</f>
        <v>0.266666666666667</v>
      </c>
      <c r="G15" s="23" t="n">
        <f aca="false">STDEV(C15:E15)</f>
        <v>0.0513160143944689</v>
      </c>
      <c r="H15" s="26" t="n">
        <v>0.02</v>
      </c>
      <c r="I15" s="27" t="n">
        <v>0.01</v>
      </c>
      <c r="J15" s="28" t="n">
        <v>0.02</v>
      </c>
      <c r="K15" s="22" t="n">
        <f aca="false">AVERAGE(H15:J15)</f>
        <v>0.0166666666666667</v>
      </c>
      <c r="L15" s="23" t="n">
        <f aca="false">STDEV(H15:J15)</f>
        <v>0.00577350269189626</v>
      </c>
      <c r="M15" s="26" t="n">
        <v>0.06</v>
      </c>
      <c r="N15" s="27" t="n">
        <v>0.07</v>
      </c>
      <c r="O15" s="28" t="n">
        <v>0.05</v>
      </c>
      <c r="P15" s="22" t="n">
        <f aca="false">AVERAGE(M15:O15)</f>
        <v>0.06</v>
      </c>
      <c r="Q15" s="23" t="n">
        <f aca="false">STDEV(M15:O15)</f>
        <v>0.01</v>
      </c>
      <c r="R15" s="26" t="n">
        <v>0.09</v>
      </c>
      <c r="S15" s="27" t="n">
        <v>0.1</v>
      </c>
      <c r="T15" s="28" t="n">
        <v>0.08</v>
      </c>
      <c r="U15" s="22" t="n">
        <f aca="false">AVERAGE(R15:T15)</f>
        <v>0.09</v>
      </c>
      <c r="V15" s="23" t="n">
        <f aca="false">STDEV(R15:T15)</f>
        <v>0.01</v>
      </c>
    </row>
    <row r="16" customFormat="false" ht="15" hidden="false" customHeight="false" outlineLevel="0" collapsed="false">
      <c r="A16" s="32"/>
      <c r="B16" s="33" t="s">
        <v>38</v>
      </c>
      <c r="C16" s="34" t="n">
        <v>0.52</v>
      </c>
      <c r="D16" s="35" t="n">
        <v>0.41</v>
      </c>
      <c r="E16" s="36" t="n">
        <v>0.48</v>
      </c>
      <c r="F16" s="37" t="n">
        <f aca="false">AVERAGE(C16:E16)</f>
        <v>0.47</v>
      </c>
      <c r="G16" s="38" t="n">
        <f aca="false">STDEV(C16:E16)</f>
        <v>0.0556776436283002</v>
      </c>
      <c r="H16" s="34" t="n">
        <v>0.09</v>
      </c>
      <c r="I16" s="35" t="n">
        <v>0.15</v>
      </c>
      <c r="J16" s="36" t="n">
        <v>0.07</v>
      </c>
      <c r="K16" s="37" t="n">
        <f aca="false">AVERAGE(H16:J16)</f>
        <v>0.103333333333333</v>
      </c>
      <c r="L16" s="38" t="n">
        <f aca="false">STDEV(H16:J16)</f>
        <v>0.0416333199893227</v>
      </c>
      <c r="M16" s="34" t="n">
        <v>0.12</v>
      </c>
      <c r="N16" s="35" t="n">
        <v>0.14</v>
      </c>
      <c r="O16" s="36" t="n">
        <v>0.2</v>
      </c>
      <c r="P16" s="37" t="n">
        <f aca="false">AVERAGE(M16:O16)</f>
        <v>0.153333333333333</v>
      </c>
      <c r="Q16" s="38" t="n">
        <f aca="false">STDEV(M16:O16)</f>
        <v>0.0416333199893227</v>
      </c>
      <c r="R16" s="34" t="n">
        <v>0.27</v>
      </c>
      <c r="S16" s="35" t="n">
        <v>0.28</v>
      </c>
      <c r="T16" s="36" t="n">
        <v>0.15</v>
      </c>
      <c r="U16" s="39" t="n">
        <f aca="false">AVERAGE(R16:T16)</f>
        <v>0.233333333333333</v>
      </c>
      <c r="V16" s="40" t="n">
        <f aca="false">STDEV(R16:T16)</f>
        <v>0.0723417813807024</v>
      </c>
    </row>
    <row r="17" s="48" customFormat="true" ht="15" hidden="false" customHeight="false" outlineLevel="0" collapsed="false">
      <c r="A17" s="41"/>
      <c r="B17" s="42" t="s">
        <v>39</v>
      </c>
      <c r="C17" s="43" t="n">
        <f aca="false">AVERAGE(C2:C16)</f>
        <v>0.389166666666667</v>
      </c>
      <c r="D17" s="44" t="n">
        <f aca="false">AVERAGE(D2:D16)</f>
        <v>0.375333333333333</v>
      </c>
      <c r="E17" s="45" t="n">
        <f aca="false">AVERAGE(E2:E16)</f>
        <v>0.327333333333333</v>
      </c>
      <c r="F17" s="46" t="n">
        <f aca="false">AVERAGE(C17:E17)</f>
        <v>0.363944444444444</v>
      </c>
      <c r="G17" s="47" t="n">
        <f aca="false">STDEV(C17:E17)</f>
        <v>0.0324518161336214</v>
      </c>
      <c r="H17" s="43" t="n">
        <f aca="false">AVERAGE(H2:H16)</f>
        <v>0.0523076923076923</v>
      </c>
      <c r="I17" s="44" t="n">
        <f aca="false">AVERAGE(I2:I16)</f>
        <v>0.0466666666666667</v>
      </c>
      <c r="J17" s="45" t="n">
        <f aca="false">AVERAGE(J2:J16)</f>
        <v>0.0384615384615385</v>
      </c>
      <c r="K17" s="46" t="n">
        <f aca="false">AVERAGE(H17:J17)</f>
        <v>0.0458119658119658</v>
      </c>
      <c r="L17" s="47" t="n">
        <f aca="false">STDEV(H17:J17)</f>
        <v>0.00696253396732181</v>
      </c>
      <c r="M17" s="43" t="n">
        <f aca="false">AVERAGE(M2:M16)</f>
        <v>0.0858333333333333</v>
      </c>
      <c r="N17" s="44" t="n">
        <f aca="false">AVERAGE(N2:N16)</f>
        <v>0.149230769230769</v>
      </c>
      <c r="O17" s="45" t="n">
        <f aca="false">AVERAGE(O2:O16)</f>
        <v>0.0971428571428572</v>
      </c>
      <c r="P17" s="46" t="n">
        <f aca="false">AVERAGE(M17:O17)</f>
        <v>0.110735653235653</v>
      </c>
      <c r="Q17" s="47" t="n">
        <f aca="false">STDEV(M17:O17)</f>
        <v>0.0338139290649227</v>
      </c>
      <c r="R17" s="43" t="n">
        <f aca="false">AVERAGE(R2:R16)</f>
        <v>0.154</v>
      </c>
      <c r="S17" s="44" t="n">
        <f aca="false">AVERAGE(S2:S16)</f>
        <v>0.158666666666667</v>
      </c>
      <c r="T17" s="45" t="n">
        <f aca="false">AVERAGE(T2:T16)</f>
        <v>0.124</v>
      </c>
      <c r="U17" s="46" t="n">
        <f aca="false">AVERAGE(R17:T17)</f>
        <v>0.145555555555556</v>
      </c>
      <c r="V17" s="47" t="n">
        <f aca="false">STDEV(R17:T17)</f>
        <v>0.0188129191229305</v>
      </c>
    </row>
    <row r="18" customFormat="false" ht="14.4" hidden="false" customHeight="false" outlineLevel="0" collapsed="false">
      <c r="A18" s="49" t="s">
        <v>40</v>
      </c>
      <c r="B18" s="16" t="n">
        <v>1</v>
      </c>
      <c r="C18" s="50" t="n">
        <v>0.34</v>
      </c>
      <c r="D18" s="51" t="n">
        <v>0.55</v>
      </c>
      <c r="E18" s="52" t="s">
        <v>30</v>
      </c>
      <c r="F18" s="20" t="n">
        <f aca="false">AVERAGE(C18:E18)</f>
        <v>0.445</v>
      </c>
      <c r="G18" s="21" t="n">
        <f aca="false">STDEV(C18:E18)</f>
        <v>0.148492424049175</v>
      </c>
      <c r="H18" s="50" t="n">
        <v>0.02</v>
      </c>
      <c r="I18" s="51" t="n">
        <v>0.02</v>
      </c>
      <c r="J18" s="53" t="n">
        <v>0</v>
      </c>
      <c r="K18" s="20" t="n">
        <f aca="false">AVERAGE(H18:J18)</f>
        <v>0.0133333333333333</v>
      </c>
      <c r="L18" s="21" t="n">
        <f aca="false">STDEV(H18:J18)</f>
        <v>0.0115470053837925</v>
      </c>
      <c r="M18" s="50" t="n">
        <v>0.1</v>
      </c>
      <c r="N18" s="51" t="n">
        <v>0.24</v>
      </c>
      <c r="O18" s="53" t="n">
        <v>0.16</v>
      </c>
      <c r="P18" s="20" t="n">
        <f aca="false">AVERAGE(M18:O18)</f>
        <v>0.166666666666667</v>
      </c>
      <c r="Q18" s="21" t="n">
        <f aca="false">STDEV(M18:O18)</f>
        <v>0.0702376916856849</v>
      </c>
      <c r="R18" s="54" t="s">
        <v>30</v>
      </c>
      <c r="S18" s="51" t="n">
        <v>0.2</v>
      </c>
      <c r="T18" s="53" t="n">
        <v>0.14</v>
      </c>
      <c r="U18" s="20" t="n">
        <f aca="false">AVERAGE(R18:T18)</f>
        <v>0.17</v>
      </c>
      <c r="V18" s="21" t="n">
        <f aca="false">STDEV(R18:T18)</f>
        <v>0.0424264068711929</v>
      </c>
    </row>
    <row r="19" customFormat="false" ht="14.4" hidden="false" customHeight="false" outlineLevel="0" collapsed="false">
      <c r="A19" s="55"/>
      <c r="B19" s="25" t="n">
        <v>2</v>
      </c>
      <c r="C19" s="56" t="s">
        <v>30</v>
      </c>
      <c r="D19" s="57" t="s">
        <v>30</v>
      </c>
      <c r="E19" s="58" t="s">
        <v>30</v>
      </c>
      <c r="F19" s="59" t="s">
        <v>30</v>
      </c>
      <c r="G19" s="60" t="s">
        <v>30</v>
      </c>
      <c r="H19" s="56" t="s">
        <v>30</v>
      </c>
      <c r="I19" s="57" t="s">
        <v>30</v>
      </c>
      <c r="J19" s="58" t="s">
        <v>30</v>
      </c>
      <c r="K19" s="59" t="s">
        <v>30</v>
      </c>
      <c r="L19" s="60" t="s">
        <v>30</v>
      </c>
      <c r="M19" s="56" t="s">
        <v>30</v>
      </c>
      <c r="N19" s="57" t="s">
        <v>30</v>
      </c>
      <c r="O19" s="58" t="s">
        <v>30</v>
      </c>
      <c r="P19" s="59" t="s">
        <v>30</v>
      </c>
      <c r="Q19" s="60" t="s">
        <v>30</v>
      </c>
      <c r="R19" s="56" t="s">
        <v>30</v>
      </c>
      <c r="S19" s="57" t="s">
        <v>30</v>
      </c>
      <c r="T19" s="58" t="s">
        <v>30</v>
      </c>
      <c r="U19" s="59" t="s">
        <v>30</v>
      </c>
      <c r="V19" s="60" t="s">
        <v>30</v>
      </c>
    </row>
    <row r="20" customFormat="false" ht="14.4" hidden="false" customHeight="false" outlineLevel="0" collapsed="false">
      <c r="A20" s="55"/>
      <c r="B20" s="25" t="s">
        <v>41</v>
      </c>
      <c r="C20" s="56" t="s">
        <v>30</v>
      </c>
      <c r="D20" s="57" t="s">
        <v>30</v>
      </c>
      <c r="E20" s="58" t="s">
        <v>30</v>
      </c>
      <c r="F20" s="59" t="s">
        <v>30</v>
      </c>
      <c r="G20" s="60" t="s">
        <v>30</v>
      </c>
      <c r="H20" s="56" t="s">
        <v>30</v>
      </c>
      <c r="I20" s="57" t="s">
        <v>30</v>
      </c>
      <c r="J20" s="58" t="s">
        <v>30</v>
      </c>
      <c r="K20" s="59" t="s">
        <v>30</v>
      </c>
      <c r="L20" s="60" t="s">
        <v>30</v>
      </c>
      <c r="M20" s="56" t="s">
        <v>30</v>
      </c>
      <c r="N20" s="57" t="s">
        <v>30</v>
      </c>
      <c r="O20" s="58" t="s">
        <v>30</v>
      </c>
      <c r="P20" s="59" t="s">
        <v>30</v>
      </c>
      <c r="Q20" s="60" t="s">
        <v>30</v>
      </c>
      <c r="R20" s="56" t="s">
        <v>30</v>
      </c>
      <c r="S20" s="57" t="s">
        <v>30</v>
      </c>
      <c r="T20" s="58" t="s">
        <v>30</v>
      </c>
      <c r="U20" s="59" t="s">
        <v>30</v>
      </c>
      <c r="V20" s="60" t="s">
        <v>30</v>
      </c>
    </row>
    <row r="21" customFormat="false" ht="14.4" hidden="false" customHeight="false" outlineLevel="0" collapsed="false">
      <c r="A21" s="55"/>
      <c r="B21" s="25" t="n">
        <v>6</v>
      </c>
      <c r="C21" s="56" t="s">
        <v>30</v>
      </c>
      <c r="D21" s="57" t="s">
        <v>30</v>
      </c>
      <c r="E21" s="58" t="s">
        <v>30</v>
      </c>
      <c r="F21" s="59" t="s">
        <v>30</v>
      </c>
      <c r="G21" s="60" t="s">
        <v>30</v>
      </c>
      <c r="H21" s="56" t="s">
        <v>30</v>
      </c>
      <c r="I21" s="57" t="s">
        <v>30</v>
      </c>
      <c r="J21" s="58" t="s">
        <v>30</v>
      </c>
      <c r="K21" s="59" t="s">
        <v>30</v>
      </c>
      <c r="L21" s="60" t="s">
        <v>30</v>
      </c>
      <c r="M21" s="56" t="s">
        <v>30</v>
      </c>
      <c r="N21" s="57" t="s">
        <v>30</v>
      </c>
      <c r="O21" s="58" t="s">
        <v>30</v>
      </c>
      <c r="P21" s="59" t="s">
        <v>30</v>
      </c>
      <c r="Q21" s="60" t="s">
        <v>30</v>
      </c>
      <c r="R21" s="56" t="s">
        <v>30</v>
      </c>
      <c r="S21" s="57" t="s">
        <v>30</v>
      </c>
      <c r="T21" s="58" t="s">
        <v>30</v>
      </c>
      <c r="U21" s="59" t="s">
        <v>30</v>
      </c>
      <c r="V21" s="60" t="s">
        <v>30</v>
      </c>
    </row>
    <row r="22" customFormat="false" ht="14.4" hidden="false" customHeight="false" outlineLevel="0" collapsed="false">
      <c r="A22" s="55"/>
      <c r="B22" s="25" t="s">
        <v>42</v>
      </c>
      <c r="C22" s="61" t="n">
        <v>0.49</v>
      </c>
      <c r="D22" s="62" t="n">
        <v>0.54</v>
      </c>
      <c r="E22" s="63" t="n">
        <v>0.42</v>
      </c>
      <c r="F22" s="22" t="n">
        <f aca="false">AVERAGE(C22:E22)</f>
        <v>0.483333333333333</v>
      </c>
      <c r="G22" s="23" t="n">
        <f aca="false">STDEV(C22:E22)</f>
        <v>0.0602771377334171</v>
      </c>
      <c r="H22" s="61" t="n">
        <v>0.01</v>
      </c>
      <c r="I22" s="62" t="n">
        <v>0.12</v>
      </c>
      <c r="J22" s="63" t="n">
        <v>0.01</v>
      </c>
      <c r="K22" s="22" t="n">
        <f aca="false">AVERAGE(H22:J22)</f>
        <v>0.0466666666666667</v>
      </c>
      <c r="L22" s="23" t="n">
        <f aca="false">STDEV(H22:J22)</f>
        <v>0.0635085296108588</v>
      </c>
      <c r="M22" s="61" t="n">
        <v>0.18</v>
      </c>
      <c r="N22" s="62" t="n">
        <v>0.16</v>
      </c>
      <c r="O22" s="63" t="n">
        <v>0.26</v>
      </c>
      <c r="P22" s="22" t="n">
        <f aca="false">AVERAGE(M22:O22)</f>
        <v>0.2</v>
      </c>
      <c r="Q22" s="23" t="n">
        <f aca="false">STDEV(M22:O22)</f>
        <v>0.0529150262212918</v>
      </c>
      <c r="R22" s="61" t="n">
        <v>0.23</v>
      </c>
      <c r="S22" s="62" t="n">
        <v>0.37</v>
      </c>
      <c r="T22" s="63" t="n">
        <v>0.2</v>
      </c>
      <c r="U22" s="22" t="n">
        <f aca="false">AVERAGE(R22:T22)</f>
        <v>0.266666666666667</v>
      </c>
      <c r="V22" s="23" t="n">
        <f aca="false">STDEV(R22:T22)</f>
        <v>0.0907377172587747</v>
      </c>
    </row>
    <row r="23" customFormat="false" ht="14.4" hidden="false" customHeight="false" outlineLevel="0" collapsed="false">
      <c r="A23" s="55"/>
      <c r="B23" s="25" t="n">
        <v>9</v>
      </c>
      <c r="C23" s="56" t="s">
        <v>30</v>
      </c>
      <c r="D23" s="57" t="s">
        <v>30</v>
      </c>
      <c r="E23" s="58" t="s">
        <v>30</v>
      </c>
      <c r="F23" s="59" t="s">
        <v>30</v>
      </c>
      <c r="G23" s="60" t="s">
        <v>30</v>
      </c>
      <c r="H23" s="56" t="s">
        <v>30</v>
      </c>
      <c r="I23" s="57" t="s">
        <v>30</v>
      </c>
      <c r="J23" s="58" t="s">
        <v>30</v>
      </c>
      <c r="K23" s="59" t="s">
        <v>30</v>
      </c>
      <c r="L23" s="60" t="s">
        <v>30</v>
      </c>
      <c r="M23" s="56" t="s">
        <v>30</v>
      </c>
      <c r="N23" s="57" t="s">
        <v>30</v>
      </c>
      <c r="O23" s="58" t="s">
        <v>30</v>
      </c>
      <c r="P23" s="59" t="s">
        <v>30</v>
      </c>
      <c r="Q23" s="60" t="s">
        <v>30</v>
      </c>
      <c r="R23" s="56" t="s">
        <v>30</v>
      </c>
      <c r="S23" s="57" t="s">
        <v>30</v>
      </c>
      <c r="T23" s="58" t="s">
        <v>30</v>
      </c>
      <c r="U23" s="59" t="s">
        <v>30</v>
      </c>
      <c r="V23" s="60" t="s">
        <v>30</v>
      </c>
    </row>
    <row r="24" customFormat="false" ht="14.4" hidden="false" customHeight="false" outlineLevel="0" collapsed="false">
      <c r="A24" s="55"/>
      <c r="B24" s="25" t="n">
        <v>10</v>
      </c>
      <c r="C24" s="61" t="n">
        <v>0.29</v>
      </c>
      <c r="D24" s="62" t="n">
        <v>0.4</v>
      </c>
      <c r="E24" s="58" t="s">
        <v>30</v>
      </c>
      <c r="F24" s="22" t="n">
        <f aca="false">AVERAGE(C24:E24)</f>
        <v>0.345</v>
      </c>
      <c r="G24" s="23" t="n">
        <f aca="false">STDEV(C24:E24)</f>
        <v>0.0777817459305203</v>
      </c>
      <c r="H24" s="61" t="n">
        <v>0.12</v>
      </c>
      <c r="I24" s="62" t="n">
        <v>0</v>
      </c>
      <c r="J24" s="58" t="s">
        <v>30</v>
      </c>
      <c r="K24" s="22" t="n">
        <f aca="false">AVERAGE(H24:J24)</f>
        <v>0.06</v>
      </c>
      <c r="L24" s="23" t="n">
        <f aca="false">STDEV(H24:J24)</f>
        <v>0.0848528137423857</v>
      </c>
      <c r="M24" s="61" t="n">
        <v>0.1</v>
      </c>
      <c r="N24" s="62" t="n">
        <v>0.1</v>
      </c>
      <c r="O24" s="63" t="n">
        <v>0.17</v>
      </c>
      <c r="P24" s="22" t="n">
        <f aca="false">AVERAGE(M24:O24)</f>
        <v>0.123333333333333</v>
      </c>
      <c r="Q24" s="23" t="n">
        <f aca="false">STDEV(M24:O24)</f>
        <v>0.0404145188432738</v>
      </c>
      <c r="R24" s="56" t="s">
        <v>30</v>
      </c>
      <c r="S24" s="62" t="n">
        <v>0.16</v>
      </c>
      <c r="T24" s="63" t="n">
        <v>0.12</v>
      </c>
      <c r="U24" s="22" t="n">
        <f aca="false">AVERAGE(R24:T24)</f>
        <v>0.14</v>
      </c>
      <c r="V24" s="23" t="n">
        <f aca="false">STDEV(R24:T24)</f>
        <v>0.0282842712474619</v>
      </c>
    </row>
    <row r="25" customFormat="false" ht="14.4" hidden="false" customHeight="false" outlineLevel="0" collapsed="false">
      <c r="A25" s="55"/>
      <c r="B25" s="25" t="n">
        <v>11</v>
      </c>
      <c r="C25" s="61" t="n">
        <v>0.48</v>
      </c>
      <c r="D25" s="62" t="n">
        <v>0.52</v>
      </c>
      <c r="E25" s="63" t="n">
        <v>0.48</v>
      </c>
      <c r="F25" s="22" t="n">
        <f aca="false">AVERAGE(C25:E25)</f>
        <v>0.493333333333333</v>
      </c>
      <c r="G25" s="23" t="n">
        <f aca="false">STDEV(C25:E25)</f>
        <v>0.0230940107675851</v>
      </c>
      <c r="H25" s="61" t="n">
        <v>0</v>
      </c>
      <c r="I25" s="62" t="n">
        <v>0.19</v>
      </c>
      <c r="J25" s="63" t="n">
        <v>0.01</v>
      </c>
      <c r="K25" s="22" t="n">
        <f aca="false">AVERAGE(H25:J25)</f>
        <v>0.0666666666666667</v>
      </c>
      <c r="L25" s="23" t="n">
        <f aca="false">STDEV(H25:J25)</f>
        <v>0.106926766215636</v>
      </c>
      <c r="M25" s="61" t="n">
        <v>0.11</v>
      </c>
      <c r="N25" s="62" t="n">
        <v>0.05</v>
      </c>
      <c r="O25" s="63" t="n">
        <v>0.25</v>
      </c>
      <c r="P25" s="22" t="n">
        <f aca="false">AVERAGE(M25:O25)</f>
        <v>0.136666666666667</v>
      </c>
      <c r="Q25" s="23" t="n">
        <f aca="false">STDEV(M25:O25)</f>
        <v>0.102632028788938</v>
      </c>
      <c r="R25" s="61" t="n">
        <v>0</v>
      </c>
      <c r="S25" s="62" t="n">
        <v>0.2</v>
      </c>
      <c r="T25" s="63" t="n">
        <v>0.35</v>
      </c>
      <c r="U25" s="22" t="n">
        <f aca="false">AVERAGE(R25:T25)</f>
        <v>0.183333333333333</v>
      </c>
      <c r="V25" s="23" t="n">
        <f aca="false">STDEV(R25:T25)</f>
        <v>0.175594229214212</v>
      </c>
    </row>
    <row r="26" customFormat="false" ht="14.4" hidden="false" customHeight="false" outlineLevel="0" collapsed="false">
      <c r="A26" s="55"/>
      <c r="B26" s="25" t="n">
        <v>12</v>
      </c>
      <c r="C26" s="56" t="s">
        <v>30</v>
      </c>
      <c r="D26" s="57" t="s">
        <v>30</v>
      </c>
      <c r="E26" s="58" t="s">
        <v>30</v>
      </c>
      <c r="F26" s="59" t="s">
        <v>30</v>
      </c>
      <c r="G26" s="60" t="s">
        <v>30</v>
      </c>
      <c r="H26" s="56" t="s">
        <v>30</v>
      </c>
      <c r="I26" s="57" t="s">
        <v>30</v>
      </c>
      <c r="J26" s="58" t="s">
        <v>30</v>
      </c>
      <c r="K26" s="59" t="s">
        <v>30</v>
      </c>
      <c r="L26" s="60" t="s">
        <v>30</v>
      </c>
      <c r="M26" s="56" t="s">
        <v>30</v>
      </c>
      <c r="N26" s="57" t="s">
        <v>30</v>
      </c>
      <c r="O26" s="58" t="s">
        <v>30</v>
      </c>
      <c r="P26" s="59" t="s">
        <v>30</v>
      </c>
      <c r="Q26" s="60" t="s">
        <v>30</v>
      </c>
      <c r="R26" s="56" t="s">
        <v>30</v>
      </c>
      <c r="S26" s="57" t="s">
        <v>30</v>
      </c>
      <c r="T26" s="58" t="s">
        <v>30</v>
      </c>
      <c r="U26" s="59" t="s">
        <v>30</v>
      </c>
      <c r="V26" s="60" t="s">
        <v>30</v>
      </c>
    </row>
    <row r="27" customFormat="false" ht="14.4" hidden="false" customHeight="false" outlineLevel="0" collapsed="false">
      <c r="A27" s="55"/>
      <c r="B27" s="25" t="n">
        <v>13</v>
      </c>
      <c r="C27" s="56" t="s">
        <v>30</v>
      </c>
      <c r="D27" s="57" t="s">
        <v>30</v>
      </c>
      <c r="E27" s="58" t="s">
        <v>30</v>
      </c>
      <c r="F27" s="59" t="s">
        <v>30</v>
      </c>
      <c r="G27" s="60" t="s">
        <v>30</v>
      </c>
      <c r="H27" s="56" t="s">
        <v>30</v>
      </c>
      <c r="I27" s="57" t="s">
        <v>30</v>
      </c>
      <c r="J27" s="58" t="s">
        <v>30</v>
      </c>
      <c r="K27" s="59" t="s">
        <v>30</v>
      </c>
      <c r="L27" s="60" t="s">
        <v>30</v>
      </c>
      <c r="M27" s="56" t="s">
        <v>30</v>
      </c>
      <c r="N27" s="57" t="s">
        <v>30</v>
      </c>
      <c r="O27" s="58" t="s">
        <v>30</v>
      </c>
      <c r="P27" s="59" t="s">
        <v>30</v>
      </c>
      <c r="Q27" s="60" t="s">
        <v>30</v>
      </c>
      <c r="R27" s="56" t="s">
        <v>30</v>
      </c>
      <c r="S27" s="57" t="s">
        <v>30</v>
      </c>
      <c r="T27" s="58" t="s">
        <v>30</v>
      </c>
      <c r="U27" s="59" t="s">
        <v>30</v>
      </c>
      <c r="V27" s="60" t="s">
        <v>30</v>
      </c>
    </row>
    <row r="28" customFormat="false" ht="14.4" hidden="false" customHeight="false" outlineLevel="0" collapsed="false">
      <c r="A28" s="55"/>
      <c r="B28" s="25" t="n">
        <v>14</v>
      </c>
      <c r="C28" s="56" t="s">
        <v>30</v>
      </c>
      <c r="D28" s="57" t="s">
        <v>30</v>
      </c>
      <c r="E28" s="58" t="s">
        <v>30</v>
      </c>
      <c r="F28" s="59" t="s">
        <v>30</v>
      </c>
      <c r="G28" s="60" t="s">
        <v>30</v>
      </c>
      <c r="H28" s="56" t="s">
        <v>30</v>
      </c>
      <c r="I28" s="57" t="s">
        <v>30</v>
      </c>
      <c r="J28" s="58" t="s">
        <v>30</v>
      </c>
      <c r="K28" s="59" t="s">
        <v>30</v>
      </c>
      <c r="L28" s="60" t="s">
        <v>30</v>
      </c>
      <c r="M28" s="56" t="s">
        <v>30</v>
      </c>
      <c r="N28" s="57" t="s">
        <v>30</v>
      </c>
      <c r="O28" s="58" t="s">
        <v>30</v>
      </c>
      <c r="P28" s="59" t="s">
        <v>30</v>
      </c>
      <c r="Q28" s="60" t="s">
        <v>30</v>
      </c>
      <c r="R28" s="56" t="s">
        <v>30</v>
      </c>
      <c r="S28" s="57" t="s">
        <v>30</v>
      </c>
      <c r="T28" s="58" t="s">
        <v>30</v>
      </c>
      <c r="U28" s="59" t="s">
        <v>30</v>
      </c>
      <c r="V28" s="60" t="s">
        <v>30</v>
      </c>
    </row>
    <row r="29" customFormat="false" ht="14.4" hidden="false" customHeight="false" outlineLevel="0" collapsed="false">
      <c r="A29" s="55"/>
      <c r="B29" s="25" t="n">
        <v>15</v>
      </c>
      <c r="C29" s="61" t="n">
        <v>0.62</v>
      </c>
      <c r="D29" s="62" t="n">
        <v>0.43</v>
      </c>
      <c r="E29" s="63" t="n">
        <v>0.49</v>
      </c>
      <c r="F29" s="22" t="n">
        <f aca="false">AVERAGE(C29:E29)</f>
        <v>0.513333333333333</v>
      </c>
      <c r="G29" s="23" t="n">
        <f aca="false">STDEV(C29:E29)</f>
        <v>0.0971253485622231</v>
      </c>
      <c r="H29" s="61" t="n">
        <v>0.03</v>
      </c>
      <c r="I29" s="62" t="n">
        <v>0.13</v>
      </c>
      <c r="J29" s="63" t="n">
        <v>0.07</v>
      </c>
      <c r="K29" s="22" t="n">
        <f aca="false">AVERAGE(H29:J29)</f>
        <v>0.0766666666666667</v>
      </c>
      <c r="L29" s="23" t="n">
        <f aca="false">STDEV(H29:J29)</f>
        <v>0.0503322295684717</v>
      </c>
      <c r="M29" s="61" t="n">
        <v>0.21</v>
      </c>
      <c r="N29" s="62" t="n">
        <v>0.28</v>
      </c>
      <c r="O29" s="63" t="n">
        <v>0.32</v>
      </c>
      <c r="P29" s="22" t="n">
        <f aca="false">AVERAGE(M29:O29)</f>
        <v>0.27</v>
      </c>
      <c r="Q29" s="23" t="n">
        <f aca="false">STDEV(M29:O29)</f>
        <v>0.0556776436283002</v>
      </c>
      <c r="R29" s="61" t="n">
        <v>0.32</v>
      </c>
      <c r="S29" s="62" t="n">
        <v>0.42</v>
      </c>
      <c r="T29" s="63" t="n">
        <v>0.38</v>
      </c>
      <c r="U29" s="22" t="n">
        <f aca="false">AVERAGE(R29:T29)</f>
        <v>0.373333333333333</v>
      </c>
      <c r="V29" s="23" t="n">
        <f aca="false">STDEV(R29:T29)</f>
        <v>0.0503322295684717</v>
      </c>
    </row>
    <row r="30" customFormat="false" ht="14.4" hidden="false" customHeight="false" outlineLevel="0" collapsed="false">
      <c r="A30" s="55"/>
      <c r="B30" s="25" t="s">
        <v>36</v>
      </c>
      <c r="C30" s="61" t="n">
        <v>0.38</v>
      </c>
      <c r="D30" s="62" t="n">
        <v>0.27</v>
      </c>
      <c r="E30" s="63" t="n">
        <v>0.44</v>
      </c>
      <c r="F30" s="22" t="n">
        <f aca="false">AVERAGE(C30:E30)</f>
        <v>0.363333333333333</v>
      </c>
      <c r="G30" s="23" t="n">
        <f aca="false">STDEV(C30:E30)</f>
        <v>0.0862167810425171</v>
      </c>
      <c r="H30" s="61" t="n">
        <v>0.07</v>
      </c>
      <c r="I30" s="62" t="n">
        <v>0.05</v>
      </c>
      <c r="J30" s="63" t="n">
        <v>0.09</v>
      </c>
      <c r="K30" s="22" t="n">
        <f aca="false">AVERAGE(H30:J30)</f>
        <v>0.07</v>
      </c>
      <c r="L30" s="23" t="n">
        <f aca="false">STDEV(H30:J30)</f>
        <v>0.02</v>
      </c>
      <c r="M30" s="61" t="n">
        <v>0.09</v>
      </c>
      <c r="N30" s="62" t="n">
        <v>0.15</v>
      </c>
      <c r="O30" s="63" t="n">
        <v>0.16</v>
      </c>
      <c r="P30" s="22" t="n">
        <f aca="false">AVERAGE(M30:O30)</f>
        <v>0.133333333333333</v>
      </c>
      <c r="Q30" s="23" t="n">
        <f aca="false">STDEV(M30:O30)</f>
        <v>0.0378593889720018</v>
      </c>
      <c r="R30" s="61" t="n">
        <v>0.25</v>
      </c>
      <c r="S30" s="62" t="n">
        <v>0.08</v>
      </c>
      <c r="T30" s="63" t="n">
        <v>0.17</v>
      </c>
      <c r="U30" s="22" t="n">
        <f aca="false">AVERAGE(R30:T30)</f>
        <v>0.166666666666667</v>
      </c>
      <c r="V30" s="23" t="n">
        <f aca="false">STDEV(R30:T30)</f>
        <v>0.0850490054811538</v>
      </c>
    </row>
    <row r="31" customFormat="false" ht="14.4" hidden="false" customHeight="false" outlineLevel="0" collapsed="false">
      <c r="A31" s="55"/>
      <c r="B31" s="25" t="n">
        <v>18</v>
      </c>
      <c r="C31" s="61" t="n">
        <v>0.53</v>
      </c>
      <c r="D31" s="62" t="n">
        <v>0.58</v>
      </c>
      <c r="E31" s="63" t="n">
        <v>0.47</v>
      </c>
      <c r="F31" s="22" t="n">
        <f aca="false">AVERAGE(C31:E31)</f>
        <v>0.526666666666667</v>
      </c>
      <c r="G31" s="23" t="n">
        <f aca="false">STDEV(C31:E31)</f>
        <v>0.055075705472861</v>
      </c>
      <c r="H31" s="61" t="n">
        <v>0.05</v>
      </c>
      <c r="I31" s="62" t="n">
        <v>0.08</v>
      </c>
      <c r="J31" s="63" t="n">
        <v>0.23</v>
      </c>
      <c r="K31" s="22" t="n">
        <f aca="false">AVERAGE(H31:J31)</f>
        <v>0.12</v>
      </c>
      <c r="L31" s="23" t="n">
        <f aca="false">STDEV(H31:J31)</f>
        <v>0.0964365076099296</v>
      </c>
      <c r="M31" s="61" t="n">
        <v>0.15</v>
      </c>
      <c r="N31" s="62" t="n">
        <v>0.1</v>
      </c>
      <c r="O31" s="63" t="n">
        <v>0.15</v>
      </c>
      <c r="P31" s="22" t="n">
        <f aca="false">AVERAGE(M31:O31)</f>
        <v>0.133333333333333</v>
      </c>
      <c r="Q31" s="23" t="n">
        <f aca="false">STDEV(M31:O31)</f>
        <v>0.0288675134594813</v>
      </c>
      <c r="R31" s="61" t="n">
        <v>0.15</v>
      </c>
      <c r="S31" s="62" t="n">
        <v>0.13</v>
      </c>
      <c r="T31" s="63" t="n">
        <v>0.19</v>
      </c>
      <c r="U31" s="22" t="n">
        <f aca="false">AVERAGE(R31:T31)</f>
        <v>0.156666666666667</v>
      </c>
      <c r="V31" s="23" t="n">
        <f aca="false">STDEV(R31:T31)</f>
        <v>0.0305505046330389</v>
      </c>
    </row>
    <row r="32" customFormat="false" ht="14.4" hidden="false" customHeight="false" outlineLevel="0" collapsed="false">
      <c r="A32" s="55"/>
      <c r="B32" s="25" t="n">
        <v>19</v>
      </c>
      <c r="C32" s="56" t="s">
        <v>30</v>
      </c>
      <c r="D32" s="57" t="s">
        <v>30</v>
      </c>
      <c r="E32" s="58" t="s">
        <v>30</v>
      </c>
      <c r="F32" s="59" t="s">
        <v>30</v>
      </c>
      <c r="G32" s="60" t="s">
        <v>30</v>
      </c>
      <c r="H32" s="61" t="n">
        <v>0.01</v>
      </c>
      <c r="I32" s="62" t="n">
        <v>0</v>
      </c>
      <c r="J32" s="63" t="n">
        <v>0</v>
      </c>
      <c r="K32" s="22" t="n">
        <f aca="false">AVERAGE(H32:J32)</f>
        <v>0.00333333333333333</v>
      </c>
      <c r="L32" s="23" t="n">
        <f aca="false">STDEV(H32:J32)</f>
        <v>0.00577350269189626</v>
      </c>
      <c r="M32" s="56" t="s">
        <v>30</v>
      </c>
      <c r="N32" s="57" t="s">
        <v>30</v>
      </c>
      <c r="O32" s="58" t="s">
        <v>30</v>
      </c>
      <c r="P32" s="59" t="s">
        <v>30</v>
      </c>
      <c r="Q32" s="60" t="s">
        <v>30</v>
      </c>
      <c r="R32" s="56" t="s">
        <v>30</v>
      </c>
      <c r="S32" s="62" t="n">
        <v>0.24</v>
      </c>
      <c r="T32" s="58" t="s">
        <v>30</v>
      </c>
      <c r="U32" s="22" t="n">
        <f aca="false">AVERAGE(R32:T32)</f>
        <v>0.24</v>
      </c>
      <c r="V32" s="60" t="s">
        <v>30</v>
      </c>
    </row>
    <row r="33" customFormat="false" ht="15" hidden="false" customHeight="false" outlineLevel="0" collapsed="false">
      <c r="A33" s="64"/>
      <c r="B33" s="33" t="s">
        <v>43</v>
      </c>
      <c r="C33" s="65" t="s">
        <v>30</v>
      </c>
      <c r="D33" s="66" t="s">
        <v>30</v>
      </c>
      <c r="E33" s="67" t="s">
        <v>30</v>
      </c>
      <c r="F33" s="68" t="s">
        <v>30</v>
      </c>
      <c r="G33" s="69" t="s">
        <v>30</v>
      </c>
      <c r="H33" s="65" t="s">
        <v>30</v>
      </c>
      <c r="I33" s="66" t="s">
        <v>30</v>
      </c>
      <c r="J33" s="67" t="s">
        <v>30</v>
      </c>
      <c r="K33" s="68" t="s">
        <v>30</v>
      </c>
      <c r="L33" s="69" t="s">
        <v>30</v>
      </c>
      <c r="M33" s="65" t="s">
        <v>30</v>
      </c>
      <c r="N33" s="66" t="s">
        <v>30</v>
      </c>
      <c r="O33" s="67" t="s">
        <v>30</v>
      </c>
      <c r="P33" s="68" t="s">
        <v>30</v>
      </c>
      <c r="Q33" s="69" t="s">
        <v>30</v>
      </c>
      <c r="R33" s="65" t="s">
        <v>30</v>
      </c>
      <c r="S33" s="66" t="s">
        <v>30</v>
      </c>
      <c r="T33" s="67" t="s">
        <v>30</v>
      </c>
      <c r="U33" s="68" t="s">
        <v>30</v>
      </c>
      <c r="V33" s="69" t="s">
        <v>30</v>
      </c>
    </row>
    <row r="34" s="48" customFormat="true" ht="15" hidden="false" customHeight="false" outlineLevel="0" collapsed="false">
      <c r="A34" s="41"/>
      <c r="B34" s="70" t="s">
        <v>39</v>
      </c>
      <c r="C34" s="71" t="n">
        <f aca="false">AVERAGE(C18:C33)</f>
        <v>0.447142857142857</v>
      </c>
      <c r="D34" s="44" t="n">
        <f aca="false">AVERAGE(D18:D33)</f>
        <v>0.47</v>
      </c>
      <c r="E34" s="72" t="n">
        <f aca="false">AVERAGE(E18:E33)</f>
        <v>0.46</v>
      </c>
      <c r="F34" s="46" t="n">
        <f aca="false">AVERAGE(C34:E34)</f>
        <v>0.459047619047619</v>
      </c>
      <c r="G34" s="47" t="n">
        <f aca="false">STDEV(C34:E34)</f>
        <v>0.0114582946814438</v>
      </c>
      <c r="H34" s="71" t="n">
        <f aca="false">AVERAGE(H18:H33)</f>
        <v>0.03875</v>
      </c>
      <c r="I34" s="44" t="n">
        <f aca="false">AVERAGE(I18:I33)</f>
        <v>0.07375</v>
      </c>
      <c r="J34" s="72" t="n">
        <f aca="false">AVERAGE(J18:J33)</f>
        <v>0.0585714285714286</v>
      </c>
      <c r="K34" s="46" t="n">
        <f aca="false">AVERAGE(H34:J34)</f>
        <v>0.0570238095238095</v>
      </c>
      <c r="L34" s="47" t="n">
        <f aca="false">STDEV(H34:J34)</f>
        <v>0.0175512490591814</v>
      </c>
      <c r="M34" s="71" t="n">
        <f aca="false">AVERAGE(M18:M33)</f>
        <v>0.134285714285714</v>
      </c>
      <c r="N34" s="44" t="n">
        <f aca="false">AVERAGE(N18:N33)</f>
        <v>0.154285714285714</v>
      </c>
      <c r="O34" s="72" t="n">
        <f aca="false">AVERAGE(O18:O33)</f>
        <v>0.21</v>
      </c>
      <c r="P34" s="46" t="n">
        <f aca="false">AVERAGE(M34:O34)</f>
        <v>0.166190476190476</v>
      </c>
      <c r="Q34" s="47" t="n">
        <f aca="false">STDEV(M34:O34)</f>
        <v>0.0392358991525991</v>
      </c>
      <c r="R34" s="71" t="n">
        <f aca="false">AVERAGE(R18:R33)</f>
        <v>0.19</v>
      </c>
      <c r="S34" s="44" t="n">
        <f aca="false">AVERAGE(S18:S33)</f>
        <v>0.225</v>
      </c>
      <c r="T34" s="72" t="n">
        <f aca="false">AVERAGE(T18:T33)</f>
        <v>0.221428571428571</v>
      </c>
      <c r="U34" s="46" t="n">
        <f aca="false">AVERAGE(R34:T34)</f>
        <v>0.212142857142857</v>
      </c>
      <c r="V34" s="47" t="n">
        <f aca="false">STDEV(R34:T34)</f>
        <v>0.0192592410895897</v>
      </c>
    </row>
    <row r="35" customFormat="false" ht="14.4" hidden="false" customHeight="false" outlineLevel="0" collapsed="false">
      <c r="A35" s="49" t="s">
        <v>44</v>
      </c>
      <c r="B35" s="16" t="n">
        <v>1</v>
      </c>
      <c r="C35" s="17" t="n">
        <v>0.17</v>
      </c>
      <c r="D35" s="18" t="n">
        <v>0.2</v>
      </c>
      <c r="E35" s="19" t="n">
        <v>0.19</v>
      </c>
      <c r="F35" s="20" t="n">
        <f aca="false">AVERAGE(C35:E35)</f>
        <v>0.186666666666667</v>
      </c>
      <c r="G35" s="21" t="n">
        <f aca="false">STDEV(C35:E35)</f>
        <v>0.0152752523165195</v>
      </c>
      <c r="H35" s="17" t="n">
        <v>0.01</v>
      </c>
      <c r="I35" s="18" t="n">
        <v>0.04</v>
      </c>
      <c r="J35" s="19" t="n">
        <v>0</v>
      </c>
      <c r="K35" s="20" t="n">
        <f aca="false">AVERAGE(H35:J35)</f>
        <v>0.0166666666666667</v>
      </c>
      <c r="L35" s="21" t="n">
        <f aca="false">STDEV(H35:J35)</f>
        <v>0.0208166599946613</v>
      </c>
      <c r="M35" s="17" t="n">
        <v>0.09</v>
      </c>
      <c r="N35" s="18" t="n">
        <v>0.1</v>
      </c>
      <c r="O35" s="19" t="n">
        <v>0.14</v>
      </c>
      <c r="P35" s="20" t="n">
        <f aca="false">AVERAGE(M35:O35)</f>
        <v>0.11</v>
      </c>
      <c r="Q35" s="21" t="n">
        <f aca="false">STDEV(M35:O35)</f>
        <v>0.0264575131106459</v>
      </c>
      <c r="R35" s="17" t="n">
        <v>0.15</v>
      </c>
      <c r="S35" s="18" t="n">
        <v>0.15</v>
      </c>
      <c r="T35" s="19" t="n">
        <v>0.15</v>
      </c>
      <c r="U35" s="20" t="n">
        <f aca="false">AVERAGE(R35:T35)</f>
        <v>0.15</v>
      </c>
      <c r="V35" s="21" t="n">
        <f aca="false">STDEV(R35:T35)</f>
        <v>0</v>
      </c>
    </row>
    <row r="36" customFormat="false" ht="14.4" hidden="false" customHeight="false" outlineLevel="0" collapsed="false">
      <c r="A36" s="55"/>
      <c r="B36" s="25" t="s">
        <v>45</v>
      </c>
      <c r="C36" s="26" t="n">
        <v>0.51</v>
      </c>
      <c r="D36" s="27" t="n">
        <v>0.51</v>
      </c>
      <c r="E36" s="28" t="n">
        <v>0.52</v>
      </c>
      <c r="F36" s="22" t="n">
        <f aca="false">AVERAGE(C36:E36)</f>
        <v>0.513333333333333</v>
      </c>
      <c r="G36" s="23" t="n">
        <f aca="false">STDEV(C36:E36)</f>
        <v>0.00577350269189626</v>
      </c>
      <c r="H36" s="73" t="s">
        <v>30</v>
      </c>
      <c r="I36" s="74" t="s">
        <v>30</v>
      </c>
      <c r="J36" s="75" t="s">
        <v>30</v>
      </c>
      <c r="K36" s="76" t="s">
        <v>30</v>
      </c>
      <c r="L36" s="77" t="s">
        <v>30</v>
      </c>
      <c r="M36" s="73" t="s">
        <v>30</v>
      </c>
      <c r="N36" s="74" t="s">
        <v>30</v>
      </c>
      <c r="O36" s="75" t="s">
        <v>30</v>
      </c>
      <c r="P36" s="76" t="s">
        <v>30</v>
      </c>
      <c r="Q36" s="77" t="s">
        <v>30</v>
      </c>
      <c r="R36" s="73" t="s">
        <v>30</v>
      </c>
      <c r="S36" s="74" t="s">
        <v>30</v>
      </c>
      <c r="T36" s="75" t="s">
        <v>30</v>
      </c>
      <c r="U36" s="76" t="s">
        <v>30</v>
      </c>
      <c r="V36" s="77" t="s">
        <v>30</v>
      </c>
    </row>
    <row r="37" customFormat="false" ht="14.4" hidden="false" customHeight="false" outlineLevel="0" collapsed="false">
      <c r="A37" s="55"/>
      <c r="B37" s="25" t="n">
        <v>7</v>
      </c>
      <c r="C37" s="73" t="s">
        <v>30</v>
      </c>
      <c r="D37" s="74" t="s">
        <v>30</v>
      </c>
      <c r="E37" s="75" t="s">
        <v>30</v>
      </c>
      <c r="F37" s="76" t="s">
        <v>30</v>
      </c>
      <c r="G37" s="77" t="s">
        <v>30</v>
      </c>
      <c r="H37" s="73" t="s">
        <v>30</v>
      </c>
      <c r="I37" s="74" t="s">
        <v>30</v>
      </c>
      <c r="J37" s="75" t="s">
        <v>30</v>
      </c>
      <c r="K37" s="76" t="s">
        <v>30</v>
      </c>
      <c r="L37" s="77" t="s">
        <v>30</v>
      </c>
      <c r="M37" s="73" t="s">
        <v>30</v>
      </c>
      <c r="N37" s="74" t="s">
        <v>30</v>
      </c>
      <c r="O37" s="75" t="s">
        <v>30</v>
      </c>
      <c r="P37" s="76" t="s">
        <v>30</v>
      </c>
      <c r="Q37" s="77" t="s">
        <v>30</v>
      </c>
      <c r="R37" s="73" t="s">
        <v>30</v>
      </c>
      <c r="S37" s="74" t="s">
        <v>30</v>
      </c>
      <c r="T37" s="75" t="s">
        <v>30</v>
      </c>
      <c r="U37" s="76" t="s">
        <v>30</v>
      </c>
      <c r="V37" s="77" t="s">
        <v>30</v>
      </c>
    </row>
    <row r="38" customFormat="false" ht="14.4" hidden="false" customHeight="false" outlineLevel="0" collapsed="false">
      <c r="A38" s="55"/>
      <c r="B38" s="25" t="s">
        <v>46</v>
      </c>
      <c r="C38" s="26" t="n">
        <v>0.47</v>
      </c>
      <c r="D38" s="27" t="n">
        <v>0.48</v>
      </c>
      <c r="E38" s="28" t="n">
        <v>0.51</v>
      </c>
      <c r="F38" s="22" t="n">
        <f aca="false">AVERAGE(C38:E38)</f>
        <v>0.486666666666667</v>
      </c>
      <c r="G38" s="23" t="n">
        <f aca="false">STDEV(C38:E38)</f>
        <v>0.0208166599946613</v>
      </c>
      <c r="H38" s="26" t="n">
        <v>0.17</v>
      </c>
      <c r="I38" s="27" t="n">
        <v>0.21</v>
      </c>
      <c r="J38" s="28" t="n">
        <v>0.17</v>
      </c>
      <c r="K38" s="22" t="n">
        <f aca="false">AVERAGE(H38:J38)</f>
        <v>0.183333333333333</v>
      </c>
      <c r="L38" s="23" t="n">
        <f aca="false">STDEV(H38:J38)</f>
        <v>0.023094010767585</v>
      </c>
      <c r="M38" s="26" t="n">
        <v>0.41</v>
      </c>
      <c r="N38" s="27" t="n">
        <v>0.36</v>
      </c>
      <c r="O38" s="28" t="n">
        <v>0.42</v>
      </c>
      <c r="P38" s="22" t="n">
        <f aca="false">AVERAGE(M38:O38)</f>
        <v>0.396666666666667</v>
      </c>
      <c r="Q38" s="23" t="n">
        <f aca="false">STDEV(M38:O38)</f>
        <v>0.0321455025366432</v>
      </c>
      <c r="R38" s="26" t="n">
        <v>0.4</v>
      </c>
      <c r="S38" s="27" t="n">
        <v>0.44</v>
      </c>
      <c r="T38" s="28" t="n">
        <v>0.4</v>
      </c>
      <c r="U38" s="22" t="n">
        <f aca="false">AVERAGE(R38:T38)</f>
        <v>0.413333333333333</v>
      </c>
      <c r="V38" s="23" t="n">
        <f aca="false">STDEV(R38:T38)</f>
        <v>0.023094010767585</v>
      </c>
    </row>
    <row r="39" customFormat="false" ht="14.4" hidden="false" customHeight="false" outlineLevel="0" collapsed="false">
      <c r="A39" s="55"/>
      <c r="B39" s="25" t="s">
        <v>47</v>
      </c>
      <c r="C39" s="73" t="s">
        <v>30</v>
      </c>
      <c r="D39" s="74" t="s">
        <v>30</v>
      </c>
      <c r="E39" s="75" t="s">
        <v>30</v>
      </c>
      <c r="F39" s="76" t="s">
        <v>30</v>
      </c>
      <c r="G39" s="77" t="s">
        <v>30</v>
      </c>
      <c r="H39" s="73" t="s">
        <v>30</v>
      </c>
      <c r="I39" s="74" t="s">
        <v>30</v>
      </c>
      <c r="J39" s="75" t="s">
        <v>30</v>
      </c>
      <c r="K39" s="76" t="s">
        <v>30</v>
      </c>
      <c r="L39" s="77" t="s">
        <v>30</v>
      </c>
      <c r="M39" s="73" t="s">
        <v>30</v>
      </c>
      <c r="N39" s="74" t="s">
        <v>30</v>
      </c>
      <c r="O39" s="75" t="s">
        <v>30</v>
      </c>
      <c r="P39" s="76" t="s">
        <v>30</v>
      </c>
      <c r="Q39" s="77" t="s">
        <v>30</v>
      </c>
      <c r="R39" s="73" t="s">
        <v>30</v>
      </c>
      <c r="S39" s="74" t="s">
        <v>30</v>
      </c>
      <c r="T39" s="75" t="s">
        <v>30</v>
      </c>
      <c r="U39" s="76" t="s">
        <v>30</v>
      </c>
      <c r="V39" s="77" t="s">
        <v>30</v>
      </c>
    </row>
    <row r="40" customFormat="false" ht="14.4" hidden="false" customHeight="false" outlineLevel="0" collapsed="false">
      <c r="A40" s="55"/>
      <c r="B40" s="25" t="n">
        <v>23</v>
      </c>
      <c r="C40" s="73" t="s">
        <v>30</v>
      </c>
      <c r="D40" s="74" t="s">
        <v>30</v>
      </c>
      <c r="E40" s="75" t="s">
        <v>30</v>
      </c>
      <c r="F40" s="76" t="s">
        <v>30</v>
      </c>
      <c r="G40" s="77" t="s">
        <v>30</v>
      </c>
      <c r="H40" s="73" t="s">
        <v>30</v>
      </c>
      <c r="I40" s="74" t="s">
        <v>30</v>
      </c>
      <c r="J40" s="75" t="s">
        <v>30</v>
      </c>
      <c r="K40" s="76" t="s">
        <v>30</v>
      </c>
      <c r="L40" s="77" t="s">
        <v>30</v>
      </c>
      <c r="M40" s="73" t="s">
        <v>30</v>
      </c>
      <c r="N40" s="74" t="s">
        <v>30</v>
      </c>
      <c r="O40" s="75" t="s">
        <v>30</v>
      </c>
      <c r="P40" s="76" t="s">
        <v>30</v>
      </c>
      <c r="Q40" s="77" t="s">
        <v>30</v>
      </c>
      <c r="R40" s="73" t="s">
        <v>30</v>
      </c>
      <c r="S40" s="74" t="s">
        <v>30</v>
      </c>
      <c r="T40" s="75" t="s">
        <v>30</v>
      </c>
      <c r="U40" s="76" t="s">
        <v>30</v>
      </c>
      <c r="V40" s="77" t="s">
        <v>30</v>
      </c>
    </row>
    <row r="41" customFormat="false" ht="14.4" hidden="false" customHeight="false" outlineLevel="0" collapsed="false">
      <c r="A41" s="55"/>
      <c r="B41" s="25" t="s">
        <v>48</v>
      </c>
      <c r="C41" s="26" t="n">
        <v>0.45</v>
      </c>
      <c r="D41" s="27" t="n">
        <v>0.46</v>
      </c>
      <c r="E41" s="28" t="n">
        <v>0.47</v>
      </c>
      <c r="F41" s="22" t="n">
        <f aca="false">AVERAGE(C41:E41)</f>
        <v>0.46</v>
      </c>
      <c r="G41" s="23" t="n">
        <f aca="false">STDEV(C41:E41)</f>
        <v>0.00999999999999998</v>
      </c>
      <c r="H41" s="26" t="n">
        <v>0.17</v>
      </c>
      <c r="I41" s="27" t="n">
        <v>0.23</v>
      </c>
      <c r="J41" s="28" t="n">
        <v>0.22</v>
      </c>
      <c r="K41" s="22" t="n">
        <f aca="false">AVERAGE(H41:J41)</f>
        <v>0.206666666666667</v>
      </c>
      <c r="L41" s="23" t="n">
        <f aca="false">STDEV(H41:J41)</f>
        <v>0.0321455025366432</v>
      </c>
      <c r="M41" s="26" t="n">
        <v>0.49</v>
      </c>
      <c r="N41" s="27" t="n">
        <v>0.36</v>
      </c>
      <c r="O41" s="28" t="n">
        <v>0.54</v>
      </c>
      <c r="P41" s="22" t="n">
        <f aca="false">AVERAGE(M41:O41)</f>
        <v>0.463333333333333</v>
      </c>
      <c r="Q41" s="23" t="n">
        <f aca="false">STDEV(M41:O41)</f>
        <v>0.0929157324317757</v>
      </c>
      <c r="R41" s="26" t="n">
        <v>0.49</v>
      </c>
      <c r="S41" s="27" t="n">
        <v>0.51</v>
      </c>
      <c r="T41" s="28" t="n">
        <v>0.5</v>
      </c>
      <c r="U41" s="22" t="n">
        <f aca="false">AVERAGE(R41:T41)</f>
        <v>0.5</v>
      </c>
      <c r="V41" s="23" t="n">
        <f aca="false">STDEV(R41:T41)</f>
        <v>0.01</v>
      </c>
    </row>
    <row r="42" customFormat="false" ht="15" hidden="false" customHeight="false" outlineLevel="0" collapsed="false">
      <c r="A42" s="64"/>
      <c r="B42" s="33" t="n">
        <v>27</v>
      </c>
      <c r="C42" s="34" t="n">
        <v>0.21</v>
      </c>
      <c r="D42" s="35" t="n">
        <v>0.24</v>
      </c>
      <c r="E42" s="36" t="n">
        <v>0.2</v>
      </c>
      <c r="F42" s="37" t="n">
        <f aca="false">AVERAGE(C42:E42)</f>
        <v>0.216666666666667</v>
      </c>
      <c r="G42" s="38" t="n">
        <f aca="false">STDEV(C42:E42)</f>
        <v>0.0208166599946613</v>
      </c>
      <c r="H42" s="34" t="n">
        <v>0.03</v>
      </c>
      <c r="I42" s="35" t="n">
        <v>0.03</v>
      </c>
      <c r="J42" s="36" t="n">
        <v>0.04</v>
      </c>
      <c r="K42" s="37" t="n">
        <f aca="false">AVERAGE(H42:J42)</f>
        <v>0.0333333333333333</v>
      </c>
      <c r="L42" s="38" t="n">
        <f aca="false">STDEV(H42:J42)</f>
        <v>0.00577350269189626</v>
      </c>
      <c r="M42" s="34" t="n">
        <v>0.16</v>
      </c>
      <c r="N42" s="35" t="n">
        <v>0.15</v>
      </c>
      <c r="O42" s="36" t="n">
        <v>0.19</v>
      </c>
      <c r="P42" s="37" t="n">
        <f aca="false">AVERAGE(M42:O42)</f>
        <v>0.166666666666667</v>
      </c>
      <c r="Q42" s="38" t="n">
        <f aca="false">STDEV(M42:O42)</f>
        <v>0.0208166599946613</v>
      </c>
      <c r="R42" s="34" t="n">
        <v>0.17</v>
      </c>
      <c r="S42" s="35" t="n">
        <v>0.2</v>
      </c>
      <c r="T42" s="36" t="n">
        <v>0.2</v>
      </c>
      <c r="U42" s="39" t="n">
        <f aca="false">AVERAGE(R42:T42)</f>
        <v>0.19</v>
      </c>
      <c r="V42" s="40" t="n">
        <f aca="false">STDEV(R42:T42)</f>
        <v>0.0173205080756888</v>
      </c>
    </row>
    <row r="43" s="48" customFormat="true" ht="15" hidden="false" customHeight="false" outlineLevel="0" collapsed="false">
      <c r="A43" s="41"/>
      <c r="B43" s="42" t="s">
        <v>39</v>
      </c>
      <c r="C43" s="43" t="n">
        <f aca="false">AVERAGE(C35:C42)</f>
        <v>0.362</v>
      </c>
      <c r="D43" s="44" t="n">
        <f aca="false">AVERAGE(D35:D42)</f>
        <v>0.378</v>
      </c>
      <c r="E43" s="45" t="n">
        <f aca="false">AVERAGE(E35:E42)</f>
        <v>0.378</v>
      </c>
      <c r="F43" s="46" t="n">
        <f aca="false">AVERAGE(C43:E43)</f>
        <v>0.372666666666667</v>
      </c>
      <c r="G43" s="47" t="n">
        <f aca="false">STDEV(C43:E43)</f>
        <v>0.00923760430703402</v>
      </c>
      <c r="H43" s="43" t="n">
        <f aca="false">AVERAGE(H35:H42)</f>
        <v>0.095</v>
      </c>
      <c r="I43" s="44" t="n">
        <f aca="false">AVERAGE(I35:I42)</f>
        <v>0.1275</v>
      </c>
      <c r="J43" s="45" t="n">
        <f aca="false">AVERAGE(J35:J42)</f>
        <v>0.1075</v>
      </c>
      <c r="K43" s="46" t="n">
        <f aca="false">AVERAGE(H43:J43)</f>
        <v>0.11</v>
      </c>
      <c r="L43" s="47" t="n">
        <f aca="false">STDEV(H43:J43)</f>
        <v>0.016393596310755</v>
      </c>
      <c r="M43" s="43" t="n">
        <f aca="false">AVERAGE(M35:M42)</f>
        <v>0.2875</v>
      </c>
      <c r="N43" s="44" t="n">
        <f aca="false">AVERAGE(N35:N42)</f>
        <v>0.2425</v>
      </c>
      <c r="O43" s="45" t="n">
        <f aca="false">AVERAGE(O35:O42)</f>
        <v>0.3225</v>
      </c>
      <c r="P43" s="46" t="n">
        <f aca="false">AVERAGE(M43:O43)</f>
        <v>0.284166666666667</v>
      </c>
      <c r="Q43" s="47" t="n">
        <f aca="false">STDEV(M43:O43)</f>
        <v>0.0401040313850532</v>
      </c>
      <c r="R43" s="43" t="n">
        <f aca="false">AVERAGE(R35:R42)</f>
        <v>0.3025</v>
      </c>
      <c r="S43" s="44" t="n">
        <f aca="false">AVERAGE(S35:S42)</f>
        <v>0.325</v>
      </c>
      <c r="T43" s="45" t="n">
        <f aca="false">AVERAGE(T35:T42)</f>
        <v>0.3125</v>
      </c>
      <c r="U43" s="46" t="n">
        <f aca="false">AVERAGE(R43:T43)</f>
        <v>0.313333333333333</v>
      </c>
      <c r="V43" s="47" t="n">
        <f aca="false">STDEV(R43:T43)</f>
        <v>0.0112731243820572</v>
      </c>
    </row>
    <row r="44" customFormat="false" ht="14.4" hidden="false" customHeight="false" outlineLevel="0" collapsed="false">
      <c r="A44" s="49" t="s">
        <v>49</v>
      </c>
      <c r="B44" s="16" t="n">
        <v>1</v>
      </c>
      <c r="C44" s="78" t="s">
        <v>30</v>
      </c>
      <c r="D44" s="79" t="s">
        <v>30</v>
      </c>
      <c r="E44" s="80" t="s">
        <v>30</v>
      </c>
      <c r="F44" s="81" t="s">
        <v>30</v>
      </c>
      <c r="G44" s="82" t="s">
        <v>30</v>
      </c>
      <c r="H44" s="78" t="s">
        <v>30</v>
      </c>
      <c r="I44" s="79" t="s">
        <v>30</v>
      </c>
      <c r="J44" s="80" t="s">
        <v>30</v>
      </c>
      <c r="K44" s="81" t="s">
        <v>30</v>
      </c>
      <c r="L44" s="82" t="s">
        <v>30</v>
      </c>
      <c r="M44" s="78" t="s">
        <v>30</v>
      </c>
      <c r="N44" s="79" t="s">
        <v>30</v>
      </c>
      <c r="O44" s="80" t="s">
        <v>30</v>
      </c>
      <c r="P44" s="81" t="s">
        <v>30</v>
      </c>
      <c r="Q44" s="82" t="s">
        <v>30</v>
      </c>
      <c r="R44" s="78" t="s">
        <v>30</v>
      </c>
      <c r="S44" s="79" t="s">
        <v>30</v>
      </c>
      <c r="T44" s="80" t="s">
        <v>30</v>
      </c>
      <c r="U44" s="81" t="s">
        <v>30</v>
      </c>
      <c r="V44" s="82" t="s">
        <v>30</v>
      </c>
    </row>
    <row r="45" customFormat="false" ht="14.4" hidden="false" customHeight="false" outlineLevel="0" collapsed="false">
      <c r="A45" s="55"/>
      <c r="B45" s="25" t="n">
        <v>2</v>
      </c>
      <c r="C45" s="83" t="s">
        <v>30</v>
      </c>
      <c r="D45" s="84" t="s">
        <v>30</v>
      </c>
      <c r="E45" s="85" t="s">
        <v>30</v>
      </c>
      <c r="F45" s="86" t="s">
        <v>30</v>
      </c>
      <c r="G45" s="87" t="s">
        <v>30</v>
      </c>
      <c r="H45" s="26" t="n">
        <v>0</v>
      </c>
      <c r="I45" s="27" t="n">
        <v>0</v>
      </c>
      <c r="J45" s="28" t="n">
        <v>0</v>
      </c>
      <c r="K45" s="22" t="n">
        <f aca="false">AVERAGE(H45:J45)</f>
        <v>0</v>
      </c>
      <c r="L45" s="23" t="n">
        <f aca="false">STDEV(H45:J45)</f>
        <v>0</v>
      </c>
      <c r="M45" s="83" t="s">
        <v>30</v>
      </c>
      <c r="N45" s="27" t="n">
        <v>0</v>
      </c>
      <c r="O45" s="28" t="n">
        <v>0</v>
      </c>
      <c r="P45" s="22" t="n">
        <f aca="false">AVERAGE(M45:O45)</f>
        <v>0</v>
      </c>
      <c r="Q45" s="23" t="n">
        <f aca="false">STDEV(M45:O45)</f>
        <v>0</v>
      </c>
      <c r="R45" s="26" t="n">
        <v>0.01</v>
      </c>
      <c r="S45" s="84" t="s">
        <v>30</v>
      </c>
      <c r="T45" s="85" t="s">
        <v>30</v>
      </c>
      <c r="U45" s="22" t="n">
        <f aca="false">AVERAGE(R45:T45)</f>
        <v>0.01</v>
      </c>
      <c r="V45" s="87" t="s">
        <v>30</v>
      </c>
    </row>
    <row r="46" customFormat="false" ht="14.4" hidden="false" customHeight="false" outlineLevel="0" collapsed="false">
      <c r="A46" s="55"/>
      <c r="B46" s="25" t="n">
        <v>3</v>
      </c>
      <c r="C46" s="83" t="s">
        <v>30</v>
      </c>
      <c r="D46" s="84" t="s">
        <v>30</v>
      </c>
      <c r="E46" s="85" t="s">
        <v>30</v>
      </c>
      <c r="F46" s="86" t="s">
        <v>30</v>
      </c>
      <c r="G46" s="87" t="s">
        <v>30</v>
      </c>
      <c r="H46" s="83" t="s">
        <v>30</v>
      </c>
      <c r="I46" s="84" t="s">
        <v>30</v>
      </c>
      <c r="J46" s="85" t="s">
        <v>30</v>
      </c>
      <c r="K46" s="86" t="s">
        <v>30</v>
      </c>
      <c r="L46" s="87" t="s">
        <v>30</v>
      </c>
      <c r="M46" s="83" t="s">
        <v>30</v>
      </c>
      <c r="N46" s="84" t="s">
        <v>30</v>
      </c>
      <c r="O46" s="85" t="s">
        <v>30</v>
      </c>
      <c r="P46" s="86" t="s">
        <v>30</v>
      </c>
      <c r="Q46" s="87" t="s">
        <v>30</v>
      </c>
      <c r="R46" s="83" t="s">
        <v>30</v>
      </c>
      <c r="S46" s="84" t="s">
        <v>30</v>
      </c>
      <c r="T46" s="85" t="s">
        <v>30</v>
      </c>
      <c r="U46" s="86" t="s">
        <v>30</v>
      </c>
      <c r="V46" s="87" t="s">
        <v>30</v>
      </c>
    </row>
    <row r="47" customFormat="false" ht="14.4" hidden="false" customHeight="false" outlineLevel="0" collapsed="false">
      <c r="A47" s="55"/>
      <c r="B47" s="25" t="n">
        <v>4</v>
      </c>
      <c r="C47" s="26" t="n">
        <v>0.35</v>
      </c>
      <c r="D47" s="27" t="n">
        <v>0.37</v>
      </c>
      <c r="E47" s="28" t="n">
        <v>0.42</v>
      </c>
      <c r="F47" s="22" t="n">
        <f aca="false">AVERAGE(C47:E47)</f>
        <v>0.38</v>
      </c>
      <c r="G47" s="23" t="n">
        <f aca="false">STDEV(C47:E47)</f>
        <v>0.0360555127546399</v>
      </c>
      <c r="H47" s="26" t="n">
        <v>0.05</v>
      </c>
      <c r="I47" s="27" t="n">
        <v>0.03</v>
      </c>
      <c r="J47" s="28" t="n">
        <v>0.03</v>
      </c>
      <c r="K47" s="22" t="n">
        <f aca="false">AVERAGE(H47:J47)</f>
        <v>0.0366666666666667</v>
      </c>
      <c r="L47" s="23" t="n">
        <f aca="false">STDEV(H47:J47)</f>
        <v>0.0115470053837925</v>
      </c>
      <c r="M47" s="26" t="n">
        <v>0.05</v>
      </c>
      <c r="N47" s="27" t="n">
        <v>0.07</v>
      </c>
      <c r="O47" s="28" t="n">
        <v>0.06</v>
      </c>
      <c r="P47" s="22" t="n">
        <f aca="false">AVERAGE(M47:O47)</f>
        <v>0.06</v>
      </c>
      <c r="Q47" s="23" t="n">
        <f aca="false">STDEV(M47:O47)</f>
        <v>0.01</v>
      </c>
      <c r="R47" s="26" t="n">
        <v>0.03</v>
      </c>
      <c r="S47" s="27" t="n">
        <v>0.06</v>
      </c>
      <c r="T47" s="28" t="n">
        <v>0.07</v>
      </c>
      <c r="U47" s="22" t="n">
        <f aca="false">AVERAGE(R47:T47)</f>
        <v>0.0533333333333333</v>
      </c>
      <c r="V47" s="23" t="n">
        <f aca="false">STDEV(R47:T47)</f>
        <v>0.0208166599946613</v>
      </c>
    </row>
    <row r="48" customFormat="false" ht="14.4" hidden="false" customHeight="false" outlineLevel="0" collapsed="false">
      <c r="A48" s="55"/>
      <c r="B48" s="25" t="n">
        <v>5</v>
      </c>
      <c r="C48" s="26" t="n">
        <v>0.41</v>
      </c>
      <c r="D48" s="27" t="n">
        <v>0.39</v>
      </c>
      <c r="E48" s="28" t="n">
        <v>0.42</v>
      </c>
      <c r="F48" s="22" t="n">
        <f aca="false">AVERAGE(C48:E48)</f>
        <v>0.406666666666667</v>
      </c>
      <c r="G48" s="23" t="n">
        <f aca="false">STDEV(C48:E48)</f>
        <v>0.0152752523165195</v>
      </c>
      <c r="H48" s="26" t="n">
        <v>0.01</v>
      </c>
      <c r="I48" s="27" t="n">
        <v>0.02</v>
      </c>
      <c r="J48" s="28" t="n">
        <v>0.04</v>
      </c>
      <c r="K48" s="22" t="n">
        <f aca="false">AVERAGE(H48:J48)</f>
        <v>0.0233333333333333</v>
      </c>
      <c r="L48" s="23" t="n">
        <f aca="false">STDEV(H48:J48)</f>
        <v>0.0152752523165195</v>
      </c>
      <c r="M48" s="26" t="n">
        <v>0.01</v>
      </c>
      <c r="N48" s="27" t="n">
        <v>0.06</v>
      </c>
      <c r="O48" s="28" t="n">
        <v>0.04</v>
      </c>
      <c r="P48" s="22" t="n">
        <f aca="false">AVERAGE(M48:O48)</f>
        <v>0.0366666666666667</v>
      </c>
      <c r="Q48" s="23" t="n">
        <f aca="false">STDEV(M48:O48)</f>
        <v>0.0251661147842358</v>
      </c>
      <c r="R48" s="26" t="n">
        <v>0</v>
      </c>
      <c r="S48" s="27" t="n">
        <v>0.07</v>
      </c>
      <c r="T48" s="28" t="n">
        <v>0.07</v>
      </c>
      <c r="U48" s="22" t="n">
        <f aca="false">AVERAGE(R48:T48)</f>
        <v>0.0466666666666667</v>
      </c>
      <c r="V48" s="23" t="n">
        <f aca="false">STDEV(R48:T48)</f>
        <v>0.0404145188432738</v>
      </c>
    </row>
    <row r="49" customFormat="false" ht="14.4" hidden="false" customHeight="false" outlineLevel="0" collapsed="false">
      <c r="A49" s="55"/>
      <c r="B49" s="25" t="n">
        <v>6</v>
      </c>
      <c r="C49" s="26" t="n">
        <v>0.35</v>
      </c>
      <c r="D49" s="27" t="n">
        <v>0.37</v>
      </c>
      <c r="E49" s="28" t="n">
        <v>0.42</v>
      </c>
      <c r="F49" s="22" t="n">
        <f aca="false">AVERAGE(C49:E49)</f>
        <v>0.38</v>
      </c>
      <c r="G49" s="23" t="n">
        <f aca="false">STDEV(C49:E49)</f>
        <v>0.0360555127546399</v>
      </c>
      <c r="H49" s="26" t="n">
        <v>0.05</v>
      </c>
      <c r="I49" s="27" t="n">
        <v>0.03</v>
      </c>
      <c r="J49" s="28" t="n">
        <v>0.03</v>
      </c>
      <c r="K49" s="22" t="n">
        <f aca="false">AVERAGE(H49:J49)</f>
        <v>0.0366666666666667</v>
      </c>
      <c r="L49" s="23" t="n">
        <f aca="false">STDEV(H49:J49)</f>
        <v>0.0115470053837925</v>
      </c>
      <c r="M49" s="26" t="n">
        <v>0.05</v>
      </c>
      <c r="N49" s="27" t="n">
        <v>0.07</v>
      </c>
      <c r="O49" s="28" t="n">
        <v>0.06</v>
      </c>
      <c r="P49" s="22" t="n">
        <f aca="false">AVERAGE(M49:O49)</f>
        <v>0.06</v>
      </c>
      <c r="Q49" s="23" t="n">
        <f aca="false">STDEV(M49:O49)</f>
        <v>0.01</v>
      </c>
      <c r="R49" s="26" t="n">
        <v>0.03</v>
      </c>
      <c r="S49" s="27" t="n">
        <v>0.06</v>
      </c>
      <c r="T49" s="28" t="n">
        <v>0.07</v>
      </c>
      <c r="U49" s="22" t="n">
        <f aca="false">AVERAGE(R49:T49)</f>
        <v>0.0533333333333333</v>
      </c>
      <c r="V49" s="23" t="n">
        <f aca="false">STDEV(R49:T49)</f>
        <v>0.0208166599946613</v>
      </c>
    </row>
    <row r="50" customFormat="false" ht="14.4" hidden="false" customHeight="false" outlineLevel="0" collapsed="false">
      <c r="A50" s="55"/>
      <c r="B50" s="25" t="s">
        <v>50</v>
      </c>
      <c r="C50" s="26" t="n">
        <v>0.47</v>
      </c>
      <c r="D50" s="27" t="n">
        <v>0.47</v>
      </c>
      <c r="E50" s="28" t="n">
        <v>0.49</v>
      </c>
      <c r="F50" s="22" t="n">
        <f aca="false">AVERAGE(C50:E50)</f>
        <v>0.476666666666667</v>
      </c>
      <c r="G50" s="23" t="n">
        <f aca="false">STDEV(C50:E50)</f>
        <v>0.0115470053837925</v>
      </c>
      <c r="H50" s="26" t="n">
        <v>0.01</v>
      </c>
      <c r="I50" s="27" t="n">
        <v>0.01</v>
      </c>
      <c r="J50" s="28" t="n">
        <v>0.04</v>
      </c>
      <c r="K50" s="22" t="n">
        <f aca="false">AVERAGE(H50:J50)</f>
        <v>0.02</v>
      </c>
      <c r="L50" s="23" t="n">
        <f aca="false">STDEV(H50:J50)</f>
        <v>0.0173205080756888</v>
      </c>
      <c r="M50" s="26" t="n">
        <v>0.03</v>
      </c>
      <c r="N50" s="27" t="n">
        <v>0.05</v>
      </c>
      <c r="O50" s="28" t="n">
        <v>0.05</v>
      </c>
      <c r="P50" s="22" t="n">
        <f aca="false">AVERAGE(M50:O50)</f>
        <v>0.0433333333333333</v>
      </c>
      <c r="Q50" s="23" t="n">
        <f aca="false">STDEV(M50:O50)</f>
        <v>0.0115470053837925</v>
      </c>
      <c r="R50" s="26" t="n">
        <v>0.06</v>
      </c>
      <c r="S50" s="27" t="n">
        <v>0.06</v>
      </c>
      <c r="T50" s="28" t="n">
        <v>0.03</v>
      </c>
      <c r="U50" s="22" t="n">
        <f aca="false">AVERAGE(R50:T50)</f>
        <v>0.05</v>
      </c>
      <c r="V50" s="23" t="n">
        <f aca="false">STDEV(R50:T50)</f>
        <v>0.0173205080756888</v>
      </c>
    </row>
    <row r="51" customFormat="false" ht="14.4" hidden="false" customHeight="false" outlineLevel="0" collapsed="false">
      <c r="A51" s="55"/>
      <c r="B51" s="25" t="s">
        <v>51</v>
      </c>
      <c r="C51" s="26" t="n">
        <v>0.53</v>
      </c>
      <c r="D51" s="27" t="n">
        <v>0.48</v>
      </c>
      <c r="E51" s="28" t="n">
        <v>0.58</v>
      </c>
      <c r="F51" s="22" t="n">
        <f aca="false">AVERAGE(C51:E51)</f>
        <v>0.53</v>
      </c>
      <c r="G51" s="23" t="n">
        <f aca="false">STDEV(C51:E51)</f>
        <v>0.05</v>
      </c>
      <c r="H51" s="26" t="n">
        <v>0</v>
      </c>
      <c r="I51" s="27" t="n">
        <v>0</v>
      </c>
      <c r="J51" s="28" t="n">
        <v>0</v>
      </c>
      <c r="K51" s="22" t="n">
        <f aca="false">AVERAGE(H51:J51)</f>
        <v>0</v>
      </c>
      <c r="L51" s="23" t="n">
        <f aca="false">STDEV(H51:J51)</f>
        <v>0</v>
      </c>
      <c r="M51" s="26" t="n">
        <v>0</v>
      </c>
      <c r="N51" s="27" t="n">
        <v>0.13</v>
      </c>
      <c r="O51" s="28" t="n">
        <v>0.11</v>
      </c>
      <c r="P51" s="22" t="n">
        <f aca="false">AVERAGE(M51:O51)</f>
        <v>0.08</v>
      </c>
      <c r="Q51" s="23" t="n">
        <f aca="false">STDEV(M51:O51)</f>
        <v>0.07</v>
      </c>
      <c r="R51" s="26" t="n">
        <v>0.09</v>
      </c>
      <c r="S51" s="27" t="n">
        <v>0.05</v>
      </c>
      <c r="T51" s="28" t="n">
        <v>0.1</v>
      </c>
      <c r="U51" s="22" t="n">
        <f aca="false">AVERAGE(R51:T51)</f>
        <v>0.08</v>
      </c>
      <c r="V51" s="23" t="n">
        <f aca="false">STDEV(R51:T51)</f>
        <v>0.0264575131106459</v>
      </c>
    </row>
    <row r="52" customFormat="false" ht="14.4" hidden="false" customHeight="false" outlineLevel="0" collapsed="false">
      <c r="A52" s="55"/>
      <c r="B52" s="25" t="n">
        <v>12</v>
      </c>
      <c r="C52" s="26" t="n">
        <v>0.35</v>
      </c>
      <c r="D52" s="27" t="n">
        <v>0.32</v>
      </c>
      <c r="E52" s="28" t="n">
        <v>0.38</v>
      </c>
      <c r="F52" s="22" t="n">
        <f aca="false">AVERAGE(C52:E52)</f>
        <v>0.35</v>
      </c>
      <c r="G52" s="23" t="n">
        <f aca="false">STDEV(C52:E52)</f>
        <v>0.03</v>
      </c>
      <c r="H52" s="26" t="n">
        <v>0.04</v>
      </c>
      <c r="I52" s="27" t="n">
        <v>0.05</v>
      </c>
      <c r="J52" s="28" t="n">
        <v>0.04</v>
      </c>
      <c r="K52" s="22" t="n">
        <f aca="false">AVERAGE(H52:J52)</f>
        <v>0.0433333333333333</v>
      </c>
      <c r="L52" s="23" t="n">
        <f aca="false">STDEV(H52:J52)</f>
        <v>0.00577350269189626</v>
      </c>
      <c r="M52" s="26" t="n">
        <v>0.07</v>
      </c>
      <c r="N52" s="27" t="n">
        <v>0.08</v>
      </c>
      <c r="O52" s="28" t="n">
        <v>0.04</v>
      </c>
      <c r="P52" s="22" t="n">
        <f aca="false">AVERAGE(M52:O52)</f>
        <v>0.0633333333333333</v>
      </c>
      <c r="Q52" s="23" t="n">
        <f aca="false">STDEV(M52:O52)</f>
        <v>0.0208166599946613</v>
      </c>
      <c r="R52" s="26" t="n">
        <v>0.1</v>
      </c>
      <c r="S52" s="27" t="n">
        <v>0.07</v>
      </c>
      <c r="T52" s="28" t="n">
        <v>0.09</v>
      </c>
      <c r="U52" s="22" t="n">
        <f aca="false">AVERAGE(R52:T52)</f>
        <v>0.0866666666666667</v>
      </c>
      <c r="V52" s="23" t="n">
        <f aca="false">STDEV(R52:T52)</f>
        <v>0.0152752523165195</v>
      </c>
    </row>
    <row r="53" customFormat="false" ht="14.4" hidden="false" customHeight="false" outlineLevel="0" collapsed="false">
      <c r="A53" s="55"/>
      <c r="B53" s="25" t="n">
        <v>13</v>
      </c>
      <c r="C53" s="83" t="s">
        <v>30</v>
      </c>
      <c r="D53" s="84" t="s">
        <v>30</v>
      </c>
      <c r="E53" s="85" t="s">
        <v>30</v>
      </c>
      <c r="F53" s="86" t="s">
        <v>30</v>
      </c>
      <c r="G53" s="87" t="s">
        <v>30</v>
      </c>
      <c r="H53" s="83" t="s">
        <v>30</v>
      </c>
      <c r="I53" s="84" t="s">
        <v>30</v>
      </c>
      <c r="J53" s="85" t="s">
        <v>30</v>
      </c>
      <c r="K53" s="86" t="s">
        <v>30</v>
      </c>
      <c r="L53" s="87" t="s">
        <v>30</v>
      </c>
      <c r="M53" s="83" t="s">
        <v>30</v>
      </c>
      <c r="N53" s="84" t="s">
        <v>30</v>
      </c>
      <c r="O53" s="85" t="s">
        <v>30</v>
      </c>
      <c r="P53" s="86" t="s">
        <v>30</v>
      </c>
      <c r="Q53" s="87" t="s">
        <v>30</v>
      </c>
      <c r="R53" s="83" t="s">
        <v>30</v>
      </c>
      <c r="S53" s="84" t="s">
        <v>30</v>
      </c>
      <c r="T53" s="85" t="s">
        <v>30</v>
      </c>
      <c r="U53" s="86" t="s">
        <v>30</v>
      </c>
      <c r="V53" s="87" t="s">
        <v>30</v>
      </c>
    </row>
    <row r="54" customFormat="false" ht="14.4" hidden="false" customHeight="false" outlineLevel="0" collapsed="false">
      <c r="A54" s="55"/>
      <c r="B54" s="25" t="n">
        <v>14</v>
      </c>
      <c r="C54" s="26" t="n">
        <v>0.27</v>
      </c>
      <c r="D54" s="27" t="n">
        <v>0.29</v>
      </c>
      <c r="E54" s="28" t="n">
        <v>0.36</v>
      </c>
      <c r="F54" s="22" t="n">
        <f aca="false">AVERAGE(C54:E54)</f>
        <v>0.306666666666667</v>
      </c>
      <c r="G54" s="23" t="n">
        <f aca="false">STDEV(C54:E54)</f>
        <v>0.0472581562625261</v>
      </c>
      <c r="H54" s="26" t="n">
        <v>0.06</v>
      </c>
      <c r="I54" s="27" t="n">
        <v>0.02</v>
      </c>
      <c r="J54" s="28" t="n">
        <v>0.07</v>
      </c>
      <c r="K54" s="22" t="n">
        <f aca="false">AVERAGE(H54:J54)</f>
        <v>0.05</v>
      </c>
      <c r="L54" s="23" t="n">
        <f aca="false">STDEV(H54:J54)</f>
        <v>0.0264575131106459</v>
      </c>
      <c r="M54" s="26" t="n">
        <v>0.05</v>
      </c>
      <c r="N54" s="27" t="n">
        <v>0.06</v>
      </c>
      <c r="O54" s="28" t="n">
        <v>0.07</v>
      </c>
      <c r="P54" s="22" t="n">
        <f aca="false">AVERAGE(M54:O54)</f>
        <v>0.06</v>
      </c>
      <c r="Q54" s="23" t="n">
        <f aca="false">STDEV(M54:O54)</f>
        <v>0.01</v>
      </c>
      <c r="R54" s="26" t="n">
        <v>0.07</v>
      </c>
      <c r="S54" s="27" t="n">
        <v>0.04</v>
      </c>
      <c r="T54" s="28" t="n">
        <v>0</v>
      </c>
      <c r="U54" s="22" t="n">
        <f aca="false">AVERAGE(R54:T54)</f>
        <v>0.0366666666666667</v>
      </c>
      <c r="V54" s="23" t="n">
        <f aca="false">STDEV(R54:T54)</f>
        <v>0.0351188458428425</v>
      </c>
    </row>
    <row r="55" customFormat="false" ht="14.4" hidden="false" customHeight="false" outlineLevel="0" collapsed="false">
      <c r="A55" s="55"/>
      <c r="B55" s="25" t="n">
        <v>15</v>
      </c>
      <c r="C55" s="83" t="s">
        <v>30</v>
      </c>
      <c r="D55" s="84" t="s">
        <v>30</v>
      </c>
      <c r="E55" s="85" t="s">
        <v>30</v>
      </c>
      <c r="F55" s="86" t="s">
        <v>30</v>
      </c>
      <c r="G55" s="87" t="s">
        <v>30</v>
      </c>
      <c r="H55" s="26" t="n">
        <v>0</v>
      </c>
      <c r="I55" s="27" t="n">
        <v>0</v>
      </c>
      <c r="J55" s="28" t="n">
        <v>0</v>
      </c>
      <c r="K55" s="22" t="n">
        <f aca="false">AVERAGE(H55:J55)</f>
        <v>0</v>
      </c>
      <c r="L55" s="23" t="n">
        <f aca="false">STDEV(H55:J55)</f>
        <v>0</v>
      </c>
      <c r="M55" s="83" t="s">
        <v>30</v>
      </c>
      <c r="N55" s="27" t="n">
        <v>0</v>
      </c>
      <c r="O55" s="28" t="n">
        <v>0</v>
      </c>
      <c r="P55" s="22" t="n">
        <f aca="false">AVERAGE(M55:O55)</f>
        <v>0</v>
      </c>
      <c r="Q55" s="23" t="n">
        <f aca="false">STDEV(M55:O55)</f>
        <v>0</v>
      </c>
      <c r="R55" s="26" t="n">
        <v>0.01</v>
      </c>
      <c r="S55" s="84" t="s">
        <v>30</v>
      </c>
      <c r="T55" s="85" t="s">
        <v>30</v>
      </c>
      <c r="U55" s="22" t="n">
        <f aca="false">AVERAGE(R55:T55)</f>
        <v>0.01</v>
      </c>
      <c r="V55" s="87" t="s">
        <v>30</v>
      </c>
    </row>
    <row r="56" customFormat="false" ht="14.4" hidden="false" customHeight="false" outlineLevel="0" collapsed="false">
      <c r="A56" s="55"/>
      <c r="B56" s="25" t="n">
        <v>16</v>
      </c>
      <c r="C56" s="26" t="n">
        <v>0.49</v>
      </c>
      <c r="D56" s="27" t="n">
        <v>0.49</v>
      </c>
      <c r="E56" s="28" t="n">
        <v>0.56</v>
      </c>
      <c r="F56" s="22" t="n">
        <f aca="false">AVERAGE(C56:E56)</f>
        <v>0.513333333333333</v>
      </c>
      <c r="G56" s="23" t="n">
        <f aca="false">STDEV(C56:E56)</f>
        <v>0.0404145188432738</v>
      </c>
      <c r="H56" s="26" t="n">
        <v>0.11</v>
      </c>
      <c r="I56" s="27" t="n">
        <v>0.12</v>
      </c>
      <c r="J56" s="28" t="n">
        <v>0.19</v>
      </c>
      <c r="K56" s="22" t="n">
        <f aca="false">AVERAGE(H56:J56)</f>
        <v>0.14</v>
      </c>
      <c r="L56" s="23" t="n">
        <f aca="false">STDEV(H56:J56)</f>
        <v>0.0435889894354067</v>
      </c>
      <c r="M56" s="26" t="n">
        <v>0.17</v>
      </c>
      <c r="N56" s="27" t="n">
        <v>0.18</v>
      </c>
      <c r="O56" s="28" t="n">
        <v>0.26</v>
      </c>
      <c r="P56" s="22" t="n">
        <f aca="false">AVERAGE(M56:O56)</f>
        <v>0.203333333333333</v>
      </c>
      <c r="Q56" s="23" t="n">
        <f aca="false">STDEV(M56:O56)</f>
        <v>0.0493288286231625</v>
      </c>
      <c r="R56" s="26" t="n">
        <v>0.2</v>
      </c>
      <c r="S56" s="27" t="n">
        <v>0.09</v>
      </c>
      <c r="T56" s="28" t="n">
        <v>0.03</v>
      </c>
      <c r="U56" s="22" t="n">
        <f aca="false">AVERAGE(R56:T56)</f>
        <v>0.106666666666667</v>
      </c>
      <c r="V56" s="23" t="n">
        <f aca="false">STDEV(R56:T56)</f>
        <v>0.0862167810425171</v>
      </c>
    </row>
    <row r="57" customFormat="false" ht="14.4" hidden="false" customHeight="false" outlineLevel="0" collapsed="false">
      <c r="A57" s="55"/>
      <c r="B57" s="25" t="n">
        <v>17</v>
      </c>
      <c r="C57" s="26" t="n">
        <v>0.39</v>
      </c>
      <c r="D57" s="27" t="n">
        <v>0.39</v>
      </c>
      <c r="E57" s="28" t="n">
        <v>0.45</v>
      </c>
      <c r="F57" s="22" t="n">
        <f aca="false">AVERAGE(C57:E57)</f>
        <v>0.41</v>
      </c>
      <c r="G57" s="23" t="n">
        <f aca="false">STDEV(C57:E57)</f>
        <v>0.0346410161513775</v>
      </c>
      <c r="H57" s="26" t="n">
        <v>0.01</v>
      </c>
      <c r="I57" s="27" t="n">
        <v>0</v>
      </c>
      <c r="J57" s="28" t="n">
        <v>0.01</v>
      </c>
      <c r="K57" s="22" t="n">
        <f aca="false">AVERAGE(H57:J57)</f>
        <v>0.00666666666666667</v>
      </c>
      <c r="L57" s="23" t="n">
        <f aca="false">STDEV(H57:J57)</f>
        <v>0.00577350269189626</v>
      </c>
      <c r="M57" s="26" t="n">
        <v>0.05</v>
      </c>
      <c r="N57" s="27" t="n">
        <v>0.05</v>
      </c>
      <c r="O57" s="28" t="n">
        <v>0.04</v>
      </c>
      <c r="P57" s="22" t="n">
        <f aca="false">AVERAGE(M57:O57)</f>
        <v>0.0466666666666667</v>
      </c>
      <c r="Q57" s="23" t="n">
        <f aca="false">STDEV(M57:O57)</f>
        <v>0.00577350269189626</v>
      </c>
      <c r="R57" s="26" t="n">
        <v>0.06</v>
      </c>
      <c r="S57" s="27" t="n">
        <v>0.08</v>
      </c>
      <c r="T57" s="28" t="n">
        <v>0.05</v>
      </c>
      <c r="U57" s="22" t="n">
        <f aca="false">AVERAGE(R57:T57)</f>
        <v>0.0633333333333333</v>
      </c>
      <c r="V57" s="23" t="n">
        <f aca="false">STDEV(R57:T57)</f>
        <v>0.0152752523165195</v>
      </c>
    </row>
    <row r="58" customFormat="false" ht="14.4" hidden="false" customHeight="false" outlineLevel="0" collapsed="false">
      <c r="A58" s="55"/>
      <c r="B58" s="25" t="n">
        <v>18</v>
      </c>
      <c r="C58" s="26" t="n">
        <v>0.49</v>
      </c>
      <c r="D58" s="27" t="n">
        <v>0.49</v>
      </c>
      <c r="E58" s="28" t="n">
        <v>0.56</v>
      </c>
      <c r="F58" s="22" t="n">
        <f aca="false">AVERAGE(C58:E58)</f>
        <v>0.513333333333333</v>
      </c>
      <c r="G58" s="23" t="n">
        <f aca="false">STDEV(C58:E58)</f>
        <v>0.0404145188432738</v>
      </c>
      <c r="H58" s="26" t="n">
        <v>0.11</v>
      </c>
      <c r="I58" s="27" t="n">
        <v>0.12</v>
      </c>
      <c r="J58" s="28" t="n">
        <v>0.19</v>
      </c>
      <c r="K58" s="22" t="n">
        <f aca="false">AVERAGE(H58:J58)</f>
        <v>0.14</v>
      </c>
      <c r="L58" s="23" t="n">
        <f aca="false">STDEV(H58:J58)</f>
        <v>0.0435889894354067</v>
      </c>
      <c r="M58" s="26" t="n">
        <v>0.17</v>
      </c>
      <c r="N58" s="27" t="n">
        <v>0.18</v>
      </c>
      <c r="O58" s="28" t="n">
        <v>0.26</v>
      </c>
      <c r="P58" s="22" t="n">
        <f aca="false">AVERAGE(M58:O58)</f>
        <v>0.203333333333333</v>
      </c>
      <c r="Q58" s="23" t="n">
        <f aca="false">STDEV(M58:O58)</f>
        <v>0.0493288286231625</v>
      </c>
      <c r="R58" s="26" t="n">
        <v>0.2</v>
      </c>
      <c r="S58" s="27" t="n">
        <v>0.09</v>
      </c>
      <c r="T58" s="28" t="n">
        <v>0.03</v>
      </c>
      <c r="U58" s="22" t="n">
        <f aca="false">AVERAGE(R58:T58)</f>
        <v>0.106666666666667</v>
      </c>
      <c r="V58" s="23" t="n">
        <f aca="false">STDEV(R58:T58)</f>
        <v>0.0862167810425171</v>
      </c>
    </row>
    <row r="59" customFormat="false" ht="14.4" hidden="false" customHeight="false" outlineLevel="0" collapsed="false">
      <c r="A59" s="55"/>
      <c r="B59" s="25" t="n">
        <v>19</v>
      </c>
      <c r="C59" s="26" t="n">
        <v>0.49</v>
      </c>
      <c r="D59" s="27" t="n">
        <v>0.49</v>
      </c>
      <c r="E59" s="28" t="n">
        <v>0.56</v>
      </c>
      <c r="F59" s="22" t="n">
        <f aca="false">AVERAGE(C59:E59)</f>
        <v>0.513333333333333</v>
      </c>
      <c r="G59" s="23" t="n">
        <f aca="false">STDEV(C59:E59)</f>
        <v>0.0404145188432738</v>
      </c>
      <c r="H59" s="26" t="n">
        <v>0.11</v>
      </c>
      <c r="I59" s="27" t="n">
        <v>0.12</v>
      </c>
      <c r="J59" s="28" t="n">
        <v>0.19</v>
      </c>
      <c r="K59" s="22" t="n">
        <f aca="false">AVERAGE(H59:J59)</f>
        <v>0.14</v>
      </c>
      <c r="L59" s="23" t="n">
        <f aca="false">STDEV(H59:J59)</f>
        <v>0.0435889894354067</v>
      </c>
      <c r="M59" s="26" t="n">
        <v>0.17</v>
      </c>
      <c r="N59" s="27" t="n">
        <v>0.18</v>
      </c>
      <c r="O59" s="28" t="n">
        <v>0.26</v>
      </c>
      <c r="P59" s="22" t="n">
        <f aca="false">AVERAGE(M59:O59)</f>
        <v>0.203333333333333</v>
      </c>
      <c r="Q59" s="23" t="n">
        <f aca="false">STDEV(M59:O59)</f>
        <v>0.0493288286231625</v>
      </c>
      <c r="R59" s="26" t="n">
        <v>0.2</v>
      </c>
      <c r="S59" s="27" t="n">
        <v>0.09</v>
      </c>
      <c r="T59" s="28" t="n">
        <v>0.03</v>
      </c>
      <c r="U59" s="22" t="n">
        <f aca="false">AVERAGE(R59:T59)</f>
        <v>0.106666666666667</v>
      </c>
      <c r="V59" s="23" t="n">
        <f aca="false">STDEV(R59:T59)</f>
        <v>0.0862167810425171</v>
      </c>
    </row>
    <row r="60" customFormat="false" ht="14.4" hidden="false" customHeight="false" outlineLevel="0" collapsed="false">
      <c r="A60" s="55"/>
      <c r="B60" s="25" t="n">
        <v>20</v>
      </c>
      <c r="C60" s="83" t="s">
        <v>30</v>
      </c>
      <c r="D60" s="84" t="s">
        <v>30</v>
      </c>
      <c r="E60" s="85" t="s">
        <v>30</v>
      </c>
      <c r="F60" s="86" t="s">
        <v>30</v>
      </c>
      <c r="G60" s="87" t="s">
        <v>30</v>
      </c>
      <c r="H60" s="83" t="s">
        <v>30</v>
      </c>
      <c r="I60" s="84" t="s">
        <v>30</v>
      </c>
      <c r="J60" s="85" t="s">
        <v>30</v>
      </c>
      <c r="K60" s="86" t="s">
        <v>30</v>
      </c>
      <c r="L60" s="87" t="s">
        <v>30</v>
      </c>
      <c r="M60" s="83" t="s">
        <v>30</v>
      </c>
      <c r="N60" s="84" t="s">
        <v>30</v>
      </c>
      <c r="O60" s="85" t="s">
        <v>30</v>
      </c>
      <c r="P60" s="86" t="s">
        <v>30</v>
      </c>
      <c r="Q60" s="87" t="s">
        <v>30</v>
      </c>
      <c r="R60" s="83" t="s">
        <v>30</v>
      </c>
      <c r="S60" s="84" t="s">
        <v>30</v>
      </c>
      <c r="T60" s="85" t="s">
        <v>30</v>
      </c>
      <c r="U60" s="86" t="s">
        <v>30</v>
      </c>
      <c r="V60" s="87" t="s">
        <v>30</v>
      </c>
    </row>
    <row r="61" customFormat="false" ht="14.4" hidden="false" customHeight="false" outlineLevel="0" collapsed="false">
      <c r="A61" s="55"/>
      <c r="B61" s="33" t="n">
        <v>21</v>
      </c>
      <c r="C61" s="34" t="n">
        <v>0.33</v>
      </c>
      <c r="D61" s="35" t="n">
        <v>0.25</v>
      </c>
      <c r="E61" s="88" t="s">
        <v>30</v>
      </c>
      <c r="F61" s="37" t="n">
        <f aca="false">AVERAGE(C61:E61)</f>
        <v>0.29</v>
      </c>
      <c r="G61" s="38" t="n">
        <f aca="false">STDEV(C61:E61)</f>
        <v>0.0565685424949238</v>
      </c>
      <c r="H61" s="34" t="n">
        <v>0.14</v>
      </c>
      <c r="I61" s="35" t="n">
        <v>0.12</v>
      </c>
      <c r="J61" s="36" t="n">
        <v>0.08</v>
      </c>
      <c r="K61" s="37" t="n">
        <f aca="false">AVERAGE(H61:J61)</f>
        <v>0.113333333333333</v>
      </c>
      <c r="L61" s="38" t="n">
        <f aca="false">STDEV(H61:J61)</f>
        <v>0.0305505046330389</v>
      </c>
      <c r="M61" s="34" t="n">
        <v>0.13</v>
      </c>
      <c r="N61" s="35" t="n">
        <v>0.14</v>
      </c>
      <c r="O61" s="36" t="n">
        <v>0.21</v>
      </c>
      <c r="P61" s="37" t="n">
        <f aca="false">AVERAGE(M61:O61)</f>
        <v>0.16</v>
      </c>
      <c r="Q61" s="38" t="n">
        <f aca="false">STDEV(M61:O61)</f>
        <v>0.0435889894354067</v>
      </c>
      <c r="R61" s="34" t="n">
        <v>0.13</v>
      </c>
      <c r="S61" s="35" t="n">
        <v>0.19</v>
      </c>
      <c r="T61" s="36" t="n">
        <v>0.08</v>
      </c>
      <c r="U61" s="37" t="n">
        <f aca="false">AVERAGE(R61:T61)</f>
        <v>0.133333333333333</v>
      </c>
      <c r="V61" s="38" t="n">
        <f aca="false">STDEV(R61:T61)</f>
        <v>0.055075705472861</v>
      </c>
    </row>
    <row r="62" customFormat="false" ht="15" hidden="false" customHeight="false" outlineLevel="0" collapsed="false">
      <c r="A62" s="64"/>
      <c r="B62" s="33" t="s">
        <v>52</v>
      </c>
      <c r="C62" s="83" t="s">
        <v>30</v>
      </c>
      <c r="D62" s="84" t="s">
        <v>30</v>
      </c>
      <c r="E62" s="85" t="s">
        <v>30</v>
      </c>
      <c r="F62" s="86" t="s">
        <v>30</v>
      </c>
      <c r="G62" s="87" t="s">
        <v>30</v>
      </c>
      <c r="H62" s="83" t="s">
        <v>30</v>
      </c>
      <c r="I62" s="84" t="s">
        <v>30</v>
      </c>
      <c r="J62" s="85" t="s">
        <v>30</v>
      </c>
      <c r="K62" s="86" t="s">
        <v>30</v>
      </c>
      <c r="L62" s="87" t="s">
        <v>30</v>
      </c>
      <c r="M62" s="83" t="s">
        <v>30</v>
      </c>
      <c r="N62" s="84" t="s">
        <v>30</v>
      </c>
      <c r="O62" s="85" t="s">
        <v>30</v>
      </c>
      <c r="P62" s="86" t="s">
        <v>30</v>
      </c>
      <c r="Q62" s="87" t="s">
        <v>30</v>
      </c>
      <c r="R62" s="83" t="s">
        <v>30</v>
      </c>
      <c r="S62" s="84" t="s">
        <v>30</v>
      </c>
      <c r="T62" s="85" t="s">
        <v>30</v>
      </c>
      <c r="U62" s="86" t="s">
        <v>30</v>
      </c>
      <c r="V62" s="87" t="s">
        <v>30</v>
      </c>
    </row>
    <row r="63" s="48" customFormat="true" ht="15" hidden="false" customHeight="false" outlineLevel="0" collapsed="false">
      <c r="A63" s="41"/>
      <c r="B63" s="42" t="s">
        <v>39</v>
      </c>
      <c r="C63" s="43" t="n">
        <f aca="false">AVERAGE(C44:C62)</f>
        <v>0.41</v>
      </c>
      <c r="D63" s="44" t="n">
        <f aca="false">AVERAGE(D44:D62)</f>
        <v>0.4</v>
      </c>
      <c r="E63" s="45" t="n">
        <f aca="false">AVERAGE(E44:E62)</f>
        <v>0.472727272727273</v>
      </c>
      <c r="F63" s="46" t="n">
        <f aca="false">AVERAGE(C63:E63)</f>
        <v>0.427575757575758</v>
      </c>
      <c r="G63" s="47" t="n">
        <f aca="false">STDEV(C63:E63)</f>
        <v>0.0394207368063831</v>
      </c>
      <c r="H63" s="43" t="n">
        <f aca="false">AVERAGE(H44:H62)</f>
        <v>0.05</v>
      </c>
      <c r="I63" s="44" t="n">
        <f aca="false">AVERAGE(I44:I62)</f>
        <v>0.0457142857142857</v>
      </c>
      <c r="J63" s="45" t="n">
        <f aca="false">AVERAGE(J44:J62)</f>
        <v>0.065</v>
      </c>
      <c r="K63" s="46" t="n">
        <f aca="false">AVERAGE(H63:J63)</f>
        <v>0.0535714285714286</v>
      </c>
      <c r="L63" s="47" t="n">
        <f aca="false">STDEV(H63:J63)</f>
        <v>0.0101267477705413</v>
      </c>
      <c r="M63" s="43" t="n">
        <f aca="false">AVERAGE(M44:M62)</f>
        <v>0.0791666666666667</v>
      </c>
      <c r="N63" s="44" t="n">
        <f aca="false">AVERAGE(N44:N62)</f>
        <v>0.0892857142857143</v>
      </c>
      <c r="O63" s="45" t="n">
        <f aca="false">AVERAGE(O44:O62)</f>
        <v>0.104285714285714</v>
      </c>
      <c r="P63" s="46" t="n">
        <f aca="false">AVERAGE(M63:O63)</f>
        <v>0.0909126984126984</v>
      </c>
      <c r="Q63" s="47" t="n">
        <f aca="false">STDEV(M63:O63)</f>
        <v>0.0126383126379311</v>
      </c>
      <c r="R63" s="43" t="n">
        <f aca="false">AVERAGE(R44:R62)</f>
        <v>0.085</v>
      </c>
      <c r="S63" s="44" t="n">
        <f aca="false">AVERAGE(S44:S62)</f>
        <v>0.0791666666666667</v>
      </c>
      <c r="T63" s="45" t="n">
        <f aca="false">AVERAGE(T44:T62)</f>
        <v>0.0541666666666667</v>
      </c>
      <c r="U63" s="46" t="n">
        <f aca="false">AVERAGE(R63:T63)</f>
        <v>0.0727777777777778</v>
      </c>
      <c r="V63" s="47" t="n">
        <f aca="false">STDEV(R63:T63)</f>
        <v>0.0163794699864506</v>
      </c>
    </row>
    <row r="64" customFormat="false" ht="14.4" hidden="false" customHeight="false" outlineLevel="0" collapsed="false">
      <c r="A64" s="15" t="s">
        <v>53</v>
      </c>
      <c r="B64" s="16" t="n">
        <v>1</v>
      </c>
      <c r="C64" s="17" t="n">
        <v>0.44</v>
      </c>
      <c r="D64" s="18" t="n">
        <v>0.46</v>
      </c>
      <c r="E64" s="18" t="n">
        <v>0.44</v>
      </c>
      <c r="F64" s="20" t="n">
        <f aca="false">AVERAGE(C64:E64)</f>
        <v>0.446666666666667</v>
      </c>
      <c r="G64" s="21" t="n">
        <f aca="false">STDEV(C64:E64)</f>
        <v>0.0115470053837925</v>
      </c>
      <c r="H64" s="17" t="n">
        <v>0.1</v>
      </c>
      <c r="I64" s="18" t="n">
        <v>0.27</v>
      </c>
      <c r="J64" s="18" t="n">
        <v>0.14</v>
      </c>
      <c r="K64" s="20" t="n">
        <f aca="false">AVERAGE(H64:J64)</f>
        <v>0.17</v>
      </c>
      <c r="L64" s="21" t="n">
        <f aca="false">STDEV(H64:J64)</f>
        <v>0.0888819441731559</v>
      </c>
      <c r="M64" s="17" t="n">
        <v>0.43</v>
      </c>
      <c r="N64" s="18" t="n">
        <v>0.38</v>
      </c>
      <c r="O64" s="18" t="n">
        <v>0.55</v>
      </c>
      <c r="P64" s="20" t="n">
        <f aca="false">AVERAGE(M64:O64)</f>
        <v>0.453333333333333</v>
      </c>
      <c r="Q64" s="21" t="n">
        <f aca="false">STDEV(M64:O64)</f>
        <v>0.0873689494805411</v>
      </c>
      <c r="R64" s="17" t="n">
        <v>0.58</v>
      </c>
      <c r="S64" s="80" t="s">
        <v>30</v>
      </c>
      <c r="T64" s="19" t="n">
        <v>0.51</v>
      </c>
      <c r="U64" s="20" t="n">
        <f aca="false">AVERAGE(R64:T64)</f>
        <v>0.545</v>
      </c>
      <c r="V64" s="21" t="n">
        <f aca="false">STDEV(R64:T64)</f>
        <v>0.0494974746830583</v>
      </c>
    </row>
    <row r="65" customFormat="false" ht="14.4" hidden="false" customHeight="false" outlineLevel="0" collapsed="false">
      <c r="A65" s="24"/>
      <c r="B65" s="25" t="n">
        <v>2</v>
      </c>
      <c r="C65" s="26" t="n">
        <v>0.26</v>
      </c>
      <c r="D65" s="27" t="n">
        <v>0.26</v>
      </c>
      <c r="E65" s="27" t="n">
        <v>0.29</v>
      </c>
      <c r="F65" s="22" t="n">
        <f aca="false">AVERAGE(C65:E65)</f>
        <v>0.27</v>
      </c>
      <c r="G65" s="23" t="n">
        <f aca="false">STDEV(C65:E65)</f>
        <v>0.0173205080756888</v>
      </c>
      <c r="H65" s="26" t="n">
        <v>0.2</v>
      </c>
      <c r="I65" s="27" t="n">
        <v>0.13</v>
      </c>
      <c r="J65" s="27" t="n">
        <v>0</v>
      </c>
      <c r="K65" s="22" t="n">
        <f aca="false">AVERAGE(H65:J65)</f>
        <v>0.11</v>
      </c>
      <c r="L65" s="23" t="n">
        <f aca="false">STDEV(H65:J65)</f>
        <v>0.101488915650922</v>
      </c>
      <c r="M65" s="26" t="n">
        <v>0.29</v>
      </c>
      <c r="N65" s="27" t="n">
        <v>0.15</v>
      </c>
      <c r="O65" s="27" t="n">
        <v>0.33</v>
      </c>
      <c r="P65" s="22" t="n">
        <f aca="false">AVERAGE(M65:O65)</f>
        <v>0.256666666666667</v>
      </c>
      <c r="Q65" s="23" t="n">
        <f aca="false">STDEV(M65:O65)</f>
        <v>0.0945163125250522</v>
      </c>
      <c r="R65" s="26" t="n">
        <v>0.44</v>
      </c>
      <c r="S65" s="85" t="s">
        <v>30</v>
      </c>
      <c r="T65" s="28" t="n">
        <v>0.35</v>
      </c>
      <c r="U65" s="22" t="n">
        <f aca="false">AVERAGE(R65:T65)</f>
        <v>0.395</v>
      </c>
      <c r="V65" s="23" t="n">
        <f aca="false">STDEV(R65:T65)</f>
        <v>0.0636396103067893</v>
      </c>
    </row>
    <row r="66" customFormat="false" ht="14.4" hidden="false" customHeight="false" outlineLevel="0" collapsed="false">
      <c r="A66" s="24"/>
      <c r="B66" s="25" t="s">
        <v>54</v>
      </c>
      <c r="C66" s="26" t="n">
        <v>0.38</v>
      </c>
      <c r="D66" s="27" t="n">
        <v>0.41</v>
      </c>
      <c r="E66" s="27" t="n">
        <v>0.41</v>
      </c>
      <c r="F66" s="22" t="n">
        <f aca="false">AVERAGE(C66:E66)</f>
        <v>0.4</v>
      </c>
      <c r="G66" s="23" t="n">
        <f aca="false">STDEV(C66:E66)</f>
        <v>0.0173205080756888</v>
      </c>
      <c r="H66" s="26" t="n">
        <v>0.05</v>
      </c>
      <c r="I66" s="27" t="n">
        <v>0.15</v>
      </c>
      <c r="J66" s="27" t="n">
        <v>0.13</v>
      </c>
      <c r="K66" s="22" t="n">
        <f aca="false">AVERAGE(H66:J66)</f>
        <v>0.11</v>
      </c>
      <c r="L66" s="23" t="n">
        <f aca="false">STDEV(H66:J66)</f>
        <v>0.0529150262212918</v>
      </c>
      <c r="M66" s="26" t="n">
        <v>0.44</v>
      </c>
      <c r="N66" s="27" t="n">
        <v>0.27</v>
      </c>
      <c r="O66" s="27" t="n">
        <v>0.52</v>
      </c>
      <c r="P66" s="22" t="n">
        <f aca="false">AVERAGE(M66:O66)</f>
        <v>0.41</v>
      </c>
      <c r="Q66" s="23" t="n">
        <f aca="false">STDEV(M66:O66)</f>
        <v>0.127671453348037</v>
      </c>
      <c r="R66" s="26" t="n">
        <v>0.59</v>
      </c>
      <c r="S66" s="85" t="s">
        <v>30</v>
      </c>
      <c r="T66" s="28" t="n">
        <v>0.49</v>
      </c>
      <c r="U66" s="22" t="n">
        <f aca="false">AVERAGE(R66:T66)</f>
        <v>0.54</v>
      </c>
      <c r="V66" s="23" t="n">
        <f aca="false">STDEV(R66:T66)</f>
        <v>0.0707106781186547</v>
      </c>
    </row>
    <row r="67" customFormat="false" ht="14.4" hidden="false" customHeight="false" outlineLevel="0" collapsed="false">
      <c r="A67" s="24"/>
      <c r="B67" s="25" t="n">
        <v>5</v>
      </c>
      <c r="C67" s="26" t="n">
        <v>0.32</v>
      </c>
      <c r="D67" s="27" t="n">
        <v>0.3</v>
      </c>
      <c r="E67" s="27" t="n">
        <v>0.35</v>
      </c>
      <c r="F67" s="22" t="n">
        <f aca="false">AVERAGE(C67:E67)</f>
        <v>0.323333333333333</v>
      </c>
      <c r="G67" s="23" t="n">
        <f aca="false">STDEV(C67:E67)</f>
        <v>0.0251661147842358</v>
      </c>
      <c r="H67" s="26" t="n">
        <v>0.15</v>
      </c>
      <c r="I67" s="27" t="n">
        <v>0.22</v>
      </c>
      <c r="J67" s="27" t="n">
        <v>0.06</v>
      </c>
      <c r="K67" s="22" t="n">
        <f aca="false">AVERAGE(H67:J67)</f>
        <v>0.143333333333333</v>
      </c>
      <c r="L67" s="23" t="n">
        <f aca="false">STDEV(H67:J67)</f>
        <v>0.0802080627701064</v>
      </c>
      <c r="M67" s="26" t="n">
        <v>0.28</v>
      </c>
      <c r="N67" s="27" t="n">
        <v>0.13</v>
      </c>
      <c r="O67" s="27" t="n">
        <v>0.35</v>
      </c>
      <c r="P67" s="22" t="n">
        <f aca="false">AVERAGE(M67:O67)</f>
        <v>0.253333333333333</v>
      </c>
      <c r="Q67" s="23" t="n">
        <f aca="false">STDEV(M67:O67)</f>
        <v>0.112398102000582</v>
      </c>
      <c r="R67" s="26" t="n">
        <v>0.34</v>
      </c>
      <c r="S67" s="85" t="s">
        <v>30</v>
      </c>
      <c r="T67" s="28" t="n">
        <v>0.42</v>
      </c>
      <c r="U67" s="22" t="n">
        <f aca="false">AVERAGE(R67:T67)</f>
        <v>0.38</v>
      </c>
      <c r="V67" s="23" t="n">
        <f aca="false">STDEV(R67:T67)</f>
        <v>0.0565685424949238</v>
      </c>
    </row>
    <row r="68" customFormat="false" ht="14.4" hidden="false" customHeight="false" outlineLevel="0" collapsed="false">
      <c r="A68" s="24"/>
      <c r="B68" s="25" t="s">
        <v>55</v>
      </c>
      <c r="C68" s="26" t="n">
        <v>0.63</v>
      </c>
      <c r="D68" s="27" t="n">
        <v>0.64</v>
      </c>
      <c r="E68" s="27" t="n">
        <v>0.63</v>
      </c>
      <c r="F68" s="22" t="n">
        <f aca="false">AVERAGE(C68:E68)</f>
        <v>0.633333333333333</v>
      </c>
      <c r="G68" s="23" t="n">
        <f aca="false">STDEV(C68:E68)</f>
        <v>0.00577350269189626</v>
      </c>
      <c r="H68" s="26" t="n">
        <v>0.32</v>
      </c>
      <c r="I68" s="27" t="n">
        <v>0.45</v>
      </c>
      <c r="J68" s="27"/>
      <c r="K68" s="22" t="n">
        <f aca="false">AVERAGE(H68:J68)</f>
        <v>0.385</v>
      </c>
      <c r="L68" s="23" t="n">
        <f aca="false">STDEV(H68:J68)</f>
        <v>0.0919238815542512</v>
      </c>
      <c r="M68" s="26" t="n">
        <v>0.69</v>
      </c>
      <c r="N68" s="27" t="n">
        <v>0.52</v>
      </c>
      <c r="O68" s="27" t="n">
        <v>0.79</v>
      </c>
      <c r="P68" s="22" t="n">
        <f aca="false">AVERAGE(M68:O68)</f>
        <v>0.666666666666667</v>
      </c>
      <c r="Q68" s="23" t="n">
        <f aca="false">STDEV(M68:O68)</f>
        <v>0.136503968196288</v>
      </c>
      <c r="R68" s="26" t="n">
        <v>0.8</v>
      </c>
      <c r="S68" s="85" t="s">
        <v>30</v>
      </c>
      <c r="T68" s="28" t="n">
        <v>0.79</v>
      </c>
      <c r="U68" s="22" t="n">
        <f aca="false">AVERAGE(R68:T68)</f>
        <v>0.795</v>
      </c>
      <c r="V68" s="23" t="n">
        <f aca="false">STDEV(R68:T68)</f>
        <v>0.00707106781186548</v>
      </c>
    </row>
    <row r="69" customFormat="false" ht="14.4" hidden="false" customHeight="false" outlineLevel="0" collapsed="false">
      <c r="A69" s="24"/>
      <c r="B69" s="25" t="s">
        <v>51</v>
      </c>
      <c r="C69" s="26" t="n">
        <v>0.32</v>
      </c>
      <c r="D69" s="27" t="n">
        <v>0.29</v>
      </c>
      <c r="E69" s="27" t="n">
        <v>0.14</v>
      </c>
      <c r="F69" s="22" t="n">
        <f aca="false">AVERAGE(C69:E69)</f>
        <v>0.25</v>
      </c>
      <c r="G69" s="23" t="n">
        <f aca="false">STDEV(C69:E69)</f>
        <v>0.0964365076099295</v>
      </c>
      <c r="H69" s="26" t="n">
        <v>0.09</v>
      </c>
      <c r="I69" s="27" t="n">
        <v>0.04</v>
      </c>
      <c r="J69" s="27" t="n">
        <v>0</v>
      </c>
      <c r="K69" s="22" t="n">
        <f aca="false">AVERAGE(H69:J69)</f>
        <v>0.0433333333333333</v>
      </c>
      <c r="L69" s="23" t="n">
        <f aca="false">STDEV(H69:J69)</f>
        <v>0.0450924975282289</v>
      </c>
      <c r="M69" s="26" t="n">
        <v>0.25</v>
      </c>
      <c r="N69" s="27" t="n">
        <v>0.21</v>
      </c>
      <c r="O69" s="27" t="n">
        <v>0.35</v>
      </c>
      <c r="P69" s="22" t="n">
        <f aca="false">AVERAGE(M69:O69)</f>
        <v>0.27</v>
      </c>
      <c r="Q69" s="23" t="n">
        <f aca="false">STDEV(M69:O69)</f>
        <v>0.0721110255092798</v>
      </c>
      <c r="R69" s="26" t="n">
        <v>0.31</v>
      </c>
      <c r="S69" s="85" t="s">
        <v>30</v>
      </c>
      <c r="T69" s="28" t="n">
        <v>0.36</v>
      </c>
      <c r="U69" s="22" t="n">
        <f aca="false">AVERAGE(R69:T69)</f>
        <v>0.335</v>
      </c>
      <c r="V69" s="23" t="n">
        <f aca="false">STDEV(R69:T69)</f>
        <v>0.0353553390593274</v>
      </c>
    </row>
    <row r="70" customFormat="false" ht="14.4" hidden="false" customHeight="false" outlineLevel="0" collapsed="false">
      <c r="A70" s="24"/>
      <c r="B70" s="25" t="n">
        <v>12</v>
      </c>
      <c r="C70" s="83" t="s">
        <v>30</v>
      </c>
      <c r="D70" s="84" t="s">
        <v>30</v>
      </c>
      <c r="E70" s="85" t="s">
        <v>30</v>
      </c>
      <c r="F70" s="86" t="s">
        <v>30</v>
      </c>
      <c r="G70" s="87" t="s">
        <v>30</v>
      </c>
      <c r="H70" s="83" t="s">
        <v>30</v>
      </c>
      <c r="I70" s="84" t="s">
        <v>30</v>
      </c>
      <c r="J70" s="85" t="s">
        <v>30</v>
      </c>
      <c r="K70" s="86" t="s">
        <v>30</v>
      </c>
      <c r="L70" s="87" t="s">
        <v>30</v>
      </c>
      <c r="M70" s="83" t="s">
        <v>30</v>
      </c>
      <c r="N70" s="84" t="s">
        <v>30</v>
      </c>
      <c r="O70" s="85" t="s">
        <v>30</v>
      </c>
      <c r="P70" s="86" t="s">
        <v>30</v>
      </c>
      <c r="Q70" s="87" t="s">
        <v>30</v>
      </c>
      <c r="R70" s="83" t="s">
        <v>30</v>
      </c>
      <c r="S70" s="85" t="s">
        <v>30</v>
      </c>
      <c r="T70" s="85" t="s">
        <v>30</v>
      </c>
      <c r="U70" s="86" t="s">
        <v>30</v>
      </c>
      <c r="V70" s="87" t="s">
        <v>30</v>
      </c>
    </row>
    <row r="71" customFormat="false" ht="14.4" hidden="false" customHeight="false" outlineLevel="0" collapsed="false">
      <c r="A71" s="24"/>
      <c r="B71" s="25" t="n">
        <v>13</v>
      </c>
      <c r="C71" s="26" t="n">
        <v>0.34</v>
      </c>
      <c r="D71" s="27" t="n">
        <v>0.38</v>
      </c>
      <c r="E71" s="27" t="n">
        <v>0.35</v>
      </c>
      <c r="F71" s="22" t="n">
        <f aca="false">AVERAGE(C71:E71)</f>
        <v>0.356666666666667</v>
      </c>
      <c r="G71" s="23" t="n">
        <f aca="false">STDEV(C71:E71)</f>
        <v>0.0208166599946613</v>
      </c>
      <c r="H71" s="26" t="n">
        <v>0.02</v>
      </c>
      <c r="I71" s="27" t="n">
        <v>0.04</v>
      </c>
      <c r="J71" s="27" t="n">
        <v>0.04</v>
      </c>
      <c r="K71" s="22" t="n">
        <f aca="false">AVERAGE(H71:J71)</f>
        <v>0.0333333333333333</v>
      </c>
      <c r="L71" s="23" t="n">
        <f aca="false">STDEV(H71:J71)</f>
        <v>0.0115470053837925</v>
      </c>
      <c r="M71" s="26" t="n">
        <v>0.28</v>
      </c>
      <c r="N71" s="27" t="n">
        <v>0.18</v>
      </c>
      <c r="O71" s="27" t="n">
        <v>0.26</v>
      </c>
      <c r="P71" s="22" t="n">
        <f aca="false">AVERAGE(M71:O71)</f>
        <v>0.24</v>
      </c>
      <c r="Q71" s="23" t="n">
        <f aca="false">STDEV(M71:O71)</f>
        <v>0.0529150262212918</v>
      </c>
      <c r="R71" s="26" t="n">
        <v>0.31</v>
      </c>
      <c r="S71" s="85" t="s">
        <v>30</v>
      </c>
      <c r="T71" s="28" t="n">
        <v>0.24</v>
      </c>
      <c r="U71" s="22" t="n">
        <f aca="false">AVERAGE(R71:T71)</f>
        <v>0.275</v>
      </c>
      <c r="V71" s="23" t="n">
        <f aca="false">STDEV(R71:T71)</f>
        <v>0.0494974746830583</v>
      </c>
    </row>
    <row r="72" customFormat="false" ht="14.4" hidden="false" customHeight="false" outlineLevel="0" collapsed="false">
      <c r="A72" s="24"/>
      <c r="B72" s="25" t="n">
        <v>14</v>
      </c>
      <c r="C72" s="26" t="n">
        <v>0.25</v>
      </c>
      <c r="D72" s="27" t="n">
        <v>0.28</v>
      </c>
      <c r="E72" s="27" t="n">
        <v>0.29</v>
      </c>
      <c r="F72" s="22" t="n">
        <f aca="false">AVERAGE(C72:E72)</f>
        <v>0.273333333333333</v>
      </c>
      <c r="G72" s="23" t="n">
        <f aca="false">STDEV(C72:E72)</f>
        <v>0.0208166599946613</v>
      </c>
      <c r="H72" s="26" t="n">
        <v>0.02</v>
      </c>
      <c r="I72" s="27" t="n">
        <v>0.03</v>
      </c>
      <c r="J72" s="27" t="n">
        <v>0.01</v>
      </c>
      <c r="K72" s="22" t="n">
        <f aca="false">AVERAGE(H72:J72)</f>
        <v>0.02</v>
      </c>
      <c r="L72" s="23" t="n">
        <f aca="false">STDEV(H72:J72)</f>
        <v>0.01</v>
      </c>
      <c r="M72" s="26" t="n">
        <v>0.18</v>
      </c>
      <c r="N72" s="27" t="n">
        <v>0.14</v>
      </c>
      <c r="O72" s="27" t="n">
        <v>0.27</v>
      </c>
      <c r="P72" s="22" t="n">
        <f aca="false">AVERAGE(M72:O72)</f>
        <v>0.196666666666667</v>
      </c>
      <c r="Q72" s="23" t="n">
        <f aca="false">STDEV(M72:O72)</f>
        <v>0.0665832811847939</v>
      </c>
      <c r="R72" s="26" t="n">
        <v>0.25</v>
      </c>
      <c r="S72" s="85" t="s">
        <v>30</v>
      </c>
      <c r="T72" s="28" t="n">
        <v>0.22</v>
      </c>
      <c r="U72" s="22" t="n">
        <f aca="false">AVERAGE(R72:T72)</f>
        <v>0.235</v>
      </c>
      <c r="V72" s="23" t="n">
        <f aca="false">STDEV(R72:T72)</f>
        <v>0.0212132034355964</v>
      </c>
    </row>
    <row r="73" customFormat="false" ht="14.4" hidden="false" customHeight="false" outlineLevel="0" collapsed="false">
      <c r="A73" s="24"/>
      <c r="B73" s="25" t="n">
        <v>15</v>
      </c>
      <c r="C73" s="26" t="n">
        <v>0.22</v>
      </c>
      <c r="D73" s="27" t="n">
        <v>0.22</v>
      </c>
      <c r="E73" s="27" t="n">
        <v>0.24</v>
      </c>
      <c r="F73" s="22" t="n">
        <f aca="false">AVERAGE(C73:E73)</f>
        <v>0.226666666666667</v>
      </c>
      <c r="G73" s="23" t="n">
        <f aca="false">STDEV(C73:E73)</f>
        <v>0.0115470053837925</v>
      </c>
      <c r="H73" s="26" t="n">
        <v>0.03</v>
      </c>
      <c r="I73" s="27" t="n">
        <v>0.03</v>
      </c>
      <c r="J73" s="27" t="n">
        <v>0.01</v>
      </c>
      <c r="K73" s="22" t="n">
        <f aca="false">AVERAGE(H73:J73)</f>
        <v>0.0233333333333333</v>
      </c>
      <c r="L73" s="23" t="n">
        <f aca="false">STDEV(H73:J73)</f>
        <v>0.0115470053837925</v>
      </c>
      <c r="M73" s="26" t="n">
        <v>0.22</v>
      </c>
      <c r="N73" s="27" t="n">
        <v>0.07</v>
      </c>
      <c r="O73" s="27" t="n">
        <v>0.22</v>
      </c>
      <c r="P73" s="22" t="n">
        <f aca="false">AVERAGE(M73:O73)</f>
        <v>0.17</v>
      </c>
      <c r="Q73" s="23" t="n">
        <f aca="false">STDEV(M73:O73)</f>
        <v>0.0866025403784439</v>
      </c>
      <c r="R73" s="26" t="n">
        <v>0.25</v>
      </c>
      <c r="S73" s="85" t="s">
        <v>30</v>
      </c>
      <c r="T73" s="28" t="n">
        <v>0.25</v>
      </c>
      <c r="U73" s="22" t="n">
        <f aca="false">AVERAGE(R73:T73)</f>
        <v>0.25</v>
      </c>
      <c r="V73" s="23" t="n">
        <f aca="false">STDEV(R73:T73)</f>
        <v>0</v>
      </c>
    </row>
    <row r="74" customFormat="false" ht="14.4" hidden="false" customHeight="false" outlineLevel="0" collapsed="false">
      <c r="A74" s="24"/>
      <c r="B74" s="25" t="n">
        <v>16</v>
      </c>
      <c r="C74" s="83" t="s">
        <v>30</v>
      </c>
      <c r="D74" s="84" t="s">
        <v>30</v>
      </c>
      <c r="E74" s="85" t="s">
        <v>30</v>
      </c>
      <c r="F74" s="86" t="s">
        <v>30</v>
      </c>
      <c r="G74" s="87" t="s">
        <v>30</v>
      </c>
      <c r="H74" s="83" t="s">
        <v>30</v>
      </c>
      <c r="I74" s="84" t="s">
        <v>30</v>
      </c>
      <c r="J74" s="85" t="s">
        <v>30</v>
      </c>
      <c r="K74" s="86" t="s">
        <v>30</v>
      </c>
      <c r="L74" s="87" t="s">
        <v>30</v>
      </c>
      <c r="M74" s="83" t="s">
        <v>30</v>
      </c>
      <c r="N74" s="84" t="s">
        <v>30</v>
      </c>
      <c r="O74" s="85" t="s">
        <v>30</v>
      </c>
      <c r="P74" s="86" t="s">
        <v>30</v>
      </c>
      <c r="Q74" s="87" t="s">
        <v>30</v>
      </c>
      <c r="R74" s="83" t="s">
        <v>30</v>
      </c>
      <c r="S74" s="85" t="s">
        <v>30</v>
      </c>
      <c r="T74" s="85" t="s">
        <v>30</v>
      </c>
      <c r="U74" s="86" t="s">
        <v>30</v>
      </c>
      <c r="V74" s="87" t="s">
        <v>30</v>
      </c>
    </row>
    <row r="75" customFormat="false" ht="14.4" hidden="false" customHeight="false" outlineLevel="0" collapsed="false">
      <c r="A75" s="24"/>
      <c r="B75" s="25" t="n">
        <v>17</v>
      </c>
      <c r="C75" s="26" t="n">
        <v>0.31</v>
      </c>
      <c r="D75" s="27" t="n">
        <v>0.35</v>
      </c>
      <c r="E75" s="27" t="n">
        <v>0.33</v>
      </c>
      <c r="F75" s="22" t="n">
        <f aca="false">AVERAGE(C75:E75)</f>
        <v>0.33</v>
      </c>
      <c r="G75" s="23" t="n">
        <f aca="false">STDEV(C75:E75)</f>
        <v>0.02</v>
      </c>
      <c r="H75" s="26" t="n">
        <v>0.04</v>
      </c>
      <c r="I75" s="27" t="n">
        <v>0.08</v>
      </c>
      <c r="J75" s="27" t="n">
        <v>0.05</v>
      </c>
      <c r="K75" s="22" t="n">
        <f aca="false">AVERAGE(H75:J75)</f>
        <v>0.0566666666666667</v>
      </c>
      <c r="L75" s="23" t="n">
        <f aca="false">STDEV(H75:J75)</f>
        <v>0.0208166599946613</v>
      </c>
      <c r="M75" s="26" t="n">
        <v>0.26</v>
      </c>
      <c r="N75" s="27" t="n">
        <v>0.17</v>
      </c>
      <c r="O75" s="27" t="n">
        <v>0.33</v>
      </c>
      <c r="P75" s="22" t="n">
        <f aca="false">AVERAGE(M75:O75)</f>
        <v>0.253333333333333</v>
      </c>
      <c r="Q75" s="23" t="n">
        <f aca="false">STDEV(M75:O75)</f>
        <v>0.0802080627701064</v>
      </c>
      <c r="R75" s="26" t="n">
        <v>0.27</v>
      </c>
      <c r="S75" s="85" t="s">
        <v>30</v>
      </c>
      <c r="T75" s="28" t="n">
        <v>0.37</v>
      </c>
      <c r="U75" s="22" t="n">
        <f aca="false">AVERAGE(R75:T75)</f>
        <v>0.32</v>
      </c>
      <c r="V75" s="23" t="n">
        <f aca="false">STDEV(R75:T75)</f>
        <v>0.0707106781186547</v>
      </c>
    </row>
    <row r="76" customFormat="false" ht="14.4" hidden="false" customHeight="false" outlineLevel="0" collapsed="false">
      <c r="A76" s="24"/>
      <c r="B76" s="25" t="n">
        <v>18</v>
      </c>
      <c r="C76" s="26" t="n">
        <v>0.63</v>
      </c>
      <c r="D76" s="27" t="n">
        <v>0.59</v>
      </c>
      <c r="E76" s="27" t="n">
        <v>0.4</v>
      </c>
      <c r="F76" s="22" t="n">
        <f aca="false">AVERAGE(C76:E76)</f>
        <v>0.54</v>
      </c>
      <c r="G76" s="23" t="n">
        <f aca="false">STDEV(C76:E76)</f>
        <v>0.122882057274445</v>
      </c>
      <c r="H76" s="26" t="n">
        <v>0.14</v>
      </c>
      <c r="I76" s="27" t="n">
        <v>0.07</v>
      </c>
      <c r="J76" s="27" t="n">
        <v>0.44</v>
      </c>
      <c r="K76" s="22" t="n">
        <f aca="false">AVERAGE(H76:J76)</f>
        <v>0.216666666666667</v>
      </c>
      <c r="L76" s="23" t="n">
        <f aca="false">STDEV(H76:J76)</f>
        <v>0.196553639837408</v>
      </c>
      <c r="M76" s="26" t="n">
        <v>0.4</v>
      </c>
      <c r="N76" s="27" t="n">
        <v>0.27</v>
      </c>
      <c r="O76" s="27" t="n">
        <v>0.46</v>
      </c>
      <c r="P76" s="22" t="n">
        <f aca="false">AVERAGE(M76:O76)</f>
        <v>0.376666666666667</v>
      </c>
      <c r="Q76" s="23" t="n">
        <f aca="false">STDEV(M76:O76)</f>
        <v>0.0971253485622231</v>
      </c>
      <c r="R76" s="26" t="n">
        <v>0.36</v>
      </c>
      <c r="S76" s="85" t="s">
        <v>30</v>
      </c>
      <c r="T76" s="28" t="n">
        <v>0.48</v>
      </c>
      <c r="U76" s="22" t="n">
        <f aca="false">AVERAGE(R76:T76)</f>
        <v>0.42</v>
      </c>
      <c r="V76" s="23" t="n">
        <f aca="false">STDEV(R76:T76)</f>
        <v>0.0848528137423857</v>
      </c>
    </row>
    <row r="77" customFormat="false" ht="14.4" hidden="false" customHeight="false" outlineLevel="0" collapsed="false">
      <c r="A77" s="24"/>
      <c r="B77" s="25" t="s">
        <v>56</v>
      </c>
      <c r="C77" s="83" t="s">
        <v>30</v>
      </c>
      <c r="D77" s="84" t="s">
        <v>30</v>
      </c>
      <c r="E77" s="85" t="s">
        <v>30</v>
      </c>
      <c r="F77" s="86" t="s">
        <v>30</v>
      </c>
      <c r="G77" s="87" t="s">
        <v>30</v>
      </c>
      <c r="H77" s="83" t="s">
        <v>30</v>
      </c>
      <c r="I77" s="84" t="s">
        <v>30</v>
      </c>
      <c r="J77" s="85" t="s">
        <v>30</v>
      </c>
      <c r="K77" s="86" t="s">
        <v>30</v>
      </c>
      <c r="L77" s="87" t="s">
        <v>30</v>
      </c>
      <c r="M77" s="83" t="s">
        <v>30</v>
      </c>
      <c r="N77" s="84" t="s">
        <v>30</v>
      </c>
      <c r="O77" s="85" t="s">
        <v>30</v>
      </c>
      <c r="P77" s="86" t="s">
        <v>30</v>
      </c>
      <c r="Q77" s="87" t="s">
        <v>30</v>
      </c>
      <c r="R77" s="83" t="s">
        <v>30</v>
      </c>
      <c r="S77" s="85" t="s">
        <v>30</v>
      </c>
      <c r="T77" s="85" t="s">
        <v>30</v>
      </c>
      <c r="U77" s="86" t="s">
        <v>30</v>
      </c>
      <c r="V77" s="87" t="s">
        <v>30</v>
      </c>
    </row>
    <row r="78" customFormat="false" ht="14.4" hidden="false" customHeight="false" outlineLevel="0" collapsed="false">
      <c r="A78" s="24"/>
      <c r="B78" s="25" t="s">
        <v>57</v>
      </c>
      <c r="C78" s="26" t="n">
        <v>0.42</v>
      </c>
      <c r="D78" s="27" t="n">
        <v>0.47</v>
      </c>
      <c r="E78" s="27" t="n">
        <v>0.44</v>
      </c>
      <c r="F78" s="22" t="n">
        <f aca="false">AVERAGE(C78:E78)</f>
        <v>0.443333333333333</v>
      </c>
      <c r="G78" s="23" t="n">
        <f aca="false">STDEV(C78:E78)</f>
        <v>0.0251661147842358</v>
      </c>
      <c r="H78" s="26" t="n">
        <v>0.22</v>
      </c>
      <c r="I78" s="27" t="n">
        <v>0.23</v>
      </c>
      <c r="J78" s="27" t="n">
        <v>0.1</v>
      </c>
      <c r="K78" s="22" t="n">
        <f aca="false">AVERAGE(H78:J78)</f>
        <v>0.183333333333333</v>
      </c>
      <c r="L78" s="23" t="n">
        <f aca="false">STDEV(H78:J78)</f>
        <v>0.0723417813807024</v>
      </c>
      <c r="M78" s="26" t="n">
        <v>0.44</v>
      </c>
      <c r="N78" s="27" t="n">
        <v>0.28</v>
      </c>
      <c r="O78" s="27" t="n">
        <v>0.53</v>
      </c>
      <c r="P78" s="22" t="n">
        <f aca="false">AVERAGE(M78:O78)</f>
        <v>0.416666666666667</v>
      </c>
      <c r="Q78" s="23" t="n">
        <f aca="false">STDEV(M78:O78)</f>
        <v>0.126622799421484</v>
      </c>
      <c r="R78" s="26" t="n">
        <v>0.53</v>
      </c>
      <c r="S78" s="85" t="s">
        <v>30</v>
      </c>
      <c r="T78" s="28" t="n">
        <v>0.49</v>
      </c>
      <c r="U78" s="22" t="n">
        <f aca="false">AVERAGE(R78:T78)</f>
        <v>0.51</v>
      </c>
      <c r="V78" s="23" t="n">
        <f aca="false">STDEV(R78:T78)</f>
        <v>0.0282842712474619</v>
      </c>
    </row>
    <row r="79" customFormat="false" ht="15" hidden="false" customHeight="false" outlineLevel="0" collapsed="false">
      <c r="A79" s="32"/>
      <c r="B79" s="33" t="n">
        <v>25</v>
      </c>
      <c r="C79" s="34" t="n">
        <v>0.48</v>
      </c>
      <c r="D79" s="35" t="n">
        <v>0.47</v>
      </c>
      <c r="E79" s="35" t="n">
        <v>0.43</v>
      </c>
      <c r="F79" s="37" t="n">
        <f aca="false">AVERAGE(C79:E79)</f>
        <v>0.46</v>
      </c>
      <c r="G79" s="38" t="n">
        <f aca="false">STDEV(C79:E79)</f>
        <v>0.0264575131106459</v>
      </c>
      <c r="H79" s="34" t="n">
        <v>0.04</v>
      </c>
      <c r="I79" s="35" t="n">
        <v>0.05</v>
      </c>
      <c r="J79" s="35" t="n">
        <v>0</v>
      </c>
      <c r="K79" s="37" t="n">
        <f aca="false">AVERAGE(H79:J79)</f>
        <v>0.03</v>
      </c>
      <c r="L79" s="38" t="n">
        <f aca="false">STDEV(H79:J79)</f>
        <v>0.0264575131106459</v>
      </c>
      <c r="M79" s="34" t="n">
        <v>0.31</v>
      </c>
      <c r="N79" s="35" t="n">
        <v>0.29</v>
      </c>
      <c r="O79" s="35" t="n">
        <v>0.44</v>
      </c>
      <c r="P79" s="37" t="n">
        <f aca="false">AVERAGE(M79:O79)</f>
        <v>0.346666666666667</v>
      </c>
      <c r="Q79" s="38" t="n">
        <f aca="false">STDEV(M79:O79)</f>
        <v>0.0814452781524708</v>
      </c>
      <c r="R79" s="34" t="n">
        <v>0.41</v>
      </c>
      <c r="S79" s="88" t="s">
        <v>30</v>
      </c>
      <c r="T79" s="36" t="n">
        <v>0.41</v>
      </c>
      <c r="U79" s="37" t="n">
        <f aca="false">AVERAGE(R79:T79)</f>
        <v>0.41</v>
      </c>
      <c r="V79" s="38" t="n">
        <f aca="false">STDEV(R79:T79)</f>
        <v>0</v>
      </c>
    </row>
    <row r="80" s="48" customFormat="true" ht="15" hidden="false" customHeight="false" outlineLevel="0" collapsed="false">
      <c r="A80" s="41"/>
      <c r="B80" s="42" t="s">
        <v>39</v>
      </c>
      <c r="C80" s="43" t="n">
        <f aca="false">AVERAGE(C64:C79)</f>
        <v>0.384615384615385</v>
      </c>
      <c r="D80" s="44" t="n">
        <f aca="false">AVERAGE(D64:D79)</f>
        <v>0.393846153846154</v>
      </c>
      <c r="E80" s="44" t="n">
        <f aca="false">AVERAGE(E64:E79)</f>
        <v>0.364615384615385</v>
      </c>
      <c r="F80" s="46" t="n">
        <f aca="false">AVERAGE(C80:E80)</f>
        <v>0.381025641025641</v>
      </c>
      <c r="G80" s="47" t="n">
        <f aca="false">STDEV(C80:E80)</f>
        <v>0.0149423613172651</v>
      </c>
      <c r="H80" s="43" t="n">
        <f aca="false">AVERAGE(H64:H79)</f>
        <v>0.109230769230769</v>
      </c>
      <c r="I80" s="44" t="n">
        <f aca="false">AVERAGE(I64:I79)</f>
        <v>0.137692307692308</v>
      </c>
      <c r="J80" s="44" t="n">
        <f aca="false">AVERAGE(J64:J79)</f>
        <v>0.0816666666666667</v>
      </c>
      <c r="K80" s="46" t="n">
        <f aca="false">AVERAGE(H80:J80)</f>
        <v>0.109529914529915</v>
      </c>
      <c r="L80" s="47" t="n">
        <f aca="false">STDEV(H80:J80)</f>
        <v>0.0280140184374894</v>
      </c>
      <c r="M80" s="43" t="n">
        <f aca="false">AVERAGE(M64:M79)</f>
        <v>0.343846153846154</v>
      </c>
      <c r="N80" s="44" t="n">
        <f aca="false">AVERAGE(N64:N79)</f>
        <v>0.235384615384615</v>
      </c>
      <c r="O80" s="44" t="n">
        <f aca="false">AVERAGE(O64:O79)</f>
        <v>0.415384615384615</v>
      </c>
      <c r="P80" s="46" t="n">
        <f aca="false">AVERAGE(M80:O80)</f>
        <v>0.331538461538462</v>
      </c>
      <c r="Q80" s="47" t="n">
        <f aca="false">STDEV(M80:O80)</f>
        <v>0.0906289659405624</v>
      </c>
      <c r="R80" s="43" t="n">
        <f aca="false">AVERAGE(R64:R79)</f>
        <v>0.418461538461539</v>
      </c>
      <c r="S80" s="89" t="s">
        <v>30</v>
      </c>
      <c r="T80" s="45" t="n">
        <f aca="false">AVERAGE(T64:T79)</f>
        <v>0.413846153846154</v>
      </c>
      <c r="U80" s="46" t="n">
        <f aca="false">AVERAGE(R80:T80)</f>
        <v>0.416153846153846</v>
      </c>
      <c r="V80" s="47" t="n">
        <f aca="false">STDEV(R80:T80)</f>
        <v>0.00326356975932254</v>
      </c>
    </row>
    <row r="81" customFormat="false" ht="14.4" hidden="false" customHeight="false" outlineLevel="0" collapsed="false">
      <c r="A81" s="49" t="s">
        <v>58</v>
      </c>
      <c r="B81" s="16" t="s">
        <v>59</v>
      </c>
      <c r="C81" s="78" t="s">
        <v>30</v>
      </c>
      <c r="D81" s="79" t="s">
        <v>30</v>
      </c>
      <c r="E81" s="80" t="s">
        <v>30</v>
      </c>
      <c r="F81" s="81" t="s">
        <v>30</v>
      </c>
      <c r="G81" s="82" t="s">
        <v>30</v>
      </c>
      <c r="H81" s="78" t="s">
        <v>30</v>
      </c>
      <c r="I81" s="79" t="s">
        <v>30</v>
      </c>
      <c r="J81" s="80" t="s">
        <v>30</v>
      </c>
      <c r="K81" s="81" t="s">
        <v>30</v>
      </c>
      <c r="L81" s="82" t="s">
        <v>30</v>
      </c>
      <c r="M81" s="78" t="s">
        <v>30</v>
      </c>
      <c r="N81" s="79" t="s">
        <v>30</v>
      </c>
      <c r="O81" s="19" t="n">
        <v>0.49</v>
      </c>
      <c r="P81" s="20" t="n">
        <f aca="false">AVERAGE(M81:O81)</f>
        <v>0.49</v>
      </c>
      <c r="Q81" s="82" t="s">
        <v>30</v>
      </c>
      <c r="R81" s="78" t="s">
        <v>30</v>
      </c>
      <c r="S81" s="79" t="s">
        <v>30</v>
      </c>
      <c r="T81" s="80" t="s">
        <v>30</v>
      </c>
      <c r="U81" s="81" t="s">
        <v>30</v>
      </c>
      <c r="V81" s="82" t="s">
        <v>30</v>
      </c>
    </row>
    <row r="82" customFormat="false" ht="14.4" hidden="false" customHeight="false" outlineLevel="0" collapsed="false">
      <c r="A82" s="55"/>
      <c r="B82" s="25" t="s">
        <v>54</v>
      </c>
      <c r="C82" s="26" t="n">
        <v>0.43</v>
      </c>
      <c r="D82" s="27" t="n">
        <v>0.42</v>
      </c>
      <c r="E82" s="28" t="n">
        <v>0.4</v>
      </c>
      <c r="F82" s="22" t="n">
        <f aca="false">AVERAGE(C82:E82)</f>
        <v>0.416666666666667</v>
      </c>
      <c r="G82" s="23" t="n">
        <f aca="false">STDEV(C82:E82)</f>
        <v>0.0152752523165195</v>
      </c>
      <c r="H82" s="26" t="n">
        <v>0.07</v>
      </c>
      <c r="I82" s="27" t="n">
        <v>0.02</v>
      </c>
      <c r="J82" s="28" t="n">
        <v>0.09</v>
      </c>
      <c r="K82" s="22" t="n">
        <f aca="false">AVERAGE(H82:J82)</f>
        <v>0.06</v>
      </c>
      <c r="L82" s="23" t="n">
        <f aca="false">STDEV(H82:J82)</f>
        <v>0.0360555127546399</v>
      </c>
      <c r="M82" s="26" t="n">
        <v>0.52</v>
      </c>
      <c r="N82" s="27" t="n">
        <v>0.3</v>
      </c>
      <c r="O82" s="28" t="n">
        <v>0.57</v>
      </c>
      <c r="P82" s="22" t="n">
        <f aca="false">AVERAGE(M82:O82)</f>
        <v>0.463333333333333</v>
      </c>
      <c r="Q82" s="23" t="n">
        <f aca="false">STDEV(M82:O82)</f>
        <v>0.143643076176102</v>
      </c>
      <c r="R82" s="26" t="n">
        <v>0.62</v>
      </c>
      <c r="S82" s="27" t="n">
        <v>0.64</v>
      </c>
      <c r="T82" s="28" t="n">
        <v>0.51</v>
      </c>
      <c r="U82" s="22" t="n">
        <f aca="false">AVERAGE(R82:T82)</f>
        <v>0.59</v>
      </c>
      <c r="V82" s="23" t="n">
        <f aca="false">STDEV(R82:T82)</f>
        <v>0.07</v>
      </c>
    </row>
    <row r="83" customFormat="false" ht="14.4" hidden="false" customHeight="false" outlineLevel="0" collapsed="false">
      <c r="A83" s="55"/>
      <c r="B83" s="25" t="s">
        <v>60</v>
      </c>
      <c r="C83" s="83" t="s">
        <v>30</v>
      </c>
      <c r="D83" s="84" t="s">
        <v>30</v>
      </c>
      <c r="E83" s="85" t="s">
        <v>30</v>
      </c>
      <c r="F83" s="86" t="s">
        <v>30</v>
      </c>
      <c r="G83" s="87" t="s">
        <v>30</v>
      </c>
      <c r="H83" s="83" t="s">
        <v>30</v>
      </c>
      <c r="I83" s="27" t="n">
        <v>0</v>
      </c>
      <c r="J83" s="85" t="s">
        <v>30</v>
      </c>
      <c r="K83" s="22" t="n">
        <f aca="false">AVERAGE(H83:J83)</f>
        <v>0</v>
      </c>
      <c r="L83" s="87" t="s">
        <v>30</v>
      </c>
      <c r="M83" s="83" t="s">
        <v>30</v>
      </c>
      <c r="N83" s="84" t="s">
        <v>30</v>
      </c>
      <c r="O83" s="85" t="s">
        <v>30</v>
      </c>
      <c r="P83" s="86" t="s">
        <v>30</v>
      </c>
      <c r="Q83" s="87" t="s">
        <v>30</v>
      </c>
      <c r="R83" s="83" t="s">
        <v>30</v>
      </c>
      <c r="S83" s="84" t="s">
        <v>30</v>
      </c>
      <c r="T83" s="85" t="s">
        <v>30</v>
      </c>
      <c r="U83" s="86" t="s">
        <v>30</v>
      </c>
      <c r="V83" s="87" t="s">
        <v>30</v>
      </c>
    </row>
    <row r="84" customFormat="false" ht="14.4" hidden="false" customHeight="false" outlineLevel="0" collapsed="false">
      <c r="A84" s="55"/>
      <c r="B84" s="25" t="s">
        <v>61</v>
      </c>
      <c r="C84" s="83" t="s">
        <v>30</v>
      </c>
      <c r="D84" s="84" t="s">
        <v>30</v>
      </c>
      <c r="E84" s="85" t="s">
        <v>30</v>
      </c>
      <c r="F84" s="86" t="s">
        <v>30</v>
      </c>
      <c r="G84" s="87" t="s">
        <v>30</v>
      </c>
      <c r="H84" s="83" t="s">
        <v>30</v>
      </c>
      <c r="I84" s="84" t="s">
        <v>30</v>
      </c>
      <c r="J84" s="85" t="s">
        <v>30</v>
      </c>
      <c r="K84" s="86" t="s">
        <v>30</v>
      </c>
      <c r="L84" s="87" t="s">
        <v>30</v>
      </c>
      <c r="M84" s="83" t="s">
        <v>30</v>
      </c>
      <c r="N84" s="84" t="s">
        <v>30</v>
      </c>
      <c r="O84" s="85" t="s">
        <v>30</v>
      </c>
      <c r="P84" s="86" t="s">
        <v>30</v>
      </c>
      <c r="Q84" s="87" t="s">
        <v>30</v>
      </c>
      <c r="R84" s="83" t="s">
        <v>30</v>
      </c>
      <c r="S84" s="84" t="s">
        <v>30</v>
      </c>
      <c r="T84" s="85" t="s">
        <v>30</v>
      </c>
      <c r="U84" s="86" t="s">
        <v>30</v>
      </c>
      <c r="V84" s="87" t="s">
        <v>30</v>
      </c>
    </row>
    <row r="85" customFormat="false" ht="14.4" hidden="false" customHeight="false" outlineLevel="0" collapsed="false">
      <c r="A85" s="55"/>
      <c r="B85" s="25" t="n">
        <v>11</v>
      </c>
      <c r="C85" s="26" t="n">
        <v>0.48</v>
      </c>
      <c r="D85" s="27" t="n">
        <v>0.4</v>
      </c>
      <c r="E85" s="28" t="n">
        <v>0.43</v>
      </c>
      <c r="F85" s="22" t="n">
        <f aca="false">AVERAGE(C85:E85)</f>
        <v>0.436666666666667</v>
      </c>
      <c r="G85" s="23" t="n">
        <f aca="false">STDEV(C85:E85)</f>
        <v>0.0404145188432738</v>
      </c>
      <c r="H85" s="26" t="n">
        <v>0.16</v>
      </c>
      <c r="I85" s="27" t="n">
        <v>0.07</v>
      </c>
      <c r="J85" s="28" t="n">
        <v>0.17</v>
      </c>
      <c r="K85" s="22" t="n">
        <f aca="false">AVERAGE(H85:J85)</f>
        <v>0.133333333333333</v>
      </c>
      <c r="L85" s="23" t="n">
        <f aca="false">STDEV(H85:J85)</f>
        <v>0.055075705472861</v>
      </c>
      <c r="M85" s="26" t="n">
        <v>0.67</v>
      </c>
      <c r="N85" s="27" t="n">
        <v>0.33</v>
      </c>
      <c r="O85" s="28" t="n">
        <v>0.72</v>
      </c>
      <c r="P85" s="22" t="n">
        <f aca="false">AVERAGE(M85:O85)</f>
        <v>0.573333333333333</v>
      </c>
      <c r="Q85" s="23" t="n">
        <f aca="false">STDEV(M85:O85)</f>
        <v>0.21221058723196</v>
      </c>
      <c r="R85" s="26" t="n">
        <v>0.77</v>
      </c>
      <c r="S85" s="27" t="n">
        <v>0.75</v>
      </c>
      <c r="T85" s="28" t="n">
        <v>0.72</v>
      </c>
      <c r="U85" s="22" t="n">
        <f aca="false">AVERAGE(R85:T85)</f>
        <v>0.746666666666667</v>
      </c>
      <c r="V85" s="23" t="n">
        <f aca="false">STDEV(R85:T85)</f>
        <v>0.0251661147842359</v>
      </c>
    </row>
    <row r="86" customFormat="false" ht="14.4" hidden="false" customHeight="false" outlineLevel="0" collapsed="false">
      <c r="A86" s="55"/>
      <c r="B86" s="25" t="n">
        <v>12</v>
      </c>
      <c r="C86" s="26" t="n">
        <v>0.48</v>
      </c>
      <c r="D86" s="27" t="n">
        <v>0.42</v>
      </c>
      <c r="E86" s="28" t="n">
        <v>0.44</v>
      </c>
      <c r="F86" s="22" t="n">
        <f aca="false">AVERAGE(C86:E86)</f>
        <v>0.446666666666667</v>
      </c>
      <c r="G86" s="23" t="n">
        <f aca="false">STDEV(C86:E86)</f>
        <v>0.0305505046330389</v>
      </c>
      <c r="H86" s="26" t="n">
        <v>0.11</v>
      </c>
      <c r="I86" s="27" t="n">
        <v>0.08</v>
      </c>
      <c r="J86" s="28" t="n">
        <v>0.19</v>
      </c>
      <c r="K86" s="22" t="n">
        <f aca="false">AVERAGE(H86:J86)</f>
        <v>0.126666666666667</v>
      </c>
      <c r="L86" s="23" t="n">
        <f aca="false">STDEV(H86:J86)</f>
        <v>0.0568624070307733</v>
      </c>
      <c r="M86" s="26" t="n">
        <v>0.6</v>
      </c>
      <c r="N86" s="27" t="n">
        <v>0.33</v>
      </c>
      <c r="O86" s="28" t="n">
        <v>0.66</v>
      </c>
      <c r="P86" s="22" t="n">
        <f aca="false">AVERAGE(M86:O86)</f>
        <v>0.53</v>
      </c>
      <c r="Q86" s="23" t="n">
        <f aca="false">STDEV(M86:O86)</f>
        <v>0.175783958312469</v>
      </c>
      <c r="R86" s="26" t="n">
        <v>0.69</v>
      </c>
      <c r="S86" s="27" t="n">
        <v>0.74</v>
      </c>
      <c r="T86" s="28" t="n">
        <v>0.67</v>
      </c>
      <c r="U86" s="22" t="n">
        <f aca="false">AVERAGE(R86:T86)</f>
        <v>0.7</v>
      </c>
      <c r="V86" s="23" t="n">
        <f aca="false">STDEV(R86:T86)</f>
        <v>0.0360555127546399</v>
      </c>
    </row>
    <row r="87" customFormat="false" ht="14.4" hidden="false" customHeight="false" outlineLevel="0" collapsed="false">
      <c r="A87" s="55"/>
      <c r="B87" s="25" t="s">
        <v>62</v>
      </c>
      <c r="C87" s="26" t="n">
        <v>0.49</v>
      </c>
      <c r="D87" s="27" t="n">
        <v>0.42</v>
      </c>
      <c r="E87" s="28" t="n">
        <v>0.42</v>
      </c>
      <c r="F87" s="22" t="n">
        <f aca="false">AVERAGE(C87:E87)</f>
        <v>0.443333333333333</v>
      </c>
      <c r="G87" s="23" t="n">
        <f aca="false">STDEV(C87:E87)</f>
        <v>0.0404145188432738</v>
      </c>
      <c r="H87" s="26" t="n">
        <v>0.2</v>
      </c>
      <c r="I87" s="27" t="n">
        <v>0.06</v>
      </c>
      <c r="J87" s="28" t="n">
        <v>0.23</v>
      </c>
      <c r="K87" s="22" t="n">
        <f aca="false">AVERAGE(H87:J87)</f>
        <v>0.163333333333333</v>
      </c>
      <c r="L87" s="23" t="n">
        <f aca="false">STDEV(H87:J87)</f>
        <v>0.0907377172587747</v>
      </c>
      <c r="M87" s="26" t="n">
        <v>0.69</v>
      </c>
      <c r="N87" s="27" t="n">
        <v>0.33</v>
      </c>
      <c r="O87" s="28" t="n">
        <v>0.72</v>
      </c>
      <c r="P87" s="22" t="n">
        <f aca="false">AVERAGE(M87:O87)</f>
        <v>0.58</v>
      </c>
      <c r="Q87" s="23" t="n">
        <f aca="false">STDEV(M87:O87)</f>
        <v>0.217025344142107</v>
      </c>
      <c r="R87" s="26" t="n">
        <v>0.8</v>
      </c>
      <c r="S87" s="27" t="n">
        <v>0.78</v>
      </c>
      <c r="T87" s="28" t="n">
        <v>0.71</v>
      </c>
      <c r="U87" s="22" t="n">
        <f aca="false">AVERAGE(R87:T87)</f>
        <v>0.763333333333333</v>
      </c>
      <c r="V87" s="23" t="n">
        <f aca="false">STDEV(R87:T87)</f>
        <v>0.0472581562625261</v>
      </c>
    </row>
    <row r="88" customFormat="false" ht="14.4" hidden="false" customHeight="false" outlineLevel="0" collapsed="false">
      <c r="A88" s="55"/>
      <c r="B88" s="25" t="n">
        <v>15</v>
      </c>
      <c r="C88" s="83" t="s">
        <v>30</v>
      </c>
      <c r="D88" s="84" t="s">
        <v>30</v>
      </c>
      <c r="E88" s="85" t="s">
        <v>30</v>
      </c>
      <c r="F88" s="86" t="s">
        <v>30</v>
      </c>
      <c r="G88" s="87" t="s">
        <v>30</v>
      </c>
      <c r="H88" s="83" t="s">
        <v>30</v>
      </c>
      <c r="I88" s="84" t="s">
        <v>30</v>
      </c>
      <c r="J88" s="85" t="s">
        <v>30</v>
      </c>
      <c r="K88" s="86" t="s">
        <v>30</v>
      </c>
      <c r="L88" s="87" t="s">
        <v>30</v>
      </c>
      <c r="M88" s="83" t="s">
        <v>30</v>
      </c>
      <c r="N88" s="84" t="s">
        <v>30</v>
      </c>
      <c r="O88" s="85" t="s">
        <v>30</v>
      </c>
      <c r="P88" s="86" t="s">
        <v>30</v>
      </c>
      <c r="Q88" s="87" t="s">
        <v>30</v>
      </c>
      <c r="R88" s="83" t="s">
        <v>30</v>
      </c>
      <c r="S88" s="84" t="s">
        <v>30</v>
      </c>
      <c r="T88" s="85" t="s">
        <v>30</v>
      </c>
      <c r="U88" s="86" t="s">
        <v>30</v>
      </c>
      <c r="V88" s="87" t="s">
        <v>30</v>
      </c>
    </row>
    <row r="89" customFormat="false" ht="14.4" hidden="false" customHeight="false" outlineLevel="0" collapsed="false">
      <c r="A89" s="55"/>
      <c r="B89" s="25" t="n">
        <v>16</v>
      </c>
      <c r="C89" s="83" t="s">
        <v>30</v>
      </c>
      <c r="D89" s="84" t="s">
        <v>30</v>
      </c>
      <c r="E89" s="85" t="s">
        <v>30</v>
      </c>
      <c r="F89" s="86" t="s">
        <v>30</v>
      </c>
      <c r="G89" s="87" t="s">
        <v>30</v>
      </c>
      <c r="H89" s="83" t="s">
        <v>30</v>
      </c>
      <c r="I89" s="84" t="s">
        <v>30</v>
      </c>
      <c r="J89" s="85" t="s">
        <v>30</v>
      </c>
      <c r="K89" s="86" t="s">
        <v>30</v>
      </c>
      <c r="L89" s="87" t="s">
        <v>30</v>
      </c>
      <c r="M89" s="83" t="s">
        <v>30</v>
      </c>
      <c r="N89" s="84" t="s">
        <v>30</v>
      </c>
      <c r="O89" s="85" t="s">
        <v>30</v>
      </c>
      <c r="P89" s="86" t="s">
        <v>30</v>
      </c>
      <c r="Q89" s="87" t="s">
        <v>30</v>
      </c>
      <c r="R89" s="83" t="s">
        <v>30</v>
      </c>
      <c r="S89" s="84" t="s">
        <v>30</v>
      </c>
      <c r="T89" s="85" t="s">
        <v>30</v>
      </c>
      <c r="U89" s="86" t="s">
        <v>30</v>
      </c>
      <c r="V89" s="87" t="s">
        <v>30</v>
      </c>
    </row>
    <row r="90" customFormat="false" ht="14.4" hidden="false" customHeight="false" outlineLevel="0" collapsed="false">
      <c r="A90" s="55"/>
      <c r="B90" s="25" t="n">
        <v>17</v>
      </c>
      <c r="C90" s="83" t="s">
        <v>30</v>
      </c>
      <c r="D90" s="84" t="s">
        <v>30</v>
      </c>
      <c r="E90" s="85" t="s">
        <v>30</v>
      </c>
      <c r="F90" s="86" t="s">
        <v>30</v>
      </c>
      <c r="G90" s="87" t="s">
        <v>30</v>
      </c>
      <c r="H90" s="83" t="s">
        <v>30</v>
      </c>
      <c r="I90" s="84" t="s">
        <v>30</v>
      </c>
      <c r="J90" s="85" t="s">
        <v>30</v>
      </c>
      <c r="K90" s="86" t="s">
        <v>30</v>
      </c>
      <c r="L90" s="87" t="s">
        <v>30</v>
      </c>
      <c r="M90" s="26" t="n">
        <v>0.4</v>
      </c>
      <c r="N90" s="27" t="n">
        <v>0.2</v>
      </c>
      <c r="O90" s="28" t="n">
        <v>0.45</v>
      </c>
      <c r="P90" s="22" t="n">
        <f aca="false">AVERAGE(M90:O90)</f>
        <v>0.35</v>
      </c>
      <c r="Q90" s="23" t="n">
        <f aca="false">STDEV(M90:O90)</f>
        <v>0.13228756555323</v>
      </c>
      <c r="R90" s="26" t="n">
        <v>0.51</v>
      </c>
      <c r="S90" s="27" t="n">
        <v>0.28</v>
      </c>
      <c r="T90" s="28" t="n">
        <v>0.41</v>
      </c>
      <c r="U90" s="22" t="n">
        <f aca="false">AVERAGE(R90:T90)</f>
        <v>0.4</v>
      </c>
      <c r="V90" s="23" t="n">
        <f aca="false">STDEV(R90:T90)</f>
        <v>0.115325625946708</v>
      </c>
    </row>
    <row r="91" customFormat="false" ht="14.4" hidden="false" customHeight="false" outlineLevel="0" collapsed="false">
      <c r="A91" s="55"/>
      <c r="B91" s="25" t="n">
        <v>18</v>
      </c>
      <c r="C91" s="26" t="n">
        <v>0.42</v>
      </c>
      <c r="D91" s="27" t="n">
        <v>0.31</v>
      </c>
      <c r="E91" s="28" t="n">
        <v>0.31</v>
      </c>
      <c r="F91" s="22" t="n">
        <f aca="false">AVERAGE(C91:E91)</f>
        <v>0.346666666666667</v>
      </c>
      <c r="G91" s="23" t="n">
        <f aca="false">STDEV(C91:E91)</f>
        <v>0.0635085296108588</v>
      </c>
      <c r="H91" s="26" t="n">
        <v>0.3</v>
      </c>
      <c r="I91" s="27" t="n">
        <v>0.11</v>
      </c>
      <c r="J91" s="28" t="n">
        <v>0.27</v>
      </c>
      <c r="K91" s="22" t="n">
        <f aca="false">AVERAGE(H91:J91)</f>
        <v>0.226666666666667</v>
      </c>
      <c r="L91" s="23" t="n">
        <f aca="false">STDEV(H91:J91)</f>
        <v>0.102143689640297</v>
      </c>
      <c r="M91" s="26" t="n">
        <v>0.61</v>
      </c>
      <c r="N91" s="27" t="n">
        <v>0.22</v>
      </c>
      <c r="O91" s="28" t="n">
        <v>0.57</v>
      </c>
      <c r="P91" s="22" t="n">
        <f aca="false">AVERAGE(M91:O91)</f>
        <v>0.466666666666667</v>
      </c>
      <c r="Q91" s="23" t="n">
        <f aca="false">STDEV(M91:O91)</f>
        <v>0.214553800556721</v>
      </c>
      <c r="R91" s="26" t="n">
        <v>0.7</v>
      </c>
      <c r="S91" s="27" t="n">
        <v>0.57</v>
      </c>
      <c r="T91" s="28" t="n">
        <v>0.61</v>
      </c>
      <c r="U91" s="22" t="n">
        <f aca="false">AVERAGE(R91:T91)</f>
        <v>0.626666666666667</v>
      </c>
      <c r="V91" s="23" t="n">
        <f aca="false">STDEV(R91:T91)</f>
        <v>0.0665832811847939</v>
      </c>
    </row>
    <row r="92" customFormat="false" ht="15" hidden="false" customHeight="false" outlineLevel="0" collapsed="false">
      <c r="A92" s="64"/>
      <c r="B92" s="33" t="s">
        <v>63</v>
      </c>
      <c r="C92" s="34" t="n">
        <v>0.58</v>
      </c>
      <c r="D92" s="35" t="n">
        <v>0.52</v>
      </c>
      <c r="E92" s="36" t="n">
        <v>0.53</v>
      </c>
      <c r="F92" s="37" t="n">
        <f aca="false">AVERAGE(C92:E92)</f>
        <v>0.543333333333333</v>
      </c>
      <c r="G92" s="38" t="n">
        <f aca="false">STDEV(C92:E92)</f>
        <v>0.0321455025366431</v>
      </c>
      <c r="H92" s="34" t="n">
        <v>0.5</v>
      </c>
      <c r="I92" s="35" t="n">
        <v>0.21</v>
      </c>
      <c r="J92" s="36" t="n">
        <v>0.43</v>
      </c>
      <c r="K92" s="37" t="n">
        <f aca="false">AVERAGE(H92:J92)</f>
        <v>0.38</v>
      </c>
      <c r="L92" s="38" t="n">
        <f aca="false">STDEV(H92:J92)</f>
        <v>0.151327459504216</v>
      </c>
      <c r="M92" s="34" t="n">
        <v>0.71</v>
      </c>
      <c r="N92" s="35" t="n">
        <v>0.48</v>
      </c>
      <c r="O92" s="36" t="n">
        <v>0.79</v>
      </c>
      <c r="P92" s="37" t="n">
        <f aca="false">AVERAGE(M92:O92)</f>
        <v>0.66</v>
      </c>
      <c r="Q92" s="38" t="n">
        <f aca="false">STDEV(M92:O92)</f>
        <v>0.160934769394311</v>
      </c>
      <c r="R92" s="90" t="s">
        <v>30</v>
      </c>
      <c r="S92" s="91" t="s">
        <v>30</v>
      </c>
      <c r="T92" s="88" t="s">
        <v>30</v>
      </c>
      <c r="U92" s="92" t="s">
        <v>30</v>
      </c>
      <c r="V92" s="93" t="s">
        <v>30</v>
      </c>
    </row>
    <row r="93" s="48" customFormat="true" ht="15" hidden="false" customHeight="false" outlineLevel="0" collapsed="false">
      <c r="A93" s="41"/>
      <c r="B93" s="42" t="s">
        <v>39</v>
      </c>
      <c r="C93" s="43" t="n">
        <f aca="false">AVERAGE(C81:C92)</f>
        <v>0.48</v>
      </c>
      <c r="D93" s="44" t="n">
        <f aca="false">AVERAGE(D81:D92)</f>
        <v>0.415</v>
      </c>
      <c r="E93" s="45" t="n">
        <f aca="false">AVERAGE(E81:E92)</f>
        <v>0.421666666666667</v>
      </c>
      <c r="F93" s="46" t="n">
        <f aca="false">AVERAGE(C93:E93)</f>
        <v>0.438888888888889</v>
      </c>
      <c r="G93" s="47" t="n">
        <f aca="false">STDEV(C93:E93)</f>
        <v>0.0357589667594535</v>
      </c>
      <c r="H93" s="43" t="n">
        <f aca="false">AVERAGE(H81:H92)</f>
        <v>0.223333333333333</v>
      </c>
      <c r="I93" s="44" t="n">
        <f aca="false">AVERAGE(I81:I92)</f>
        <v>0.0785714285714286</v>
      </c>
      <c r="J93" s="45" t="n">
        <f aca="false">AVERAGE(J81:J92)</f>
        <v>0.23</v>
      </c>
      <c r="K93" s="46" t="n">
        <f aca="false">AVERAGE(H93:J93)</f>
        <v>0.177301587301587</v>
      </c>
      <c r="L93" s="47" t="n">
        <f aca="false">STDEV(H93:J93)</f>
        <v>0.0855677760215425</v>
      </c>
      <c r="M93" s="43" t="n">
        <f aca="false">AVERAGE(M81:M92)</f>
        <v>0.6</v>
      </c>
      <c r="N93" s="44" t="n">
        <f aca="false">AVERAGE(N81:N92)</f>
        <v>0.312857142857143</v>
      </c>
      <c r="O93" s="45" t="n">
        <f aca="false">AVERAGE(O81:O92)</f>
        <v>0.62125</v>
      </c>
      <c r="P93" s="46" t="n">
        <f aca="false">AVERAGE(M93:O93)</f>
        <v>0.511369047619048</v>
      </c>
      <c r="Q93" s="47" t="n">
        <f aca="false">STDEV(M93:O93)</f>
        <v>0.172244369644263</v>
      </c>
      <c r="R93" s="43" t="n">
        <f aca="false">AVERAGE(R81:R92)</f>
        <v>0.681666666666667</v>
      </c>
      <c r="S93" s="44" t="n">
        <f aca="false">AVERAGE(S81:S92)</f>
        <v>0.626666666666667</v>
      </c>
      <c r="T93" s="45" t="n">
        <f aca="false">AVERAGE(T81:T92)</f>
        <v>0.605</v>
      </c>
      <c r="U93" s="46" t="n">
        <f aca="false">AVERAGE(R93:T93)</f>
        <v>0.637777777777778</v>
      </c>
      <c r="V93" s="47" t="n">
        <f aca="false">STDEV(R93:T93)</f>
        <v>0.0395226142485165</v>
      </c>
    </row>
    <row r="94" customFormat="false" ht="14.4" hidden="false" customHeight="false" outlineLevel="0" collapsed="false">
      <c r="A94" s="15" t="s">
        <v>64</v>
      </c>
      <c r="B94" s="16" t="n">
        <v>1</v>
      </c>
      <c r="C94" s="17" t="n">
        <v>0.32</v>
      </c>
      <c r="D94" s="18" t="n">
        <v>0.4</v>
      </c>
      <c r="E94" s="19" t="n">
        <v>0.4</v>
      </c>
      <c r="F94" s="20" t="n">
        <f aca="false">AVERAGE(C94:E94)</f>
        <v>0.373333333333333</v>
      </c>
      <c r="G94" s="21" t="n">
        <f aca="false">STDEV(C94:E94)</f>
        <v>0.0461880215351701</v>
      </c>
      <c r="H94" s="17" t="n">
        <v>0.04</v>
      </c>
      <c r="I94" s="18" t="n">
        <v>0.04</v>
      </c>
      <c r="J94" s="19" t="n">
        <v>0</v>
      </c>
      <c r="K94" s="20" t="n">
        <f aca="false">AVERAGE(H94:J94)</f>
        <v>0.0266666666666667</v>
      </c>
      <c r="L94" s="21" t="n">
        <f aca="false">STDEV(H94:J94)</f>
        <v>0.023094010767585</v>
      </c>
      <c r="M94" s="17" t="n">
        <v>0.04</v>
      </c>
      <c r="N94" s="18" t="n">
        <v>0.11</v>
      </c>
      <c r="O94" s="19" t="n">
        <v>0.06</v>
      </c>
      <c r="P94" s="20" t="n">
        <f aca="false">AVERAGE(M94:O94)</f>
        <v>0.07</v>
      </c>
      <c r="Q94" s="21" t="n">
        <f aca="false">STDEV(M94:O94)</f>
        <v>0.0360555127546399</v>
      </c>
      <c r="R94" s="17" t="n">
        <v>0.1</v>
      </c>
      <c r="S94" s="18" t="n">
        <v>0.13</v>
      </c>
      <c r="T94" s="19" t="n">
        <v>0.1</v>
      </c>
      <c r="U94" s="20" t="n">
        <f aca="false">AVERAGE(R94:T94)</f>
        <v>0.11</v>
      </c>
      <c r="V94" s="21" t="n">
        <f aca="false">STDEV(R94:T94)</f>
        <v>0.0173205080756888</v>
      </c>
    </row>
    <row r="95" customFormat="false" ht="14.4" hidden="false" customHeight="false" outlineLevel="0" collapsed="false">
      <c r="A95" s="24"/>
      <c r="B95" s="25" t="n">
        <v>2</v>
      </c>
      <c r="C95" s="26" t="n">
        <v>0.26</v>
      </c>
      <c r="D95" s="27" t="n">
        <v>0.24</v>
      </c>
      <c r="E95" s="28" t="n">
        <v>0.3</v>
      </c>
      <c r="F95" s="22" t="n">
        <f aca="false">AVERAGE(C95:E95)</f>
        <v>0.266666666666667</v>
      </c>
      <c r="G95" s="23" t="n">
        <f aca="false">STDEV(C95:E95)</f>
        <v>0.0305505046330389</v>
      </c>
      <c r="H95" s="26" t="n">
        <v>0.01</v>
      </c>
      <c r="I95" s="27" t="n">
        <v>0</v>
      </c>
      <c r="J95" s="28" t="n">
        <v>0</v>
      </c>
      <c r="K95" s="22" t="n">
        <f aca="false">AVERAGE(H95:J95)</f>
        <v>0.00333333333333333</v>
      </c>
      <c r="L95" s="23" t="n">
        <f aca="false">STDEV(H95:J95)</f>
        <v>0.00577350269189626</v>
      </c>
      <c r="M95" s="26" t="n">
        <v>0.02</v>
      </c>
      <c r="N95" s="27" t="n">
        <v>0.05</v>
      </c>
      <c r="O95" s="28" t="n">
        <v>0.03</v>
      </c>
      <c r="P95" s="22" t="n">
        <f aca="false">AVERAGE(M95:O95)</f>
        <v>0.0333333333333333</v>
      </c>
      <c r="Q95" s="23" t="n">
        <f aca="false">STDEV(M95:O95)</f>
        <v>0.0152752523165195</v>
      </c>
      <c r="R95" s="26" t="n">
        <v>0.04</v>
      </c>
      <c r="S95" s="27" t="n">
        <v>0.03</v>
      </c>
      <c r="T95" s="28" t="n">
        <v>0.05</v>
      </c>
      <c r="U95" s="22" t="n">
        <f aca="false">AVERAGE(R95:T95)</f>
        <v>0.04</v>
      </c>
      <c r="V95" s="23" t="n">
        <f aca="false">STDEV(R95:T95)</f>
        <v>0.01</v>
      </c>
    </row>
    <row r="96" customFormat="false" ht="14.4" hidden="false" customHeight="false" outlineLevel="0" collapsed="false">
      <c r="A96" s="24"/>
      <c r="B96" s="25" t="n">
        <v>3</v>
      </c>
      <c r="C96" s="78" t="s">
        <v>30</v>
      </c>
      <c r="D96" s="79" t="s">
        <v>30</v>
      </c>
      <c r="E96" s="80" t="s">
        <v>30</v>
      </c>
      <c r="F96" s="81" t="s">
        <v>30</v>
      </c>
      <c r="G96" s="82" t="s">
        <v>30</v>
      </c>
      <c r="H96" s="78" t="s">
        <v>30</v>
      </c>
      <c r="I96" s="79" t="s">
        <v>30</v>
      </c>
      <c r="J96" s="80" t="s">
        <v>30</v>
      </c>
      <c r="K96" s="81" t="s">
        <v>30</v>
      </c>
      <c r="L96" s="82" t="s">
        <v>30</v>
      </c>
      <c r="M96" s="78" t="s">
        <v>30</v>
      </c>
      <c r="N96" s="79" t="s">
        <v>30</v>
      </c>
      <c r="O96" s="80" t="s">
        <v>30</v>
      </c>
      <c r="P96" s="81" t="s">
        <v>30</v>
      </c>
      <c r="Q96" s="82" t="s">
        <v>30</v>
      </c>
      <c r="R96" s="78" t="s">
        <v>30</v>
      </c>
      <c r="S96" s="79" t="s">
        <v>30</v>
      </c>
      <c r="T96" s="80" t="s">
        <v>30</v>
      </c>
      <c r="U96" s="86" t="s">
        <v>30</v>
      </c>
      <c r="V96" s="87" t="s">
        <v>30</v>
      </c>
    </row>
    <row r="97" customFormat="false" ht="14.4" hidden="false" customHeight="false" outlineLevel="0" collapsed="false">
      <c r="A97" s="24"/>
      <c r="B97" s="25" t="n">
        <v>4</v>
      </c>
      <c r="C97" s="26" t="n">
        <v>0.15</v>
      </c>
      <c r="D97" s="27" t="n">
        <v>0.15</v>
      </c>
      <c r="E97" s="28" t="n">
        <v>0.16</v>
      </c>
      <c r="F97" s="22" t="n">
        <f aca="false">AVERAGE(C97:E97)</f>
        <v>0.153333333333333</v>
      </c>
      <c r="G97" s="23" t="n">
        <f aca="false">STDEV(C97:E97)</f>
        <v>0.00577350269189626</v>
      </c>
      <c r="H97" s="26" t="n">
        <v>0.03</v>
      </c>
      <c r="I97" s="27" t="n">
        <v>0</v>
      </c>
      <c r="J97" s="28" t="n">
        <v>0</v>
      </c>
      <c r="K97" s="22" t="n">
        <f aca="false">AVERAGE(H97:J97)</f>
        <v>0.01</v>
      </c>
      <c r="L97" s="23" t="n">
        <f aca="false">STDEV(H97:J97)</f>
        <v>0.0173205080756888</v>
      </c>
      <c r="M97" s="26" t="n">
        <v>0.02</v>
      </c>
      <c r="N97" s="27" t="n">
        <v>0.02</v>
      </c>
      <c r="O97" s="28" t="n">
        <v>0</v>
      </c>
      <c r="P97" s="22" t="n">
        <f aca="false">AVERAGE(M97:O97)</f>
        <v>0.0133333333333333</v>
      </c>
      <c r="Q97" s="23" t="n">
        <f aca="false">STDEV(M97:O97)</f>
        <v>0.0115470053837925</v>
      </c>
      <c r="R97" s="26" t="n">
        <v>0</v>
      </c>
      <c r="S97" s="27" t="n">
        <v>0.02</v>
      </c>
      <c r="T97" s="28" t="n">
        <v>0.02</v>
      </c>
      <c r="U97" s="22" t="n">
        <f aca="false">AVERAGE(R97:T97)</f>
        <v>0.0133333333333333</v>
      </c>
      <c r="V97" s="23" t="n">
        <f aca="false">STDEV(R97:T97)</f>
        <v>0.0115470053837925</v>
      </c>
    </row>
    <row r="98" customFormat="false" ht="14.4" hidden="false" customHeight="false" outlineLevel="0" collapsed="false">
      <c r="A98" s="24"/>
      <c r="B98" s="25" t="s">
        <v>60</v>
      </c>
      <c r="C98" s="26" t="n">
        <v>0.19</v>
      </c>
      <c r="D98" s="27" t="n">
        <v>0.22</v>
      </c>
      <c r="E98" s="28" t="n">
        <v>0.18</v>
      </c>
      <c r="F98" s="22" t="n">
        <f aca="false">AVERAGE(C98:E98)</f>
        <v>0.196666666666667</v>
      </c>
      <c r="G98" s="23" t="n">
        <f aca="false">STDEV(C98:E98)</f>
        <v>0.0208166599946613</v>
      </c>
      <c r="H98" s="26" t="n">
        <v>0.05</v>
      </c>
      <c r="I98" s="27" t="n">
        <v>0.03</v>
      </c>
      <c r="J98" s="28" t="n">
        <v>0</v>
      </c>
      <c r="K98" s="22" t="n">
        <f aca="false">AVERAGE(H98:J98)</f>
        <v>0.0266666666666667</v>
      </c>
      <c r="L98" s="23" t="n">
        <f aca="false">STDEV(H98:J98)</f>
        <v>0.0251661147842358</v>
      </c>
      <c r="M98" s="26" t="n">
        <v>0.05</v>
      </c>
      <c r="N98" s="27" t="n">
        <v>0.05</v>
      </c>
      <c r="O98" s="28" t="n">
        <v>0.07</v>
      </c>
      <c r="P98" s="22" t="n">
        <f aca="false">AVERAGE(M98:O98)</f>
        <v>0.0566666666666667</v>
      </c>
      <c r="Q98" s="23" t="n">
        <f aca="false">STDEV(M98:O98)</f>
        <v>0.0115470053837925</v>
      </c>
      <c r="R98" s="26" t="n">
        <v>0.05</v>
      </c>
      <c r="S98" s="27" t="n">
        <v>0.07</v>
      </c>
      <c r="T98" s="28" t="n">
        <v>0.06</v>
      </c>
      <c r="U98" s="22" t="n">
        <f aca="false">AVERAGE(R98:T98)</f>
        <v>0.06</v>
      </c>
      <c r="V98" s="23" t="n">
        <f aca="false">STDEV(R98:T98)</f>
        <v>0.01</v>
      </c>
    </row>
    <row r="99" customFormat="false" ht="14.4" hidden="false" customHeight="false" outlineLevel="0" collapsed="false">
      <c r="A99" s="24"/>
      <c r="B99" s="25" t="n">
        <v>7</v>
      </c>
      <c r="C99" s="26" t="n">
        <v>0.06</v>
      </c>
      <c r="D99" s="27" t="n">
        <v>0.06</v>
      </c>
      <c r="E99" s="28" t="n">
        <v>0.06</v>
      </c>
      <c r="F99" s="22" t="n">
        <f aca="false">AVERAGE(C99:E99)</f>
        <v>0.06</v>
      </c>
      <c r="G99" s="23" t="n">
        <f aca="false">STDEV(C99:E99)</f>
        <v>0</v>
      </c>
      <c r="H99" s="26" t="n">
        <v>0</v>
      </c>
      <c r="I99" s="27" t="n">
        <v>0</v>
      </c>
      <c r="J99" s="28" t="n">
        <v>0</v>
      </c>
      <c r="K99" s="22" t="n">
        <f aca="false">AVERAGE(H99:J99)</f>
        <v>0</v>
      </c>
      <c r="L99" s="23" t="n">
        <f aca="false">STDEV(H99:J99)</f>
        <v>0</v>
      </c>
      <c r="M99" s="26" t="n">
        <v>0</v>
      </c>
      <c r="N99" s="27" t="n">
        <v>0</v>
      </c>
      <c r="O99" s="28" t="n">
        <v>0</v>
      </c>
      <c r="P99" s="22" t="n">
        <f aca="false">AVERAGE(M99:O99)</f>
        <v>0</v>
      </c>
      <c r="Q99" s="23" t="n">
        <f aca="false">STDEV(M99:O99)</f>
        <v>0</v>
      </c>
      <c r="R99" s="26" t="n">
        <v>0</v>
      </c>
      <c r="S99" s="27" t="n">
        <v>0</v>
      </c>
      <c r="T99" s="28" t="n">
        <v>0.01</v>
      </c>
      <c r="U99" s="22" t="n">
        <f aca="false">AVERAGE(R99:T99)</f>
        <v>0.00333333333333333</v>
      </c>
      <c r="V99" s="23" t="n">
        <f aca="false">STDEV(R99:T99)</f>
        <v>0.00577350269189626</v>
      </c>
    </row>
    <row r="100" customFormat="false" ht="14.4" hidden="false" customHeight="false" outlineLevel="0" collapsed="false">
      <c r="A100" s="24"/>
      <c r="B100" s="25" t="n">
        <v>8</v>
      </c>
      <c r="C100" s="26" t="n">
        <v>0.24</v>
      </c>
      <c r="D100" s="27" t="n">
        <v>0.26</v>
      </c>
      <c r="E100" s="28" t="n">
        <v>0.3</v>
      </c>
      <c r="F100" s="22" t="n">
        <f aca="false">AVERAGE(C100:E100)</f>
        <v>0.266666666666667</v>
      </c>
      <c r="G100" s="23" t="n">
        <f aca="false">STDEV(C100:E100)</f>
        <v>0.0305505046330389</v>
      </c>
      <c r="H100" s="26" t="n">
        <v>0.01</v>
      </c>
      <c r="I100" s="27" t="n">
        <v>0.01</v>
      </c>
      <c r="J100" s="28" t="n">
        <v>0</v>
      </c>
      <c r="K100" s="22" t="n">
        <f aca="false">AVERAGE(H100:J100)</f>
        <v>0.00666666666666667</v>
      </c>
      <c r="L100" s="23" t="n">
        <f aca="false">STDEV(H100:J100)</f>
        <v>0.00577350269189626</v>
      </c>
      <c r="M100" s="26" t="n">
        <v>0.02</v>
      </c>
      <c r="N100" s="27" t="n">
        <v>0.03</v>
      </c>
      <c r="O100" s="28" t="n">
        <v>0.05</v>
      </c>
      <c r="P100" s="22" t="n">
        <f aca="false">AVERAGE(M100:O100)</f>
        <v>0.0333333333333333</v>
      </c>
      <c r="Q100" s="23" t="n">
        <f aca="false">STDEV(M100:O100)</f>
        <v>0.0152752523165195</v>
      </c>
      <c r="R100" s="26" t="n">
        <v>0.01</v>
      </c>
      <c r="S100" s="27" t="n">
        <v>0.05</v>
      </c>
      <c r="T100" s="28" t="n">
        <v>0.05</v>
      </c>
      <c r="U100" s="22" t="n">
        <f aca="false">AVERAGE(R100:T100)</f>
        <v>0.0366666666666667</v>
      </c>
      <c r="V100" s="23" t="n">
        <f aca="false">STDEV(R100:T100)</f>
        <v>0.023094010767585</v>
      </c>
    </row>
    <row r="101" customFormat="false" ht="14.4" hidden="false" customHeight="false" outlineLevel="0" collapsed="false">
      <c r="A101" s="24"/>
      <c r="B101" s="25" t="n">
        <v>9</v>
      </c>
      <c r="C101" s="26" t="n">
        <v>0.25</v>
      </c>
      <c r="D101" s="27" t="n">
        <v>0.24</v>
      </c>
      <c r="E101" s="28" t="n">
        <v>0.3</v>
      </c>
      <c r="F101" s="22" t="n">
        <f aca="false">AVERAGE(C101:E101)</f>
        <v>0.263333333333333</v>
      </c>
      <c r="G101" s="23" t="n">
        <f aca="false">STDEV(C101:E101)</f>
        <v>0.0321455025366432</v>
      </c>
      <c r="H101" s="26" t="n">
        <v>0.01</v>
      </c>
      <c r="I101" s="27" t="n">
        <v>0</v>
      </c>
      <c r="J101" s="28" t="n">
        <v>0.02</v>
      </c>
      <c r="K101" s="22" t="n">
        <f aca="false">AVERAGE(H101:J101)</f>
        <v>0.01</v>
      </c>
      <c r="L101" s="23" t="n">
        <f aca="false">STDEV(H101:J101)</f>
        <v>0.01</v>
      </c>
      <c r="M101" s="26" t="n">
        <v>0.02</v>
      </c>
      <c r="N101" s="27" t="n">
        <v>0.13</v>
      </c>
      <c r="O101" s="28" t="n">
        <v>0.02</v>
      </c>
      <c r="P101" s="22" t="n">
        <f aca="false">AVERAGE(M101:O101)</f>
        <v>0.0566666666666667</v>
      </c>
      <c r="Q101" s="23" t="n">
        <f aca="false">STDEV(M101:O101)</f>
        <v>0.0635085296108588</v>
      </c>
      <c r="R101" s="26" t="n">
        <v>0.09</v>
      </c>
      <c r="S101" s="27" t="n">
        <v>0.03</v>
      </c>
      <c r="T101" s="28" t="n">
        <v>0.02</v>
      </c>
      <c r="U101" s="22" t="n">
        <f aca="false">AVERAGE(R101:T101)</f>
        <v>0.0466666666666667</v>
      </c>
      <c r="V101" s="23" t="n">
        <f aca="false">STDEV(R101:T101)</f>
        <v>0.0378593889720018</v>
      </c>
    </row>
    <row r="102" customFormat="false" ht="14.4" hidden="false" customHeight="false" outlineLevel="0" collapsed="false">
      <c r="A102" s="24"/>
      <c r="B102" s="25" t="n">
        <v>10</v>
      </c>
      <c r="C102" s="26" t="n">
        <v>0.33</v>
      </c>
      <c r="D102" s="27" t="n">
        <v>0.32</v>
      </c>
      <c r="E102" s="28" t="n">
        <v>0.33</v>
      </c>
      <c r="F102" s="22" t="n">
        <f aca="false">AVERAGE(C102:E102)</f>
        <v>0.326666666666667</v>
      </c>
      <c r="G102" s="23" t="n">
        <f aca="false">STDEV(C102:E102)</f>
        <v>0.00577350269189626</v>
      </c>
      <c r="H102" s="26" t="n">
        <v>0.11</v>
      </c>
      <c r="I102" s="27" t="n">
        <v>0</v>
      </c>
      <c r="J102" s="28" t="n">
        <v>0.13</v>
      </c>
      <c r="K102" s="22" t="n">
        <f aca="false">AVERAGE(H102:J102)</f>
        <v>0.08</v>
      </c>
      <c r="L102" s="23" t="n">
        <f aca="false">STDEV(H102:J102)</f>
        <v>0.07</v>
      </c>
      <c r="M102" s="26" t="n">
        <v>0.07</v>
      </c>
      <c r="N102" s="27" t="n">
        <v>0.08</v>
      </c>
      <c r="O102" s="28" t="n">
        <v>0.09</v>
      </c>
      <c r="P102" s="22" t="n">
        <f aca="false">AVERAGE(M102:O102)</f>
        <v>0.08</v>
      </c>
      <c r="Q102" s="23" t="n">
        <f aca="false">STDEV(M102:O102)</f>
        <v>0.01</v>
      </c>
      <c r="R102" s="26" t="n">
        <v>0.07</v>
      </c>
      <c r="S102" s="27" t="n">
        <v>0.11</v>
      </c>
      <c r="T102" s="28" t="n">
        <v>0.09</v>
      </c>
      <c r="U102" s="22" t="n">
        <f aca="false">AVERAGE(R102:T102)</f>
        <v>0.09</v>
      </c>
      <c r="V102" s="23" t="n">
        <f aca="false">STDEV(R102:T102)</f>
        <v>0.02</v>
      </c>
    </row>
    <row r="103" customFormat="false" ht="14.4" hidden="false" customHeight="false" outlineLevel="0" collapsed="false">
      <c r="A103" s="24"/>
      <c r="B103" s="25" t="s">
        <v>65</v>
      </c>
      <c r="C103" s="26" t="n">
        <v>0.34</v>
      </c>
      <c r="D103" s="27" t="n">
        <v>0.4</v>
      </c>
      <c r="E103" s="28" t="n">
        <v>0.41</v>
      </c>
      <c r="F103" s="22" t="n">
        <f aca="false">AVERAGE(C103:E103)</f>
        <v>0.383333333333333</v>
      </c>
      <c r="G103" s="23" t="n">
        <f aca="false">STDEV(C103:E103)</f>
        <v>0.0378593889720018</v>
      </c>
      <c r="H103" s="26" t="n">
        <v>0.07</v>
      </c>
      <c r="I103" s="27" t="n">
        <v>0.1</v>
      </c>
      <c r="J103" s="28" t="n">
        <v>0.12</v>
      </c>
      <c r="K103" s="22" t="n">
        <f aca="false">AVERAGE(H103:J103)</f>
        <v>0.0966666666666667</v>
      </c>
      <c r="L103" s="23" t="n">
        <f aca="false">STDEV(H103:J103)</f>
        <v>0.0251661147842358</v>
      </c>
      <c r="M103" s="26" t="n">
        <v>0.05</v>
      </c>
      <c r="N103" s="27" t="n">
        <v>0.11</v>
      </c>
      <c r="O103" s="28" t="n">
        <v>0.07</v>
      </c>
      <c r="P103" s="22" t="n">
        <f aca="false">AVERAGE(M103:O103)</f>
        <v>0.0766666666666667</v>
      </c>
      <c r="Q103" s="23" t="n">
        <f aca="false">STDEV(M103:O103)</f>
        <v>0.0305505046330389</v>
      </c>
      <c r="R103" s="26" t="n">
        <v>0.15</v>
      </c>
      <c r="S103" s="27" t="n">
        <v>0.1</v>
      </c>
      <c r="T103" s="28" t="n">
        <v>0.08</v>
      </c>
      <c r="U103" s="22" t="n">
        <f aca="false">AVERAGE(R103:T103)</f>
        <v>0.11</v>
      </c>
      <c r="V103" s="23" t="n">
        <f aca="false">STDEV(R103:T103)</f>
        <v>0.0360555127546399</v>
      </c>
    </row>
    <row r="104" customFormat="false" ht="14.4" hidden="false" customHeight="false" outlineLevel="0" collapsed="false">
      <c r="A104" s="24"/>
      <c r="B104" s="25" t="n">
        <v>14</v>
      </c>
      <c r="C104" s="78" t="s">
        <v>30</v>
      </c>
      <c r="D104" s="79" t="s">
        <v>30</v>
      </c>
      <c r="E104" s="80" t="s">
        <v>30</v>
      </c>
      <c r="F104" s="81" t="s">
        <v>30</v>
      </c>
      <c r="G104" s="82" t="s">
        <v>30</v>
      </c>
      <c r="H104" s="78" t="s">
        <v>30</v>
      </c>
      <c r="I104" s="79" t="s">
        <v>30</v>
      </c>
      <c r="J104" s="80" t="s">
        <v>30</v>
      </c>
      <c r="K104" s="81" t="s">
        <v>30</v>
      </c>
      <c r="L104" s="82" t="s">
        <v>30</v>
      </c>
      <c r="M104" s="78" t="s">
        <v>30</v>
      </c>
      <c r="N104" s="79" t="s">
        <v>30</v>
      </c>
      <c r="O104" s="80" t="s">
        <v>30</v>
      </c>
      <c r="P104" s="81" t="s">
        <v>30</v>
      </c>
      <c r="Q104" s="82" t="s">
        <v>30</v>
      </c>
      <c r="R104" s="78" t="s">
        <v>30</v>
      </c>
      <c r="S104" s="79" t="s">
        <v>30</v>
      </c>
      <c r="T104" s="80" t="s">
        <v>30</v>
      </c>
      <c r="U104" s="86" t="s">
        <v>30</v>
      </c>
      <c r="V104" s="87" t="s">
        <v>30</v>
      </c>
    </row>
    <row r="105" customFormat="false" ht="14.4" hidden="false" customHeight="false" outlineLevel="0" collapsed="false">
      <c r="A105" s="24"/>
      <c r="B105" s="25" t="n">
        <v>15</v>
      </c>
      <c r="C105" s="26" t="n">
        <v>0.26</v>
      </c>
      <c r="D105" s="27" t="n">
        <v>0.24</v>
      </c>
      <c r="E105" s="28" t="n">
        <v>0.3</v>
      </c>
      <c r="F105" s="22" t="n">
        <f aca="false">AVERAGE(C105:E105)</f>
        <v>0.266666666666667</v>
      </c>
      <c r="G105" s="23" t="n">
        <f aca="false">STDEV(C105:E105)</f>
        <v>0.0305505046330389</v>
      </c>
      <c r="H105" s="26" t="n">
        <v>0.01</v>
      </c>
      <c r="I105" s="27" t="n">
        <v>0</v>
      </c>
      <c r="J105" s="28" t="n">
        <v>0</v>
      </c>
      <c r="K105" s="22" t="n">
        <f aca="false">AVERAGE(H105:J105)</f>
        <v>0.00333333333333333</v>
      </c>
      <c r="L105" s="23" t="n">
        <f aca="false">STDEV(H105:J105)</f>
        <v>0.00577350269189626</v>
      </c>
      <c r="M105" s="26" t="n">
        <v>0.02</v>
      </c>
      <c r="N105" s="27" t="n">
        <v>0.05</v>
      </c>
      <c r="O105" s="28" t="n">
        <v>0.03</v>
      </c>
      <c r="P105" s="22" t="n">
        <f aca="false">AVERAGE(M105:O105)</f>
        <v>0.0333333333333333</v>
      </c>
      <c r="Q105" s="23" t="n">
        <f aca="false">STDEV(M105:O105)</f>
        <v>0.0152752523165195</v>
      </c>
      <c r="R105" s="26" t="n">
        <v>0.04</v>
      </c>
      <c r="S105" s="27" t="n">
        <v>0.03</v>
      </c>
      <c r="T105" s="28" t="n">
        <v>0.05</v>
      </c>
      <c r="U105" s="22" t="n">
        <f aca="false">AVERAGE(R105:T105)</f>
        <v>0.04</v>
      </c>
      <c r="V105" s="23" t="n">
        <f aca="false">STDEV(R105:T105)</f>
        <v>0.01</v>
      </c>
    </row>
    <row r="106" customFormat="false" ht="14.4" hidden="false" customHeight="false" outlineLevel="0" collapsed="false">
      <c r="A106" s="24"/>
      <c r="B106" s="25" t="s">
        <v>66</v>
      </c>
      <c r="C106" s="26" t="n">
        <v>0.31</v>
      </c>
      <c r="D106" s="27" t="n">
        <v>0.36</v>
      </c>
      <c r="E106" s="28" t="n">
        <v>0.34</v>
      </c>
      <c r="F106" s="22" t="n">
        <f aca="false">AVERAGE(C106:E106)</f>
        <v>0.336666666666667</v>
      </c>
      <c r="G106" s="23" t="n">
        <f aca="false">STDEV(C106:E106)</f>
        <v>0.0251661147842358</v>
      </c>
      <c r="H106" s="26" t="n">
        <v>0.09</v>
      </c>
      <c r="I106" s="27" t="n">
        <v>0.08</v>
      </c>
      <c r="J106" s="28" t="n">
        <v>0.09</v>
      </c>
      <c r="K106" s="22" t="n">
        <f aca="false">AVERAGE(H106:J106)</f>
        <v>0.0866666666666667</v>
      </c>
      <c r="L106" s="23" t="n">
        <f aca="false">STDEV(H106:J106)</f>
        <v>0.00577350269189625</v>
      </c>
      <c r="M106" s="26" t="n">
        <v>0.11</v>
      </c>
      <c r="N106" s="27" t="n">
        <v>0.12</v>
      </c>
      <c r="O106" s="28" t="n">
        <v>0.11</v>
      </c>
      <c r="P106" s="22" t="n">
        <f aca="false">AVERAGE(M106:O106)</f>
        <v>0.113333333333333</v>
      </c>
      <c r="Q106" s="23" t="n">
        <f aca="false">STDEV(M106:O106)</f>
        <v>0.00577350269189625</v>
      </c>
      <c r="R106" s="26" t="n">
        <v>0.12</v>
      </c>
      <c r="S106" s="27" t="n">
        <v>0.14</v>
      </c>
      <c r="T106" s="28" t="n">
        <v>0.11</v>
      </c>
      <c r="U106" s="22" t="n">
        <f aca="false">AVERAGE(R106:T106)</f>
        <v>0.123333333333333</v>
      </c>
      <c r="V106" s="23" t="n">
        <f aca="false">STDEV(R106:T106)</f>
        <v>0.0152752523165195</v>
      </c>
    </row>
    <row r="107" customFormat="false" ht="14.4" hidden="false" customHeight="false" outlineLevel="0" collapsed="false">
      <c r="A107" s="24"/>
      <c r="B107" s="25" t="n">
        <v>19</v>
      </c>
      <c r="C107" s="26" t="n">
        <v>0.14</v>
      </c>
      <c r="D107" s="27" t="n">
        <v>0.24</v>
      </c>
      <c r="E107" s="28" t="n">
        <v>0.2</v>
      </c>
      <c r="F107" s="22" t="n">
        <f aca="false">AVERAGE(C107:E107)</f>
        <v>0.193333333333333</v>
      </c>
      <c r="G107" s="23" t="n">
        <f aca="false">STDEV(C107:E107)</f>
        <v>0.0503322295684717</v>
      </c>
      <c r="H107" s="26" t="n">
        <v>0</v>
      </c>
      <c r="I107" s="27" t="n">
        <v>0</v>
      </c>
      <c r="J107" s="28" t="n">
        <v>0</v>
      </c>
      <c r="K107" s="22" t="n">
        <f aca="false">AVERAGE(H107:J107)</f>
        <v>0</v>
      </c>
      <c r="L107" s="23" t="n">
        <f aca="false">STDEV(H107:J107)</f>
        <v>0</v>
      </c>
      <c r="M107" s="26" t="n">
        <v>0</v>
      </c>
      <c r="N107" s="27" t="n">
        <v>0</v>
      </c>
      <c r="O107" s="28" t="n">
        <v>0</v>
      </c>
      <c r="P107" s="22" t="n">
        <f aca="false">AVERAGE(M107:O107)</f>
        <v>0</v>
      </c>
      <c r="Q107" s="23" t="n">
        <f aca="false">STDEV(M107:O107)</f>
        <v>0</v>
      </c>
      <c r="R107" s="26" t="n">
        <v>0.01</v>
      </c>
      <c r="S107" s="27" t="n">
        <v>0</v>
      </c>
      <c r="T107" s="28" t="n">
        <v>0</v>
      </c>
      <c r="U107" s="22" t="n">
        <f aca="false">AVERAGE(R107:T107)</f>
        <v>0.00333333333333333</v>
      </c>
      <c r="V107" s="23" t="n">
        <f aca="false">STDEV(R107:T107)</f>
        <v>0.00577350269189626</v>
      </c>
    </row>
    <row r="108" customFormat="false" ht="15" hidden="false" customHeight="false" outlineLevel="0" collapsed="false">
      <c r="A108" s="32"/>
      <c r="B108" s="33" t="n">
        <v>20</v>
      </c>
      <c r="C108" s="34" t="n">
        <v>0.33</v>
      </c>
      <c r="D108" s="35" t="n">
        <v>0.32</v>
      </c>
      <c r="E108" s="36" t="n">
        <v>0.33</v>
      </c>
      <c r="F108" s="37" t="n">
        <f aca="false">AVERAGE(C108:E108)</f>
        <v>0.326666666666667</v>
      </c>
      <c r="G108" s="38" t="n">
        <f aca="false">STDEV(C108:E108)</f>
        <v>0.00577350269189626</v>
      </c>
      <c r="H108" s="34" t="n">
        <v>0.11</v>
      </c>
      <c r="I108" s="35" t="n">
        <v>0</v>
      </c>
      <c r="J108" s="36" t="n">
        <v>0.13</v>
      </c>
      <c r="K108" s="37" t="n">
        <f aca="false">AVERAGE(H108:J108)</f>
        <v>0.08</v>
      </c>
      <c r="L108" s="38" t="n">
        <f aca="false">STDEV(H108:J108)</f>
        <v>0.07</v>
      </c>
      <c r="M108" s="34" t="n">
        <v>0.07</v>
      </c>
      <c r="N108" s="35" t="n">
        <v>0.08</v>
      </c>
      <c r="O108" s="36" t="n">
        <v>0.09</v>
      </c>
      <c r="P108" s="37" t="n">
        <f aca="false">AVERAGE(M108:O108)</f>
        <v>0.08</v>
      </c>
      <c r="Q108" s="38" t="n">
        <f aca="false">STDEV(M108:O108)</f>
        <v>0.01</v>
      </c>
      <c r="R108" s="34" t="n">
        <v>0.07</v>
      </c>
      <c r="S108" s="35" t="n">
        <v>0.11</v>
      </c>
      <c r="T108" s="36" t="n">
        <v>0.09</v>
      </c>
      <c r="U108" s="37" t="n">
        <f aca="false">AVERAGE(R108:T108)</f>
        <v>0.09</v>
      </c>
      <c r="V108" s="38" t="n">
        <f aca="false">STDEV(R108:T108)</f>
        <v>0.02</v>
      </c>
    </row>
    <row r="109" s="48" customFormat="true" ht="15" hidden="false" customHeight="false" outlineLevel="0" collapsed="false">
      <c r="A109" s="41"/>
      <c r="B109" s="42" t="s">
        <v>39</v>
      </c>
      <c r="C109" s="43" t="n">
        <f aca="false">AVERAGE(C94:C108)</f>
        <v>0.244615384615385</v>
      </c>
      <c r="D109" s="44" t="n">
        <f aca="false">AVERAGE(D94:D108)</f>
        <v>0.265384615384615</v>
      </c>
      <c r="E109" s="45" t="n">
        <f aca="false">AVERAGE(E94:E108)</f>
        <v>0.277692307692308</v>
      </c>
      <c r="F109" s="46" t="n">
        <f aca="false">AVERAGE(C109:E109)</f>
        <v>0.262564102564103</v>
      </c>
      <c r="G109" s="47" t="n">
        <f aca="false">STDEV(C109:E109)</f>
        <v>0.0167178700643108</v>
      </c>
      <c r="H109" s="43" t="n">
        <f aca="false">AVERAGE(H94:H108)</f>
        <v>0.0415384615384615</v>
      </c>
      <c r="I109" s="44" t="n">
        <f aca="false">AVERAGE(I94:I108)</f>
        <v>0.02</v>
      </c>
      <c r="J109" s="45" t="n">
        <f aca="false">AVERAGE(J94:J108)</f>
        <v>0.0376923076923077</v>
      </c>
      <c r="K109" s="46" t="n">
        <f aca="false">AVERAGE(H109:J109)</f>
        <v>0.0330769230769231</v>
      </c>
      <c r="L109" s="47" t="n">
        <f aca="false">STDEV(H109:J109)</f>
        <v>0.0114870650177447</v>
      </c>
      <c r="M109" s="43" t="n">
        <f aca="false">AVERAGE(M94:M108)</f>
        <v>0.0376923076923077</v>
      </c>
      <c r="N109" s="44" t="n">
        <f aca="false">AVERAGE(N94:N108)</f>
        <v>0.0638461538461538</v>
      </c>
      <c r="O109" s="45" t="n">
        <f aca="false">AVERAGE(O94:O108)</f>
        <v>0.0476923076923077</v>
      </c>
      <c r="P109" s="46" t="n">
        <f aca="false">AVERAGE(M109:O109)</f>
        <v>0.0497435897435897</v>
      </c>
      <c r="Q109" s="47" t="n">
        <f aca="false">STDEV(M109:O109)</f>
        <v>0.0131970351102131</v>
      </c>
      <c r="R109" s="43" t="n">
        <f aca="false">AVERAGE(R94:R108)</f>
        <v>0.0576923076923077</v>
      </c>
      <c r="S109" s="44" t="n">
        <f aca="false">AVERAGE(S94:S108)</f>
        <v>0.0630769230769231</v>
      </c>
      <c r="T109" s="45" t="n">
        <f aca="false">AVERAGE(T94:T108)</f>
        <v>0.0561538461538462</v>
      </c>
      <c r="U109" s="46" t="n">
        <f aca="false">AVERAGE(R109:T109)</f>
        <v>0.058974358974359</v>
      </c>
      <c r="V109" s="47" t="n">
        <f aca="false">STDEV(R109:T109)</f>
        <v>0.00363524278942509</v>
      </c>
    </row>
    <row r="110" customFormat="false" ht="14.4" hidden="false" customHeight="false" outlineLevel="0" collapsed="false">
      <c r="A110" s="15" t="s">
        <v>67</v>
      </c>
      <c r="B110" s="16" t="n">
        <v>1</v>
      </c>
      <c r="C110" s="17" t="n">
        <v>0.37</v>
      </c>
      <c r="D110" s="18" t="n">
        <v>0.24</v>
      </c>
      <c r="E110" s="19" t="n">
        <v>0.41</v>
      </c>
      <c r="F110" s="20" t="n">
        <f aca="false">AVERAGE(C110:E110)</f>
        <v>0.34</v>
      </c>
      <c r="G110" s="21" t="n">
        <f aca="false">STDEV(C110:E110)</f>
        <v>0.0888819441731559</v>
      </c>
      <c r="H110" s="17" t="n">
        <v>0.01</v>
      </c>
      <c r="I110" s="18" t="n">
        <v>0.04</v>
      </c>
      <c r="J110" s="80" t="s">
        <v>30</v>
      </c>
      <c r="K110" s="20" t="n">
        <f aca="false">AVERAGE(H110:J110)</f>
        <v>0.025</v>
      </c>
      <c r="L110" s="21" t="n">
        <f aca="false">STDEV(H110:J110)</f>
        <v>0.0212132034355964</v>
      </c>
      <c r="M110" s="17" t="n">
        <v>0.04</v>
      </c>
      <c r="N110" s="18" t="n">
        <v>0.08</v>
      </c>
      <c r="O110" s="19" t="n">
        <v>0.08</v>
      </c>
      <c r="P110" s="20" t="n">
        <f aca="false">AVERAGE(M110:O110)</f>
        <v>0.0666666666666667</v>
      </c>
      <c r="Q110" s="21" t="n">
        <f aca="false">STDEV(M110:O110)</f>
        <v>0.023094010767585</v>
      </c>
      <c r="R110" s="17" t="n">
        <v>0.12</v>
      </c>
      <c r="S110" s="18" t="n">
        <v>0.09</v>
      </c>
      <c r="T110" s="19" t="n">
        <v>0.09</v>
      </c>
      <c r="U110" s="20" t="n">
        <f aca="false">AVERAGE(R110:T110)</f>
        <v>0.1</v>
      </c>
      <c r="V110" s="21" t="n">
        <f aca="false">STDEV(R110:T110)</f>
        <v>0.0173205080756888</v>
      </c>
    </row>
    <row r="111" customFormat="false" ht="14.4" hidden="false" customHeight="false" outlineLevel="0" collapsed="false">
      <c r="A111" s="24"/>
      <c r="B111" s="25" t="n">
        <v>2</v>
      </c>
      <c r="C111" s="26" t="n">
        <v>0.34</v>
      </c>
      <c r="D111" s="27" t="n">
        <v>0.25</v>
      </c>
      <c r="E111" s="28" t="n">
        <v>0.45</v>
      </c>
      <c r="F111" s="22" t="n">
        <f aca="false">AVERAGE(C111:E111)</f>
        <v>0.346666666666667</v>
      </c>
      <c r="G111" s="23" t="n">
        <f aca="false">STDEV(C111:E111)</f>
        <v>0.100166528008778</v>
      </c>
      <c r="H111" s="26" t="n">
        <v>0.04</v>
      </c>
      <c r="I111" s="27" t="n">
        <v>0.05</v>
      </c>
      <c r="J111" s="80" t="s">
        <v>30</v>
      </c>
      <c r="K111" s="22" t="n">
        <f aca="false">AVERAGE(H111:J111)</f>
        <v>0.045</v>
      </c>
      <c r="L111" s="23" t="n">
        <f aca="false">STDEV(H111:J111)</f>
        <v>0.00707106781186548</v>
      </c>
      <c r="M111" s="26" t="n">
        <v>0.13</v>
      </c>
      <c r="N111" s="27" t="n">
        <v>0.12</v>
      </c>
      <c r="O111" s="28" t="n">
        <v>0.09</v>
      </c>
      <c r="P111" s="22" t="n">
        <f aca="false">AVERAGE(M111:O111)</f>
        <v>0.113333333333333</v>
      </c>
      <c r="Q111" s="23" t="n">
        <f aca="false">STDEV(M111:O111)</f>
        <v>0.0208166599946613</v>
      </c>
      <c r="R111" s="26" t="n">
        <v>0.17</v>
      </c>
      <c r="S111" s="27" t="n">
        <v>0.12</v>
      </c>
      <c r="T111" s="28" t="n">
        <v>0.13</v>
      </c>
      <c r="U111" s="22" t="n">
        <f aca="false">AVERAGE(R111:T111)</f>
        <v>0.14</v>
      </c>
      <c r="V111" s="23" t="n">
        <f aca="false">STDEV(R111:T111)</f>
        <v>0.0264575131106459</v>
      </c>
    </row>
    <row r="112" customFormat="false" ht="14.4" hidden="false" customHeight="false" outlineLevel="0" collapsed="false">
      <c r="A112" s="24"/>
      <c r="B112" s="25" t="s">
        <v>54</v>
      </c>
      <c r="C112" s="26" t="n">
        <v>0.49</v>
      </c>
      <c r="D112" s="27" t="n">
        <v>0.3</v>
      </c>
      <c r="E112" s="28" t="n">
        <v>0.49</v>
      </c>
      <c r="F112" s="22" t="n">
        <f aca="false">AVERAGE(C112:E112)</f>
        <v>0.426666666666667</v>
      </c>
      <c r="G112" s="23" t="n">
        <f aca="false">STDEV(C112:E112)</f>
        <v>0.109696551146029</v>
      </c>
      <c r="H112" s="26" t="n">
        <v>0.05</v>
      </c>
      <c r="I112" s="27" t="n">
        <v>0.05</v>
      </c>
      <c r="J112" s="80" t="s">
        <v>30</v>
      </c>
      <c r="K112" s="22" t="n">
        <f aca="false">AVERAGE(H112:J112)</f>
        <v>0.05</v>
      </c>
      <c r="L112" s="23" t="n">
        <f aca="false">STDEV(H112:J112)</f>
        <v>0</v>
      </c>
      <c r="M112" s="26" t="n">
        <v>0.12</v>
      </c>
      <c r="N112" s="27" t="n">
        <v>0.18</v>
      </c>
      <c r="O112" s="28" t="n">
        <v>0.11</v>
      </c>
      <c r="P112" s="22" t="n">
        <f aca="false">AVERAGE(M112:O112)</f>
        <v>0.136666666666667</v>
      </c>
      <c r="Q112" s="23" t="n">
        <f aca="false">STDEV(M112:O112)</f>
        <v>0.0378593889720018</v>
      </c>
      <c r="R112" s="26" t="n">
        <v>0.2</v>
      </c>
      <c r="S112" s="27" t="n">
        <v>0.19</v>
      </c>
      <c r="T112" s="28" t="n">
        <v>0.19</v>
      </c>
      <c r="U112" s="22" t="n">
        <f aca="false">AVERAGE(R112:T112)</f>
        <v>0.193333333333333</v>
      </c>
      <c r="V112" s="23" t="n">
        <f aca="false">STDEV(R112:T112)</f>
        <v>0.00577350269189626</v>
      </c>
    </row>
    <row r="113" customFormat="false" ht="14.4" hidden="false" customHeight="false" outlineLevel="0" collapsed="false">
      <c r="A113" s="24"/>
      <c r="B113" s="25" t="s">
        <v>60</v>
      </c>
      <c r="C113" s="26" t="n">
        <v>0.56</v>
      </c>
      <c r="D113" s="27" t="n">
        <v>0.39</v>
      </c>
      <c r="E113" s="28" t="n">
        <v>0.57</v>
      </c>
      <c r="F113" s="22" t="n">
        <f aca="false">AVERAGE(C113:E113)</f>
        <v>0.506666666666667</v>
      </c>
      <c r="G113" s="23" t="n">
        <f aca="false">STDEV(C113:E113)</f>
        <v>0.101159939369957</v>
      </c>
      <c r="H113" s="26" t="n">
        <v>0.06</v>
      </c>
      <c r="I113" s="27" t="n">
        <v>0.03</v>
      </c>
      <c r="J113" s="80" t="s">
        <v>30</v>
      </c>
      <c r="K113" s="22" t="n">
        <f aca="false">AVERAGE(H113:J113)</f>
        <v>0.045</v>
      </c>
      <c r="L113" s="23" t="n">
        <f aca="false">STDEV(H113:J113)</f>
        <v>0.0212132034355964</v>
      </c>
      <c r="M113" s="26" t="n">
        <v>0.15</v>
      </c>
      <c r="N113" s="27" t="n">
        <v>0.18</v>
      </c>
      <c r="O113" s="28" t="n">
        <v>0.11</v>
      </c>
      <c r="P113" s="22" t="n">
        <f aca="false">AVERAGE(M113:O113)</f>
        <v>0.146666666666667</v>
      </c>
      <c r="Q113" s="23" t="n">
        <f aca="false">STDEV(M113:O113)</f>
        <v>0.0351188458428425</v>
      </c>
      <c r="R113" s="26" t="n">
        <v>0.17</v>
      </c>
      <c r="S113" s="27" t="n">
        <v>0.25</v>
      </c>
      <c r="T113" s="28" t="n">
        <v>0.19</v>
      </c>
      <c r="U113" s="22" t="n">
        <f aca="false">AVERAGE(R113:T113)</f>
        <v>0.203333333333333</v>
      </c>
      <c r="V113" s="23" t="n">
        <f aca="false">STDEV(R113:T113)</f>
        <v>0.0416333199893227</v>
      </c>
    </row>
    <row r="114" customFormat="false" ht="14.4" hidden="false" customHeight="false" outlineLevel="0" collapsed="false">
      <c r="A114" s="24"/>
      <c r="B114" s="25" t="n">
        <v>7</v>
      </c>
      <c r="C114" s="78" t="s">
        <v>30</v>
      </c>
      <c r="D114" s="79" t="s">
        <v>30</v>
      </c>
      <c r="E114" s="80" t="s">
        <v>30</v>
      </c>
      <c r="F114" s="81" t="s">
        <v>30</v>
      </c>
      <c r="G114" s="82" t="s">
        <v>30</v>
      </c>
      <c r="H114" s="78" t="s">
        <v>30</v>
      </c>
      <c r="I114" s="79" t="s">
        <v>30</v>
      </c>
      <c r="J114" s="80" t="s">
        <v>30</v>
      </c>
      <c r="K114" s="81" t="s">
        <v>30</v>
      </c>
      <c r="L114" s="82" t="s">
        <v>30</v>
      </c>
      <c r="M114" s="78" t="s">
        <v>30</v>
      </c>
      <c r="N114" s="79" t="s">
        <v>30</v>
      </c>
      <c r="O114" s="80" t="s">
        <v>30</v>
      </c>
      <c r="P114" s="81" t="s">
        <v>30</v>
      </c>
      <c r="Q114" s="82" t="s">
        <v>30</v>
      </c>
      <c r="R114" s="78" t="s">
        <v>30</v>
      </c>
      <c r="S114" s="79" t="s">
        <v>30</v>
      </c>
      <c r="T114" s="80" t="s">
        <v>30</v>
      </c>
      <c r="U114" s="86" t="s">
        <v>30</v>
      </c>
      <c r="V114" s="87" t="s">
        <v>30</v>
      </c>
    </row>
    <row r="115" customFormat="false" ht="14.4" hidden="false" customHeight="false" outlineLevel="0" collapsed="false">
      <c r="A115" s="24"/>
      <c r="B115" s="25" t="n">
        <v>8</v>
      </c>
      <c r="C115" s="26" t="n">
        <v>0.49</v>
      </c>
      <c r="D115" s="27" t="n">
        <v>0.3</v>
      </c>
      <c r="E115" s="28" t="n">
        <v>0.49</v>
      </c>
      <c r="F115" s="22" t="n">
        <f aca="false">AVERAGE(C115:E115)</f>
        <v>0.426666666666667</v>
      </c>
      <c r="G115" s="23" t="n">
        <f aca="false">STDEV(C115:E115)</f>
        <v>0.109696551146029</v>
      </c>
      <c r="H115" s="26" t="n">
        <v>0.05</v>
      </c>
      <c r="I115" s="27" t="n">
        <v>0.05</v>
      </c>
      <c r="J115" s="80" t="s">
        <v>30</v>
      </c>
      <c r="K115" s="22" t="n">
        <f aca="false">AVERAGE(H115:J115)</f>
        <v>0.05</v>
      </c>
      <c r="L115" s="23" t="n">
        <f aca="false">STDEV(H115:J115)</f>
        <v>0</v>
      </c>
      <c r="M115" s="26" t="n">
        <v>0.12</v>
      </c>
      <c r="N115" s="27" t="n">
        <v>0.18</v>
      </c>
      <c r="O115" s="28" t="n">
        <v>0.11</v>
      </c>
      <c r="P115" s="22" t="n">
        <f aca="false">AVERAGE(M115:O115)</f>
        <v>0.136666666666667</v>
      </c>
      <c r="Q115" s="23" t="n">
        <f aca="false">STDEV(M115:O115)</f>
        <v>0.0378593889720018</v>
      </c>
      <c r="R115" s="26" t="n">
        <v>0.2</v>
      </c>
      <c r="S115" s="27" t="n">
        <v>0.19</v>
      </c>
      <c r="T115" s="28" t="n">
        <v>0.19</v>
      </c>
      <c r="U115" s="22" t="n">
        <f aca="false">AVERAGE(R115:T115)</f>
        <v>0.193333333333333</v>
      </c>
      <c r="V115" s="23" t="n">
        <f aca="false">STDEV(R115:T115)</f>
        <v>0.00577350269189626</v>
      </c>
    </row>
    <row r="116" customFormat="false" ht="14.4" hidden="false" customHeight="false" outlineLevel="0" collapsed="false">
      <c r="A116" s="24"/>
      <c r="B116" s="25" t="n">
        <v>9</v>
      </c>
      <c r="C116" s="78" t="s">
        <v>30</v>
      </c>
      <c r="D116" s="79" t="s">
        <v>30</v>
      </c>
      <c r="E116" s="80" t="s">
        <v>30</v>
      </c>
      <c r="F116" s="81" t="s">
        <v>30</v>
      </c>
      <c r="G116" s="82" t="s">
        <v>30</v>
      </c>
      <c r="H116" s="78" t="s">
        <v>30</v>
      </c>
      <c r="I116" s="79" t="s">
        <v>30</v>
      </c>
      <c r="J116" s="80" t="s">
        <v>30</v>
      </c>
      <c r="K116" s="81" t="s">
        <v>30</v>
      </c>
      <c r="L116" s="82" t="s">
        <v>30</v>
      </c>
      <c r="M116" s="78" t="s">
        <v>30</v>
      </c>
      <c r="N116" s="79" t="s">
        <v>30</v>
      </c>
      <c r="O116" s="80" t="s">
        <v>30</v>
      </c>
      <c r="P116" s="81" t="s">
        <v>30</v>
      </c>
      <c r="Q116" s="82" t="s">
        <v>30</v>
      </c>
      <c r="R116" s="78" t="s">
        <v>30</v>
      </c>
      <c r="S116" s="79" t="s">
        <v>30</v>
      </c>
      <c r="T116" s="80" t="s">
        <v>30</v>
      </c>
      <c r="U116" s="86" t="s">
        <v>30</v>
      </c>
      <c r="V116" s="87" t="s">
        <v>30</v>
      </c>
    </row>
    <row r="117" customFormat="false" ht="14.4" hidden="false" customHeight="false" outlineLevel="0" collapsed="false">
      <c r="A117" s="24"/>
      <c r="B117" s="25" t="s">
        <v>51</v>
      </c>
      <c r="C117" s="26" t="n">
        <v>0.48</v>
      </c>
      <c r="D117" s="27" t="n">
        <v>0.26</v>
      </c>
      <c r="E117" s="28" t="n">
        <v>0.55</v>
      </c>
      <c r="F117" s="22" t="n">
        <f aca="false">AVERAGE(C117:E117)</f>
        <v>0.43</v>
      </c>
      <c r="G117" s="23" t="n">
        <f aca="false">STDEV(C117:E117)</f>
        <v>0.151327459504216</v>
      </c>
      <c r="H117" s="26" t="n">
        <v>0.01</v>
      </c>
      <c r="I117" s="27" t="n">
        <v>0</v>
      </c>
      <c r="J117" s="80" t="s">
        <v>30</v>
      </c>
      <c r="K117" s="22" t="n">
        <f aca="false">AVERAGE(H117:J117)</f>
        <v>0.005</v>
      </c>
      <c r="L117" s="23" t="n">
        <f aca="false">STDEV(H117:J117)</f>
        <v>0.00707106781186548</v>
      </c>
      <c r="M117" s="26" t="n">
        <v>0.06</v>
      </c>
      <c r="N117" s="27" t="n">
        <v>0.05</v>
      </c>
      <c r="O117" s="28" t="n">
        <v>0.04</v>
      </c>
      <c r="P117" s="22" t="n">
        <f aca="false">AVERAGE(M117:O117)</f>
        <v>0.05</v>
      </c>
      <c r="Q117" s="23" t="n">
        <f aca="false">STDEV(M117:O117)</f>
        <v>0.01</v>
      </c>
      <c r="R117" s="26" t="n">
        <v>0.11</v>
      </c>
      <c r="S117" s="27" t="n">
        <v>0.08</v>
      </c>
      <c r="T117" s="28" t="n">
        <v>0.08</v>
      </c>
      <c r="U117" s="22" t="n">
        <f aca="false">AVERAGE(R117:T117)</f>
        <v>0.09</v>
      </c>
      <c r="V117" s="23" t="n">
        <f aca="false">STDEV(R117:T117)</f>
        <v>0.0173205080756888</v>
      </c>
    </row>
    <row r="118" customFormat="false" ht="14.4" hidden="false" customHeight="false" outlineLevel="0" collapsed="false">
      <c r="A118" s="24"/>
      <c r="B118" s="25" t="s">
        <v>68</v>
      </c>
      <c r="C118" s="26" t="n">
        <v>0.55</v>
      </c>
      <c r="D118" s="27" t="n">
        <v>0.44</v>
      </c>
      <c r="E118" s="28" t="n">
        <v>0.64</v>
      </c>
      <c r="F118" s="22" t="n">
        <f aca="false">AVERAGE(C118:E118)</f>
        <v>0.543333333333333</v>
      </c>
      <c r="G118" s="23" t="n">
        <f aca="false">STDEV(C118:E118)</f>
        <v>0.100166528008778</v>
      </c>
      <c r="H118" s="26" t="n">
        <v>0.09</v>
      </c>
      <c r="I118" s="27" t="n">
        <v>0.07</v>
      </c>
      <c r="J118" s="80" t="s">
        <v>30</v>
      </c>
      <c r="K118" s="22" t="n">
        <f aca="false">AVERAGE(H118:J118)</f>
        <v>0.08</v>
      </c>
      <c r="L118" s="23" t="n">
        <f aca="false">STDEV(H118:J118)</f>
        <v>0.0141421356237309</v>
      </c>
      <c r="M118" s="26" t="n">
        <v>0.13</v>
      </c>
      <c r="N118" s="27" t="n">
        <v>0.19</v>
      </c>
      <c r="O118" s="28" t="n">
        <v>0.11</v>
      </c>
      <c r="P118" s="22" t="n">
        <f aca="false">AVERAGE(M118:O118)</f>
        <v>0.143333333333333</v>
      </c>
      <c r="Q118" s="23" t="n">
        <f aca="false">STDEV(M118:O118)</f>
        <v>0.0416333199893227</v>
      </c>
      <c r="R118" s="26" t="n">
        <v>0.21</v>
      </c>
      <c r="S118" s="27" t="n">
        <v>0.13</v>
      </c>
      <c r="T118" s="28" t="n">
        <v>0.12</v>
      </c>
      <c r="U118" s="22" t="n">
        <f aca="false">AVERAGE(R118:T118)</f>
        <v>0.153333333333333</v>
      </c>
      <c r="V118" s="23" t="n">
        <f aca="false">STDEV(R118:T118)</f>
        <v>0.0493288286231625</v>
      </c>
    </row>
    <row r="119" customFormat="false" ht="14.4" hidden="false" customHeight="false" outlineLevel="0" collapsed="false">
      <c r="A119" s="24"/>
      <c r="B119" s="25" t="n">
        <v>14</v>
      </c>
      <c r="C119" s="78" t="s">
        <v>30</v>
      </c>
      <c r="D119" s="79" t="s">
        <v>30</v>
      </c>
      <c r="E119" s="80" t="s">
        <v>30</v>
      </c>
      <c r="F119" s="81" t="s">
        <v>30</v>
      </c>
      <c r="G119" s="82" t="s">
        <v>30</v>
      </c>
      <c r="H119" s="78" t="s">
        <v>30</v>
      </c>
      <c r="I119" s="79" t="s">
        <v>30</v>
      </c>
      <c r="J119" s="80" t="s">
        <v>30</v>
      </c>
      <c r="K119" s="81" t="s">
        <v>30</v>
      </c>
      <c r="L119" s="82" t="s">
        <v>30</v>
      </c>
      <c r="M119" s="78" t="s">
        <v>30</v>
      </c>
      <c r="N119" s="79" t="s">
        <v>30</v>
      </c>
      <c r="O119" s="80" t="s">
        <v>30</v>
      </c>
      <c r="P119" s="81" t="s">
        <v>30</v>
      </c>
      <c r="Q119" s="82" t="s">
        <v>30</v>
      </c>
      <c r="R119" s="78" t="s">
        <v>30</v>
      </c>
      <c r="S119" s="79" t="s">
        <v>30</v>
      </c>
      <c r="T119" s="80" t="s">
        <v>30</v>
      </c>
      <c r="U119" s="86" t="s">
        <v>30</v>
      </c>
      <c r="V119" s="87" t="s">
        <v>30</v>
      </c>
    </row>
    <row r="120" customFormat="false" ht="14.4" hidden="false" customHeight="false" outlineLevel="0" collapsed="false">
      <c r="A120" s="24"/>
      <c r="B120" s="25" t="n">
        <v>15</v>
      </c>
      <c r="C120" s="26" t="n">
        <v>0.04</v>
      </c>
      <c r="D120" s="27" t="n">
        <v>0.06</v>
      </c>
      <c r="E120" s="28" t="n">
        <v>0.05</v>
      </c>
      <c r="F120" s="22" t="n">
        <f aca="false">AVERAGE(C120:E120)</f>
        <v>0.05</v>
      </c>
      <c r="G120" s="23" t="n">
        <f aca="false">STDEV(C120:E120)</f>
        <v>0.01</v>
      </c>
      <c r="H120" s="26" t="n">
        <v>0.01</v>
      </c>
      <c r="I120" s="27" t="n">
        <v>0.03</v>
      </c>
      <c r="J120" s="80" t="s">
        <v>30</v>
      </c>
      <c r="K120" s="22" t="n">
        <f aca="false">AVERAGE(H120:J120)</f>
        <v>0.02</v>
      </c>
      <c r="L120" s="23" t="n">
        <f aca="false">STDEV(H120:J120)</f>
        <v>0.014142135623731</v>
      </c>
      <c r="M120" s="26" t="n">
        <v>0.03</v>
      </c>
      <c r="N120" s="27" t="n">
        <v>0.05</v>
      </c>
      <c r="O120" s="28" t="n">
        <v>0.04</v>
      </c>
      <c r="P120" s="22" t="n">
        <f aca="false">AVERAGE(M120:O120)</f>
        <v>0.04</v>
      </c>
      <c r="Q120" s="23" t="n">
        <f aca="false">STDEV(M120:O120)</f>
        <v>0.01</v>
      </c>
      <c r="R120" s="26" t="n">
        <v>0.03</v>
      </c>
      <c r="S120" s="27" t="n">
        <v>0.06</v>
      </c>
      <c r="T120" s="28" t="n">
        <v>0.04</v>
      </c>
      <c r="U120" s="22" t="n">
        <f aca="false">AVERAGE(R120:T120)</f>
        <v>0.0433333333333333</v>
      </c>
      <c r="V120" s="23" t="n">
        <f aca="false">STDEV(R120:T120)</f>
        <v>0.0152752523165195</v>
      </c>
    </row>
    <row r="121" customFormat="false" ht="14.4" hidden="false" customHeight="false" outlineLevel="0" collapsed="false">
      <c r="A121" s="24"/>
      <c r="B121" s="25" t="n">
        <v>16</v>
      </c>
      <c r="C121" s="26" t="n">
        <v>0.43</v>
      </c>
      <c r="D121" s="27" t="n">
        <v>0.33</v>
      </c>
      <c r="E121" s="28" t="n">
        <v>0.46</v>
      </c>
      <c r="F121" s="22" t="n">
        <f aca="false">AVERAGE(C121:E121)</f>
        <v>0.406666666666667</v>
      </c>
      <c r="G121" s="23" t="n">
        <f aca="false">STDEV(C121:E121)</f>
        <v>0.0680685928555405</v>
      </c>
      <c r="H121" s="26" t="n">
        <v>0.02</v>
      </c>
      <c r="I121" s="27" t="n">
        <v>0.04</v>
      </c>
      <c r="J121" s="80" t="s">
        <v>30</v>
      </c>
      <c r="K121" s="22" t="n">
        <f aca="false">AVERAGE(H121:J121)</f>
        <v>0.03</v>
      </c>
      <c r="L121" s="23" t="n">
        <f aca="false">STDEV(H121:J121)</f>
        <v>0.014142135623731</v>
      </c>
      <c r="M121" s="26" t="n">
        <v>0.02</v>
      </c>
      <c r="N121" s="27" t="n">
        <v>0.08</v>
      </c>
      <c r="O121" s="28" t="n">
        <v>0.04</v>
      </c>
      <c r="P121" s="22" t="n">
        <f aca="false">AVERAGE(M121:O121)</f>
        <v>0.0466666666666667</v>
      </c>
      <c r="Q121" s="23" t="n">
        <f aca="false">STDEV(M121:O121)</f>
        <v>0.0305505046330389</v>
      </c>
      <c r="R121" s="26" t="n">
        <v>0.15</v>
      </c>
      <c r="S121" s="27" t="n">
        <v>0.05</v>
      </c>
      <c r="T121" s="28" t="n">
        <v>0.03</v>
      </c>
      <c r="U121" s="22" t="n">
        <f aca="false">AVERAGE(R121:T121)</f>
        <v>0.0766666666666667</v>
      </c>
      <c r="V121" s="23" t="n">
        <f aca="false">STDEV(R121:T121)</f>
        <v>0.0642910050732864</v>
      </c>
    </row>
    <row r="122" customFormat="false" ht="14.4" hidden="false" customHeight="false" outlineLevel="0" collapsed="false">
      <c r="A122" s="24"/>
      <c r="B122" s="25" t="n">
        <v>17</v>
      </c>
      <c r="C122" s="78" t="s">
        <v>30</v>
      </c>
      <c r="D122" s="79" t="s">
        <v>30</v>
      </c>
      <c r="E122" s="80" t="s">
        <v>30</v>
      </c>
      <c r="F122" s="81" t="s">
        <v>30</v>
      </c>
      <c r="G122" s="82" t="s">
        <v>30</v>
      </c>
      <c r="H122" s="78" t="s">
        <v>30</v>
      </c>
      <c r="I122" s="79" t="s">
        <v>30</v>
      </c>
      <c r="J122" s="80" t="s">
        <v>30</v>
      </c>
      <c r="K122" s="81" t="s">
        <v>30</v>
      </c>
      <c r="L122" s="82" t="s">
        <v>30</v>
      </c>
      <c r="M122" s="78" t="s">
        <v>30</v>
      </c>
      <c r="N122" s="79" t="s">
        <v>30</v>
      </c>
      <c r="O122" s="80" t="s">
        <v>30</v>
      </c>
      <c r="P122" s="81" t="s">
        <v>30</v>
      </c>
      <c r="Q122" s="82" t="s">
        <v>30</v>
      </c>
      <c r="R122" s="78" t="s">
        <v>30</v>
      </c>
      <c r="S122" s="79" t="s">
        <v>30</v>
      </c>
      <c r="T122" s="80" t="s">
        <v>30</v>
      </c>
      <c r="U122" s="86" t="s">
        <v>30</v>
      </c>
      <c r="V122" s="87" t="s">
        <v>30</v>
      </c>
    </row>
    <row r="123" customFormat="false" ht="15" hidden="false" customHeight="false" outlineLevel="0" collapsed="false">
      <c r="A123" s="32"/>
      <c r="B123" s="33" t="n">
        <v>18</v>
      </c>
      <c r="C123" s="34" t="n">
        <v>0.63</v>
      </c>
      <c r="D123" s="35" t="n">
        <v>0.4</v>
      </c>
      <c r="E123" s="36" t="n">
        <v>0.65</v>
      </c>
      <c r="F123" s="94" t="s">
        <v>30</v>
      </c>
      <c r="G123" s="95" t="s">
        <v>30</v>
      </c>
      <c r="H123" s="34" t="n">
        <v>0.02</v>
      </c>
      <c r="I123" s="35" t="n">
        <v>0.04</v>
      </c>
      <c r="J123" s="96" t="s">
        <v>30</v>
      </c>
      <c r="K123" s="37" t="n">
        <f aca="false">AVERAGE(H123:J123)</f>
        <v>0.03</v>
      </c>
      <c r="L123" s="38" t="n">
        <f aca="false">STDEV(H123:J123)</f>
        <v>0.014142135623731</v>
      </c>
      <c r="M123" s="34" t="n">
        <v>0.11</v>
      </c>
      <c r="N123" s="35" t="n">
        <v>0.13</v>
      </c>
      <c r="O123" s="36" t="n">
        <v>0.08</v>
      </c>
      <c r="P123" s="37" t="n">
        <f aca="false">AVERAGE(M123:O123)</f>
        <v>0.106666666666667</v>
      </c>
      <c r="Q123" s="38" t="n">
        <f aca="false">STDEV(M123:O123)</f>
        <v>0.0251661147842358</v>
      </c>
      <c r="R123" s="34" t="n">
        <v>0.05</v>
      </c>
      <c r="S123" s="35" t="n">
        <v>0.1</v>
      </c>
      <c r="T123" s="36" t="n">
        <v>0.11</v>
      </c>
      <c r="U123" s="37" t="n">
        <f aca="false">AVERAGE(R123:T123)</f>
        <v>0.0866666666666667</v>
      </c>
      <c r="V123" s="38" t="n">
        <f aca="false">STDEV(R123:T123)</f>
        <v>0.0321455025366432</v>
      </c>
    </row>
    <row r="124" s="101" customFormat="true" ht="15" hidden="false" customHeight="false" outlineLevel="0" collapsed="false">
      <c r="A124" s="41"/>
      <c r="B124" s="42" t="s">
        <v>39</v>
      </c>
      <c r="C124" s="97" t="n">
        <f aca="false">AVERAGE(C110:C123)</f>
        <v>0.438</v>
      </c>
      <c r="D124" s="98" t="n">
        <f aca="false">AVERAGE(D110:D123)</f>
        <v>0.297</v>
      </c>
      <c r="E124" s="99" t="n">
        <f aca="false">AVERAGE(E110:E123)</f>
        <v>0.476</v>
      </c>
      <c r="F124" s="46" t="n">
        <f aca="false">AVERAGE(C124:E124)</f>
        <v>0.403666666666667</v>
      </c>
      <c r="G124" s="47" t="n">
        <f aca="false">STDEV(C124:E124)</f>
        <v>0.0943097732651995</v>
      </c>
      <c r="H124" s="97" t="n">
        <f aca="false">AVERAGE(H110:H123)</f>
        <v>0.036</v>
      </c>
      <c r="I124" s="98" t="n">
        <f aca="false">AVERAGE(I110:I123)</f>
        <v>0.04</v>
      </c>
      <c r="J124" s="100" t="s">
        <v>30</v>
      </c>
      <c r="K124" s="46" t="n">
        <f aca="false">AVERAGE(H124:J124)</f>
        <v>0.038</v>
      </c>
      <c r="L124" s="47" t="n">
        <f aca="false">STDEV(H124:J124)</f>
        <v>0.00282842712474619</v>
      </c>
      <c r="M124" s="97" t="n">
        <f aca="false">AVERAGE(M110:M123)</f>
        <v>0.091</v>
      </c>
      <c r="N124" s="98" t="n">
        <f aca="false">AVERAGE(N110:N123)</f>
        <v>0.124</v>
      </c>
      <c r="O124" s="99" t="n">
        <f aca="false">AVERAGE(O110:O123)</f>
        <v>0.081</v>
      </c>
      <c r="P124" s="46" t="n">
        <f aca="false">AVERAGE(M124:O124)</f>
        <v>0.0986666666666667</v>
      </c>
      <c r="Q124" s="47" t="n">
        <f aca="false">STDEV(M124:O124)</f>
        <v>0.0225018517756502</v>
      </c>
      <c r="R124" s="97" t="n">
        <f aca="false">AVERAGE(R110:R123)</f>
        <v>0.141</v>
      </c>
      <c r="S124" s="98" t="n">
        <f aca="false">AVERAGE(S110:S123)</f>
        <v>0.126</v>
      </c>
      <c r="T124" s="99" t="n">
        <f aca="false">AVERAGE(T110:T123)</f>
        <v>0.117</v>
      </c>
      <c r="U124" s="46" t="n">
        <f aca="false">AVERAGE(R124:T124)</f>
        <v>0.128</v>
      </c>
      <c r="V124" s="47" t="n">
        <f aca="false">STDEV(R124:T124)</f>
        <v>0.0121243556529822</v>
      </c>
    </row>
    <row r="125" customFormat="false" ht="14.4" hidden="false" customHeight="false" outlineLevel="0" collapsed="false">
      <c r="A125" s="49" t="s">
        <v>69</v>
      </c>
      <c r="B125" s="16" t="n">
        <v>1</v>
      </c>
      <c r="C125" s="78" t="s">
        <v>30</v>
      </c>
      <c r="D125" s="79" t="s">
        <v>30</v>
      </c>
      <c r="E125" s="80" t="s">
        <v>30</v>
      </c>
      <c r="F125" s="81" t="s">
        <v>30</v>
      </c>
      <c r="G125" s="82" t="s">
        <v>30</v>
      </c>
      <c r="H125" s="78" t="s">
        <v>30</v>
      </c>
      <c r="I125" s="79" t="s">
        <v>30</v>
      </c>
      <c r="J125" s="80" t="s">
        <v>30</v>
      </c>
      <c r="K125" s="81" t="s">
        <v>30</v>
      </c>
      <c r="L125" s="82" t="s">
        <v>30</v>
      </c>
      <c r="M125" s="78" t="s">
        <v>30</v>
      </c>
      <c r="N125" s="79" t="s">
        <v>30</v>
      </c>
      <c r="O125" s="80" t="s">
        <v>30</v>
      </c>
      <c r="P125" s="81" t="s">
        <v>30</v>
      </c>
      <c r="Q125" s="82" t="s">
        <v>30</v>
      </c>
      <c r="R125" s="78" t="s">
        <v>30</v>
      </c>
      <c r="S125" s="79" t="s">
        <v>30</v>
      </c>
      <c r="T125" s="80" t="s">
        <v>30</v>
      </c>
      <c r="U125" s="81" t="s">
        <v>30</v>
      </c>
      <c r="V125" s="82" t="s">
        <v>30</v>
      </c>
    </row>
    <row r="126" customFormat="false" ht="14.4" hidden="false" customHeight="false" outlineLevel="0" collapsed="false">
      <c r="A126" s="55"/>
      <c r="B126" s="25" t="s">
        <v>70</v>
      </c>
      <c r="C126" s="83" t="s">
        <v>30</v>
      </c>
      <c r="D126" s="84" t="s">
        <v>30</v>
      </c>
      <c r="E126" s="85" t="s">
        <v>30</v>
      </c>
      <c r="F126" s="86" t="s">
        <v>30</v>
      </c>
      <c r="G126" s="87" t="s">
        <v>30</v>
      </c>
      <c r="H126" s="83" t="s">
        <v>30</v>
      </c>
      <c r="I126" s="84" t="s">
        <v>30</v>
      </c>
      <c r="J126" s="85" t="s">
        <v>30</v>
      </c>
      <c r="K126" s="86" t="s">
        <v>30</v>
      </c>
      <c r="L126" s="87" t="s">
        <v>30</v>
      </c>
      <c r="M126" s="83" t="s">
        <v>30</v>
      </c>
      <c r="N126" s="84" t="s">
        <v>30</v>
      </c>
      <c r="O126" s="85" t="s">
        <v>30</v>
      </c>
      <c r="P126" s="86" t="s">
        <v>30</v>
      </c>
      <c r="Q126" s="87" t="s">
        <v>30</v>
      </c>
      <c r="R126" s="83" t="s">
        <v>30</v>
      </c>
      <c r="S126" s="84" t="s">
        <v>30</v>
      </c>
      <c r="T126" s="85" t="s">
        <v>30</v>
      </c>
      <c r="U126" s="86" t="s">
        <v>30</v>
      </c>
      <c r="V126" s="87" t="s">
        <v>30</v>
      </c>
    </row>
    <row r="127" customFormat="false" ht="14.4" hidden="false" customHeight="false" outlineLevel="0" collapsed="false">
      <c r="A127" s="55"/>
      <c r="B127" s="25" t="s">
        <v>71</v>
      </c>
      <c r="C127" s="26" t="n">
        <v>0.35</v>
      </c>
      <c r="D127" s="27" t="n">
        <v>0.42</v>
      </c>
      <c r="E127" s="28" t="n">
        <v>0.42</v>
      </c>
      <c r="F127" s="22" t="n">
        <f aca="false">AVERAGE(C127:E127)</f>
        <v>0.396666666666667</v>
      </c>
      <c r="G127" s="23" t="n">
        <f aca="false">STDEV(C127:E127)</f>
        <v>0.0404145188432738</v>
      </c>
      <c r="H127" s="26" t="n">
        <v>0.16</v>
      </c>
      <c r="I127" s="84" t="s">
        <v>30</v>
      </c>
      <c r="J127" s="28" t="n">
        <v>0.06</v>
      </c>
      <c r="K127" s="22" t="n">
        <f aca="false">AVERAGE(H127:J127)</f>
        <v>0.11</v>
      </c>
      <c r="L127" s="23" t="n">
        <f aca="false">STDEV(H127:J127)</f>
        <v>0.0707106781186548</v>
      </c>
      <c r="M127" s="26" t="n">
        <v>0.18</v>
      </c>
      <c r="N127" s="27" t="n">
        <v>0.18</v>
      </c>
      <c r="O127" s="28" t="n">
        <v>0.2</v>
      </c>
      <c r="P127" s="22" t="n">
        <f aca="false">AVERAGE(M127:O127)</f>
        <v>0.186666666666667</v>
      </c>
      <c r="Q127" s="23" t="n">
        <f aca="false">STDEV(M127:O127)</f>
        <v>0.0115470053837925</v>
      </c>
      <c r="R127" s="26" t="n">
        <v>0.18</v>
      </c>
      <c r="S127" s="27" t="n">
        <v>0.17</v>
      </c>
      <c r="T127" s="28" t="n">
        <v>0.23</v>
      </c>
      <c r="U127" s="22" t="n">
        <f aca="false">AVERAGE(R127:T127)</f>
        <v>0.193333333333333</v>
      </c>
      <c r="V127" s="23" t="n">
        <f aca="false">STDEV(R127:T127)</f>
        <v>0.0321455025366432</v>
      </c>
    </row>
    <row r="128" customFormat="false" ht="14.4" hidden="false" customHeight="false" outlineLevel="0" collapsed="false">
      <c r="A128" s="55"/>
      <c r="B128" s="25" t="s">
        <v>31</v>
      </c>
      <c r="C128" s="26" t="n">
        <v>0.26</v>
      </c>
      <c r="D128" s="27" t="n">
        <v>0.3</v>
      </c>
      <c r="E128" s="28" t="n">
        <v>0.32</v>
      </c>
      <c r="F128" s="22" t="n">
        <f aca="false">AVERAGE(C128:E128)</f>
        <v>0.293333333333333</v>
      </c>
      <c r="G128" s="23" t="n">
        <f aca="false">STDEV(C128:E128)</f>
        <v>0.0305505046330389</v>
      </c>
      <c r="H128" s="26" t="n">
        <v>0.02</v>
      </c>
      <c r="I128" s="84" t="s">
        <v>30</v>
      </c>
      <c r="J128" s="28" t="n">
        <v>0.07</v>
      </c>
      <c r="K128" s="22" t="n">
        <f aca="false">AVERAGE(H128:J128)</f>
        <v>0.045</v>
      </c>
      <c r="L128" s="23" t="n">
        <f aca="false">STDEV(H128:J128)</f>
        <v>0.0353553390593274</v>
      </c>
      <c r="M128" s="26" t="n">
        <v>0.05</v>
      </c>
      <c r="N128" s="27" t="n">
        <v>0.06</v>
      </c>
      <c r="O128" s="28" t="n">
        <v>0.07</v>
      </c>
      <c r="P128" s="22" t="n">
        <f aca="false">AVERAGE(M128:O128)</f>
        <v>0.06</v>
      </c>
      <c r="Q128" s="23" t="n">
        <f aca="false">STDEV(M128:O128)</f>
        <v>0.01</v>
      </c>
      <c r="R128" s="26" t="n">
        <v>0.03</v>
      </c>
      <c r="S128" s="27" t="n">
        <v>0.1</v>
      </c>
      <c r="T128" s="28" t="n">
        <v>0.05</v>
      </c>
      <c r="U128" s="22" t="n">
        <f aca="false">AVERAGE(R128:T128)</f>
        <v>0.06</v>
      </c>
      <c r="V128" s="23" t="n">
        <f aca="false">STDEV(R128:T128)</f>
        <v>0.0360555127546399</v>
      </c>
    </row>
    <row r="129" customFormat="false" ht="14.4" hidden="false" customHeight="false" outlineLevel="0" collapsed="false">
      <c r="A129" s="55"/>
      <c r="B129" s="25" t="s">
        <v>65</v>
      </c>
      <c r="C129" s="83" t="s">
        <v>30</v>
      </c>
      <c r="D129" s="84" t="s">
        <v>30</v>
      </c>
      <c r="E129" s="85" t="s">
        <v>30</v>
      </c>
      <c r="F129" s="86" t="s">
        <v>30</v>
      </c>
      <c r="G129" s="87" t="s">
        <v>30</v>
      </c>
      <c r="H129" s="83" t="s">
        <v>30</v>
      </c>
      <c r="I129" s="84" t="s">
        <v>30</v>
      </c>
      <c r="J129" s="85" t="s">
        <v>30</v>
      </c>
      <c r="K129" s="86" t="s">
        <v>30</v>
      </c>
      <c r="L129" s="87" t="s">
        <v>30</v>
      </c>
      <c r="M129" s="83" t="s">
        <v>30</v>
      </c>
      <c r="N129" s="84" t="s">
        <v>30</v>
      </c>
      <c r="O129" s="85" t="s">
        <v>30</v>
      </c>
      <c r="P129" s="86" t="s">
        <v>30</v>
      </c>
      <c r="Q129" s="87" t="s">
        <v>30</v>
      </c>
      <c r="R129" s="83" t="s">
        <v>30</v>
      </c>
      <c r="S129" s="84" t="s">
        <v>30</v>
      </c>
      <c r="T129" s="85" t="s">
        <v>30</v>
      </c>
      <c r="U129" s="86" t="s">
        <v>30</v>
      </c>
      <c r="V129" s="87" t="s">
        <v>30</v>
      </c>
    </row>
    <row r="130" customFormat="false" ht="14.4" hidden="false" customHeight="false" outlineLevel="0" collapsed="false">
      <c r="A130" s="55"/>
      <c r="B130" s="25" t="s">
        <v>72</v>
      </c>
      <c r="C130" s="26" t="n">
        <v>0.34</v>
      </c>
      <c r="D130" s="27" t="n">
        <v>0.35</v>
      </c>
      <c r="E130" s="28" t="n">
        <v>0.39</v>
      </c>
      <c r="F130" s="22" t="n">
        <f aca="false">AVERAGE(C130:E130)</f>
        <v>0.36</v>
      </c>
      <c r="G130" s="23" t="n">
        <f aca="false">STDEV(C130:E130)</f>
        <v>0.0264575131106459</v>
      </c>
      <c r="H130" s="26" t="n">
        <v>0.13</v>
      </c>
      <c r="I130" s="84" t="s">
        <v>30</v>
      </c>
      <c r="J130" s="28" t="n">
        <v>0.08</v>
      </c>
      <c r="K130" s="22" t="n">
        <f aca="false">AVERAGE(H130:J130)</f>
        <v>0.105</v>
      </c>
      <c r="L130" s="23" t="n">
        <f aca="false">STDEV(H130:J130)</f>
        <v>0.0353553390593274</v>
      </c>
      <c r="M130" s="26" t="n">
        <v>0.12</v>
      </c>
      <c r="N130" s="27" t="n">
        <v>0.17</v>
      </c>
      <c r="O130" s="28" t="n">
        <v>0.13</v>
      </c>
      <c r="P130" s="22" t="n">
        <f aca="false">AVERAGE(M130:O130)</f>
        <v>0.14</v>
      </c>
      <c r="Q130" s="23" t="n">
        <f aca="false">STDEV(M130:O130)</f>
        <v>0.0264575131106459</v>
      </c>
      <c r="R130" s="26" t="n">
        <v>0.12</v>
      </c>
      <c r="S130" s="27" t="n">
        <v>0.12</v>
      </c>
      <c r="T130" s="28" t="n">
        <v>0.09</v>
      </c>
      <c r="U130" s="22" t="n">
        <f aca="false">AVERAGE(R130:T130)</f>
        <v>0.11</v>
      </c>
      <c r="V130" s="23" t="n">
        <f aca="false">STDEV(R130:T130)</f>
        <v>0.0173205080756888</v>
      </c>
    </row>
    <row r="131" customFormat="false" ht="14.4" hidden="false" customHeight="false" outlineLevel="0" collapsed="false">
      <c r="A131" s="55"/>
      <c r="B131" s="25" t="s">
        <v>36</v>
      </c>
      <c r="C131" s="26" t="n">
        <v>0.07</v>
      </c>
      <c r="D131" s="27" t="n">
        <v>0.23</v>
      </c>
      <c r="E131" s="28" t="n">
        <v>0.24</v>
      </c>
      <c r="F131" s="22" t="n">
        <f aca="false">AVERAGE(C131:E131)</f>
        <v>0.18</v>
      </c>
      <c r="G131" s="23" t="n">
        <f aca="false">STDEV(C131:E131)</f>
        <v>0.0953939201416946</v>
      </c>
      <c r="H131" s="26" t="n">
        <v>0</v>
      </c>
      <c r="I131" s="84" t="s">
        <v>30</v>
      </c>
      <c r="J131" s="28" t="n">
        <v>0.05</v>
      </c>
      <c r="K131" s="22" t="n">
        <f aca="false">AVERAGE(H131:J131)</f>
        <v>0.025</v>
      </c>
      <c r="L131" s="23" t="n">
        <f aca="false">STDEV(H131:J131)</f>
        <v>0.0353553390593274</v>
      </c>
      <c r="M131" s="26" t="n">
        <v>0.01</v>
      </c>
      <c r="N131" s="27" t="n">
        <v>0.01</v>
      </c>
      <c r="O131" s="28" t="n">
        <v>0.01</v>
      </c>
      <c r="P131" s="22" t="n">
        <f aca="false">AVERAGE(M131:O131)</f>
        <v>0.01</v>
      </c>
      <c r="Q131" s="23" t="n">
        <f aca="false">STDEV(M131:O131)</f>
        <v>0</v>
      </c>
      <c r="R131" s="26" t="n">
        <v>0.05</v>
      </c>
      <c r="S131" s="27" t="n">
        <v>0</v>
      </c>
      <c r="T131" s="28" t="n">
        <v>0.05</v>
      </c>
      <c r="U131" s="22" t="n">
        <f aca="false">AVERAGE(R131:T131)</f>
        <v>0.0333333333333333</v>
      </c>
      <c r="V131" s="23" t="n">
        <f aca="false">STDEV(R131:T131)</f>
        <v>0.0288675134594813</v>
      </c>
    </row>
    <row r="132" customFormat="false" ht="14.4" hidden="false" customHeight="false" outlineLevel="0" collapsed="false">
      <c r="A132" s="55"/>
      <c r="B132" s="25" t="n">
        <v>18</v>
      </c>
      <c r="C132" s="83" t="s">
        <v>30</v>
      </c>
      <c r="D132" s="84" t="s">
        <v>30</v>
      </c>
      <c r="E132" s="85" t="s">
        <v>30</v>
      </c>
      <c r="F132" s="86" t="s">
        <v>30</v>
      </c>
      <c r="G132" s="87" t="s">
        <v>30</v>
      </c>
      <c r="H132" s="83" t="s">
        <v>30</v>
      </c>
      <c r="I132" s="84" t="s">
        <v>30</v>
      </c>
      <c r="J132" s="85" t="s">
        <v>30</v>
      </c>
      <c r="K132" s="86" t="s">
        <v>30</v>
      </c>
      <c r="L132" s="87" t="s">
        <v>30</v>
      </c>
      <c r="M132" s="83" t="s">
        <v>30</v>
      </c>
      <c r="N132" s="84" t="s">
        <v>30</v>
      </c>
      <c r="O132" s="85" t="s">
        <v>30</v>
      </c>
      <c r="P132" s="86" t="s">
        <v>30</v>
      </c>
      <c r="Q132" s="87" t="s">
        <v>30</v>
      </c>
      <c r="R132" s="83" t="s">
        <v>30</v>
      </c>
      <c r="S132" s="84" t="s">
        <v>30</v>
      </c>
      <c r="T132" s="85" t="s">
        <v>30</v>
      </c>
      <c r="U132" s="86" t="s">
        <v>30</v>
      </c>
      <c r="V132" s="87" t="s">
        <v>30</v>
      </c>
    </row>
    <row r="133" customFormat="false" ht="14.4" hidden="false" customHeight="false" outlineLevel="0" collapsed="false">
      <c r="A133" s="55"/>
      <c r="B133" s="25" t="s">
        <v>63</v>
      </c>
      <c r="C133" s="26" t="n">
        <v>0.29</v>
      </c>
      <c r="D133" s="27" t="n">
        <v>0.31</v>
      </c>
      <c r="E133" s="28" t="n">
        <v>0.36</v>
      </c>
      <c r="F133" s="22" t="n">
        <f aca="false">AVERAGE(C133:E133)</f>
        <v>0.32</v>
      </c>
      <c r="G133" s="23" t="n">
        <f aca="false">STDEV(C133:E133)</f>
        <v>0.0360555127546399</v>
      </c>
      <c r="H133" s="26" t="n">
        <v>0.02</v>
      </c>
      <c r="I133" s="84" t="s">
        <v>30</v>
      </c>
      <c r="J133" s="28" t="n">
        <v>0.01</v>
      </c>
      <c r="K133" s="22" t="n">
        <f aca="false">AVERAGE(H133:J133)</f>
        <v>0.015</v>
      </c>
      <c r="L133" s="23" t="n">
        <f aca="false">STDEV(H133:J133)</f>
        <v>0.00707106781186548</v>
      </c>
      <c r="M133" s="26" t="n">
        <v>0.07</v>
      </c>
      <c r="N133" s="27" t="n">
        <v>0.13</v>
      </c>
      <c r="O133" s="28" t="n">
        <v>0.11</v>
      </c>
      <c r="P133" s="22" t="n">
        <f aca="false">AVERAGE(M133:O133)</f>
        <v>0.103333333333333</v>
      </c>
      <c r="Q133" s="23" t="n">
        <f aca="false">STDEV(M133:O133)</f>
        <v>0.0305505046330389</v>
      </c>
      <c r="R133" s="26" t="n">
        <v>0.07</v>
      </c>
      <c r="S133" s="27" t="n">
        <v>0.12</v>
      </c>
      <c r="T133" s="28" t="n">
        <v>0.11</v>
      </c>
      <c r="U133" s="22" t="n">
        <f aca="false">AVERAGE(R133:T133)</f>
        <v>0.1</v>
      </c>
      <c r="V133" s="23" t="n">
        <f aca="false">STDEV(R133:T133)</f>
        <v>0.0264575131106459</v>
      </c>
    </row>
    <row r="134" customFormat="false" ht="14.4" hidden="false" customHeight="false" outlineLevel="0" collapsed="false">
      <c r="A134" s="55"/>
      <c r="B134" s="25" t="n">
        <v>21</v>
      </c>
      <c r="C134" s="83" t="s">
        <v>30</v>
      </c>
      <c r="D134" s="27" t="n">
        <v>0</v>
      </c>
      <c r="E134" s="85" t="s">
        <v>30</v>
      </c>
      <c r="F134" s="22" t="n">
        <f aca="false">AVERAGE(C134:E134)</f>
        <v>0</v>
      </c>
      <c r="G134" s="87" t="s">
        <v>30</v>
      </c>
      <c r="H134" s="26" t="n">
        <v>0</v>
      </c>
      <c r="I134" s="84" t="s">
        <v>30</v>
      </c>
      <c r="J134" s="28" t="n">
        <v>0</v>
      </c>
      <c r="K134" s="22" t="n">
        <f aca="false">AVERAGE(H134:J134)</f>
        <v>0</v>
      </c>
      <c r="L134" s="23" t="n">
        <f aca="false">STDEV(H134:J134)</f>
        <v>0</v>
      </c>
      <c r="M134" s="26" t="n">
        <v>0</v>
      </c>
      <c r="N134" s="27" t="n">
        <v>0.15</v>
      </c>
      <c r="O134" s="28" t="n">
        <v>0</v>
      </c>
      <c r="P134" s="22" t="n">
        <f aca="false">AVERAGE(M134:O134)</f>
        <v>0.05</v>
      </c>
      <c r="Q134" s="23" t="n">
        <f aca="false">STDEV(M134:O134)</f>
        <v>0.0866025403784439</v>
      </c>
      <c r="R134" s="26" t="n">
        <v>0</v>
      </c>
      <c r="S134" s="84" t="s">
        <v>30</v>
      </c>
      <c r="T134" s="85" t="s">
        <v>30</v>
      </c>
      <c r="U134" s="22" t="n">
        <f aca="false">AVERAGE(R134:T134)</f>
        <v>0</v>
      </c>
      <c r="V134" s="87" t="s">
        <v>30</v>
      </c>
    </row>
    <row r="135" customFormat="false" ht="15" hidden="false" customHeight="false" outlineLevel="0" collapsed="false">
      <c r="A135" s="64"/>
      <c r="B135" s="33" t="s">
        <v>73</v>
      </c>
      <c r="C135" s="90" t="s">
        <v>30</v>
      </c>
      <c r="D135" s="91" t="s">
        <v>30</v>
      </c>
      <c r="E135" s="88" t="s">
        <v>30</v>
      </c>
      <c r="F135" s="92" t="s">
        <v>30</v>
      </c>
      <c r="G135" s="93" t="s">
        <v>30</v>
      </c>
      <c r="H135" s="90" t="s">
        <v>30</v>
      </c>
      <c r="I135" s="91" t="s">
        <v>30</v>
      </c>
      <c r="J135" s="88" t="s">
        <v>30</v>
      </c>
      <c r="K135" s="92" t="s">
        <v>30</v>
      </c>
      <c r="L135" s="93" t="s">
        <v>30</v>
      </c>
      <c r="M135" s="90" t="s">
        <v>30</v>
      </c>
      <c r="N135" s="91" t="s">
        <v>30</v>
      </c>
      <c r="O135" s="88" t="s">
        <v>30</v>
      </c>
      <c r="P135" s="92" t="s">
        <v>30</v>
      </c>
      <c r="Q135" s="93" t="s">
        <v>30</v>
      </c>
      <c r="R135" s="90" t="s">
        <v>30</v>
      </c>
      <c r="S135" s="91" t="s">
        <v>30</v>
      </c>
      <c r="T135" s="88" t="s">
        <v>30</v>
      </c>
      <c r="U135" s="92" t="s">
        <v>30</v>
      </c>
      <c r="V135" s="93" t="s">
        <v>30</v>
      </c>
    </row>
    <row r="136" s="48" customFormat="true" ht="15" hidden="false" customHeight="false" outlineLevel="0" collapsed="false">
      <c r="A136" s="41"/>
      <c r="B136" s="42" t="s">
        <v>39</v>
      </c>
      <c r="C136" s="43" t="n">
        <f aca="false">AVERAGE(C125:C135)</f>
        <v>0.262</v>
      </c>
      <c r="D136" s="44" t="n">
        <f aca="false">AVERAGE(D125:D135)</f>
        <v>0.268333333333333</v>
      </c>
      <c r="E136" s="45" t="n">
        <f aca="false">AVERAGE(E125:E135)</f>
        <v>0.346</v>
      </c>
      <c r="F136" s="46" t="n">
        <f aca="false">AVERAGE(C136:E136)</f>
        <v>0.292111111111111</v>
      </c>
      <c r="G136" s="47" t="n">
        <f aca="false">STDEV(C136:E136)</f>
        <v>0.0467764581497684</v>
      </c>
      <c r="H136" s="43" t="n">
        <f aca="false">AVERAGE(H125:H135)</f>
        <v>0.055</v>
      </c>
      <c r="I136" s="102" t="s">
        <v>30</v>
      </c>
      <c r="J136" s="45" t="n">
        <f aca="false">AVERAGE(J125:J135)</f>
        <v>0.045</v>
      </c>
      <c r="K136" s="46" t="n">
        <f aca="false">AVERAGE(H136:J136)</f>
        <v>0.05</v>
      </c>
      <c r="L136" s="47" t="n">
        <f aca="false">STDEV(H136:J136)</f>
        <v>0.00707106781186547</v>
      </c>
      <c r="M136" s="43" t="n">
        <f aca="false">AVERAGE(M125:M135)</f>
        <v>0.0716666666666667</v>
      </c>
      <c r="N136" s="44" t="n">
        <f aca="false">AVERAGE(N125:N135)</f>
        <v>0.116666666666667</v>
      </c>
      <c r="O136" s="45" t="n">
        <f aca="false">AVERAGE(O125:O135)</f>
        <v>0.0866666666666667</v>
      </c>
      <c r="P136" s="46" t="n">
        <f aca="false">AVERAGE(M136:O136)</f>
        <v>0.0916666666666667</v>
      </c>
      <c r="Q136" s="47" t="n">
        <f aca="false">STDEV(M136:O136)</f>
        <v>0.0229128784747792</v>
      </c>
      <c r="R136" s="43" t="n">
        <f aca="false">AVERAGE(R125:R135)</f>
        <v>0.075</v>
      </c>
      <c r="S136" s="44" t="n">
        <f aca="false">AVERAGE(S125:S135)</f>
        <v>0.102</v>
      </c>
      <c r="T136" s="45" t="n">
        <f aca="false">AVERAGE(T125:T135)</f>
        <v>0.106</v>
      </c>
      <c r="U136" s="46" t="n">
        <f aca="false">AVERAGE(R136:T136)</f>
        <v>0.0943333333333333</v>
      </c>
      <c r="V136" s="47" t="n">
        <f aca="false">STDEV(R136:T136)</f>
        <v>0.0168621864932557</v>
      </c>
    </row>
    <row r="137" customFormat="false" ht="14.4" hidden="false" customHeight="false" outlineLevel="0" collapsed="false">
      <c r="A137" s="49" t="s">
        <v>74</v>
      </c>
      <c r="B137" s="16" t="n">
        <v>1</v>
      </c>
      <c r="C137" s="78" t="s">
        <v>30</v>
      </c>
      <c r="D137" s="79" t="s">
        <v>30</v>
      </c>
      <c r="E137" s="80" t="s">
        <v>30</v>
      </c>
      <c r="F137" s="81" t="s">
        <v>30</v>
      </c>
      <c r="G137" s="82" t="s">
        <v>30</v>
      </c>
      <c r="H137" s="78" t="s">
        <v>30</v>
      </c>
      <c r="I137" s="79" t="s">
        <v>30</v>
      </c>
      <c r="J137" s="80" t="s">
        <v>30</v>
      </c>
      <c r="K137" s="81" t="s">
        <v>30</v>
      </c>
      <c r="L137" s="82" t="s">
        <v>30</v>
      </c>
      <c r="M137" s="78" t="s">
        <v>30</v>
      </c>
      <c r="N137" s="79" t="s">
        <v>30</v>
      </c>
      <c r="O137" s="80" t="s">
        <v>30</v>
      </c>
      <c r="P137" s="81" t="s">
        <v>30</v>
      </c>
      <c r="Q137" s="82" t="s">
        <v>30</v>
      </c>
      <c r="R137" s="78" t="s">
        <v>30</v>
      </c>
      <c r="S137" s="79" t="s">
        <v>30</v>
      </c>
      <c r="T137" s="80" t="s">
        <v>30</v>
      </c>
      <c r="U137" s="81" t="s">
        <v>30</v>
      </c>
      <c r="V137" s="82" t="s">
        <v>30</v>
      </c>
    </row>
    <row r="138" customFormat="false" ht="14.4" hidden="false" customHeight="false" outlineLevel="0" collapsed="false">
      <c r="A138" s="55"/>
      <c r="B138" s="25" t="n">
        <v>2</v>
      </c>
      <c r="C138" s="26" t="n">
        <v>0.43</v>
      </c>
      <c r="D138" s="27" t="n">
        <v>0.39</v>
      </c>
      <c r="E138" s="28" t="n">
        <v>0.38</v>
      </c>
      <c r="F138" s="22" t="n">
        <f aca="false">AVERAGE(C138:E138)</f>
        <v>0.4</v>
      </c>
      <c r="G138" s="23" t="n">
        <f aca="false">STDEV(C138:E138)</f>
        <v>0.0264575131106459</v>
      </c>
      <c r="H138" s="26" t="n">
        <v>0.03</v>
      </c>
      <c r="I138" s="27" t="n">
        <v>0</v>
      </c>
      <c r="J138" s="28" t="n">
        <v>0.01</v>
      </c>
      <c r="K138" s="22" t="n">
        <f aca="false">AVERAGE(H138:J138)</f>
        <v>0.0133333333333333</v>
      </c>
      <c r="L138" s="23" t="n">
        <f aca="false">STDEV(H138:J138)</f>
        <v>0.0152752523165195</v>
      </c>
      <c r="M138" s="26" t="n">
        <v>0.05</v>
      </c>
      <c r="N138" s="27" t="n">
        <v>0.13</v>
      </c>
      <c r="O138" s="28" t="n">
        <v>0.13</v>
      </c>
      <c r="P138" s="22" t="n">
        <f aca="false">AVERAGE(M138:O138)</f>
        <v>0.103333333333333</v>
      </c>
      <c r="Q138" s="23" t="n">
        <f aca="false">STDEV(M138:O138)</f>
        <v>0.0461880215351701</v>
      </c>
      <c r="R138" s="26" t="n">
        <v>0.14</v>
      </c>
      <c r="S138" s="27" t="n">
        <v>0.24</v>
      </c>
      <c r="T138" s="28" t="n">
        <v>0.16</v>
      </c>
      <c r="U138" s="22" t="n">
        <f aca="false">AVERAGE(R138:T138)</f>
        <v>0.18</v>
      </c>
      <c r="V138" s="23" t="n">
        <f aca="false">STDEV(R138:T138)</f>
        <v>0.0529150262212918</v>
      </c>
    </row>
    <row r="139" customFormat="false" ht="14.4" hidden="false" customHeight="false" outlineLevel="0" collapsed="false">
      <c r="A139" s="55"/>
      <c r="B139" s="25" t="s">
        <v>41</v>
      </c>
      <c r="C139" s="83" t="s">
        <v>30</v>
      </c>
      <c r="D139" s="84" t="s">
        <v>30</v>
      </c>
      <c r="E139" s="85" t="s">
        <v>30</v>
      </c>
      <c r="F139" s="86" t="s">
        <v>30</v>
      </c>
      <c r="G139" s="87" t="s">
        <v>30</v>
      </c>
      <c r="H139" s="83" t="s">
        <v>30</v>
      </c>
      <c r="I139" s="84" t="s">
        <v>30</v>
      </c>
      <c r="J139" s="85" t="s">
        <v>30</v>
      </c>
      <c r="K139" s="86" t="s">
        <v>30</v>
      </c>
      <c r="L139" s="87" t="s">
        <v>30</v>
      </c>
      <c r="M139" s="83" t="s">
        <v>30</v>
      </c>
      <c r="N139" s="84" t="s">
        <v>30</v>
      </c>
      <c r="O139" s="85" t="s">
        <v>30</v>
      </c>
      <c r="P139" s="86" t="s">
        <v>30</v>
      </c>
      <c r="Q139" s="87" t="s">
        <v>30</v>
      </c>
      <c r="R139" s="83" t="s">
        <v>30</v>
      </c>
      <c r="S139" s="84" t="s">
        <v>30</v>
      </c>
      <c r="T139" s="85" t="s">
        <v>30</v>
      </c>
      <c r="U139" s="86" t="s">
        <v>30</v>
      </c>
      <c r="V139" s="87" t="s">
        <v>30</v>
      </c>
    </row>
    <row r="140" customFormat="false" ht="14.4" hidden="false" customHeight="false" outlineLevel="0" collapsed="false">
      <c r="A140" s="55"/>
      <c r="B140" s="25" t="n">
        <v>6</v>
      </c>
      <c r="C140" s="83" t="s">
        <v>30</v>
      </c>
      <c r="D140" s="84" t="s">
        <v>30</v>
      </c>
      <c r="E140" s="85" t="s">
        <v>30</v>
      </c>
      <c r="F140" s="86" t="s">
        <v>30</v>
      </c>
      <c r="G140" s="87" t="s">
        <v>30</v>
      </c>
      <c r="H140" s="83" t="s">
        <v>30</v>
      </c>
      <c r="I140" s="84" t="s">
        <v>30</v>
      </c>
      <c r="J140" s="85" t="s">
        <v>30</v>
      </c>
      <c r="K140" s="86" t="s">
        <v>30</v>
      </c>
      <c r="L140" s="87" t="s">
        <v>30</v>
      </c>
      <c r="M140" s="83" t="s">
        <v>30</v>
      </c>
      <c r="N140" s="84" t="s">
        <v>30</v>
      </c>
      <c r="O140" s="85" t="s">
        <v>30</v>
      </c>
      <c r="P140" s="86" t="s">
        <v>30</v>
      </c>
      <c r="Q140" s="87" t="s">
        <v>30</v>
      </c>
      <c r="R140" s="83" t="s">
        <v>30</v>
      </c>
      <c r="S140" s="84" t="s">
        <v>30</v>
      </c>
      <c r="T140" s="85" t="s">
        <v>30</v>
      </c>
      <c r="U140" s="86" t="s">
        <v>30</v>
      </c>
      <c r="V140" s="87" t="s">
        <v>30</v>
      </c>
    </row>
    <row r="141" customFormat="false" ht="14.4" hidden="false" customHeight="false" outlineLevel="0" collapsed="false">
      <c r="A141" s="55"/>
      <c r="B141" s="25" t="s">
        <v>50</v>
      </c>
      <c r="C141" s="26" t="n">
        <v>0.46</v>
      </c>
      <c r="D141" s="27" t="n">
        <v>0.35</v>
      </c>
      <c r="E141" s="28" t="n">
        <v>0.37</v>
      </c>
      <c r="F141" s="22" t="n">
        <f aca="false">AVERAGE(C141:E141)</f>
        <v>0.393333333333333</v>
      </c>
      <c r="G141" s="23" t="n">
        <f aca="false">STDEV(C141:E141)</f>
        <v>0.0585946527708232</v>
      </c>
      <c r="H141" s="26" t="n">
        <v>0.15</v>
      </c>
      <c r="I141" s="27" t="n">
        <v>0</v>
      </c>
      <c r="J141" s="28" t="n">
        <v>0</v>
      </c>
      <c r="K141" s="22" t="n">
        <f aca="false">AVERAGE(H141:J141)</f>
        <v>0.05</v>
      </c>
      <c r="L141" s="23" t="n">
        <f aca="false">STDEV(H141:J141)</f>
        <v>0.0866025403784439</v>
      </c>
      <c r="M141" s="26" t="n">
        <v>0.11</v>
      </c>
      <c r="N141" s="27" t="n">
        <v>0.12</v>
      </c>
      <c r="O141" s="28" t="n">
        <v>0.12</v>
      </c>
      <c r="P141" s="22" t="n">
        <f aca="false">AVERAGE(M141:O141)</f>
        <v>0.116666666666667</v>
      </c>
      <c r="Q141" s="23" t="n">
        <f aca="false">STDEV(M141:O141)</f>
        <v>0.00577350269189625</v>
      </c>
      <c r="R141" s="26" t="n">
        <v>0.1</v>
      </c>
      <c r="S141" s="27" t="n">
        <v>0.19</v>
      </c>
      <c r="T141" s="28" t="n">
        <v>0.1</v>
      </c>
      <c r="U141" s="22" t="n">
        <f aca="false">AVERAGE(R141:T141)</f>
        <v>0.13</v>
      </c>
      <c r="V141" s="23" t="n">
        <f aca="false">STDEV(R141:T141)</f>
        <v>0.0519615242270663</v>
      </c>
    </row>
    <row r="142" customFormat="false" ht="14.4" hidden="false" customHeight="false" outlineLevel="0" collapsed="false">
      <c r="A142" s="55"/>
      <c r="B142" s="25" t="s">
        <v>51</v>
      </c>
      <c r="C142" s="26" t="n">
        <v>0.42</v>
      </c>
      <c r="D142" s="27" t="n">
        <v>0.42</v>
      </c>
      <c r="E142" s="28" t="n">
        <v>0.4</v>
      </c>
      <c r="F142" s="22" t="n">
        <f aca="false">AVERAGE(C142:E142)</f>
        <v>0.413333333333333</v>
      </c>
      <c r="G142" s="23" t="n">
        <f aca="false">STDEV(C142:E142)</f>
        <v>0.0115470053837925</v>
      </c>
      <c r="H142" s="26" t="n">
        <v>0.03</v>
      </c>
      <c r="I142" s="27" t="n">
        <v>0</v>
      </c>
      <c r="J142" s="28" t="n">
        <v>0</v>
      </c>
      <c r="K142" s="22" t="n">
        <f aca="false">AVERAGE(H142:J142)</f>
        <v>0.01</v>
      </c>
      <c r="L142" s="23" t="n">
        <f aca="false">STDEV(H142:J142)</f>
        <v>0.0173205080756888</v>
      </c>
      <c r="M142" s="26" t="n">
        <v>0.04</v>
      </c>
      <c r="N142" s="27" t="n">
        <v>0.1</v>
      </c>
      <c r="O142" s="28" t="n">
        <v>0.19</v>
      </c>
      <c r="P142" s="22" t="n">
        <f aca="false">AVERAGE(M142:O142)</f>
        <v>0.11</v>
      </c>
      <c r="Q142" s="23" t="n">
        <f aca="false">STDEV(M142:O142)</f>
        <v>0.0754983443527075</v>
      </c>
      <c r="R142" s="26" t="n">
        <v>0.03</v>
      </c>
      <c r="S142" s="27" t="n">
        <v>0.11</v>
      </c>
      <c r="T142" s="28" t="n">
        <v>0.02</v>
      </c>
      <c r="U142" s="22" t="n">
        <f aca="false">AVERAGE(R142:T142)</f>
        <v>0.0533333333333333</v>
      </c>
      <c r="V142" s="23" t="n">
        <f aca="false">STDEV(R142:T142)</f>
        <v>0.0493288286231625</v>
      </c>
    </row>
    <row r="143" customFormat="false" ht="14.4" hidden="false" customHeight="false" outlineLevel="0" collapsed="false">
      <c r="A143" s="55"/>
      <c r="B143" s="25" t="n">
        <v>12</v>
      </c>
      <c r="C143" s="83" t="s">
        <v>30</v>
      </c>
      <c r="D143" s="84" t="s">
        <v>30</v>
      </c>
      <c r="E143" s="85" t="s">
        <v>30</v>
      </c>
      <c r="F143" s="86" t="s">
        <v>30</v>
      </c>
      <c r="G143" s="87" t="s">
        <v>30</v>
      </c>
      <c r="H143" s="83" t="s">
        <v>30</v>
      </c>
      <c r="I143" s="84" t="s">
        <v>30</v>
      </c>
      <c r="J143" s="85" t="s">
        <v>30</v>
      </c>
      <c r="K143" s="86" t="s">
        <v>30</v>
      </c>
      <c r="L143" s="87" t="s">
        <v>30</v>
      </c>
      <c r="M143" s="83" t="s">
        <v>30</v>
      </c>
      <c r="N143" s="84" t="s">
        <v>30</v>
      </c>
      <c r="O143" s="85" t="s">
        <v>30</v>
      </c>
      <c r="P143" s="86" t="s">
        <v>30</v>
      </c>
      <c r="Q143" s="87" t="s">
        <v>30</v>
      </c>
      <c r="R143" s="83" t="s">
        <v>30</v>
      </c>
      <c r="S143" s="84" t="s">
        <v>30</v>
      </c>
      <c r="T143" s="85" t="s">
        <v>30</v>
      </c>
      <c r="U143" s="86" t="s">
        <v>30</v>
      </c>
      <c r="V143" s="87" t="s">
        <v>30</v>
      </c>
    </row>
    <row r="144" customFormat="false" ht="14.4" hidden="false" customHeight="false" outlineLevel="0" collapsed="false">
      <c r="A144" s="55"/>
      <c r="B144" s="25" t="n">
        <v>13</v>
      </c>
      <c r="C144" s="83" t="s">
        <v>30</v>
      </c>
      <c r="D144" s="84" t="s">
        <v>30</v>
      </c>
      <c r="E144" s="85" t="s">
        <v>30</v>
      </c>
      <c r="F144" s="86" t="s">
        <v>30</v>
      </c>
      <c r="G144" s="87" t="s">
        <v>30</v>
      </c>
      <c r="H144" s="83" t="s">
        <v>30</v>
      </c>
      <c r="I144" s="84" t="s">
        <v>30</v>
      </c>
      <c r="J144" s="85" t="s">
        <v>30</v>
      </c>
      <c r="K144" s="86" t="s">
        <v>30</v>
      </c>
      <c r="L144" s="87" t="s">
        <v>30</v>
      </c>
      <c r="M144" s="83" t="s">
        <v>30</v>
      </c>
      <c r="N144" s="84" t="s">
        <v>30</v>
      </c>
      <c r="O144" s="85" t="s">
        <v>30</v>
      </c>
      <c r="P144" s="86" t="s">
        <v>30</v>
      </c>
      <c r="Q144" s="87" t="s">
        <v>30</v>
      </c>
      <c r="R144" s="83" t="s">
        <v>30</v>
      </c>
      <c r="S144" s="84" t="s">
        <v>30</v>
      </c>
      <c r="T144" s="85" t="s">
        <v>30</v>
      </c>
      <c r="U144" s="86" t="s">
        <v>30</v>
      </c>
      <c r="V144" s="87" t="s">
        <v>30</v>
      </c>
    </row>
    <row r="145" customFormat="false" ht="14.4" hidden="false" customHeight="false" outlineLevel="0" collapsed="false">
      <c r="A145" s="55"/>
      <c r="B145" s="25" t="n">
        <v>14</v>
      </c>
      <c r="C145" s="83" t="s">
        <v>30</v>
      </c>
      <c r="D145" s="84" t="s">
        <v>30</v>
      </c>
      <c r="E145" s="85" t="s">
        <v>30</v>
      </c>
      <c r="F145" s="86" t="s">
        <v>30</v>
      </c>
      <c r="G145" s="87" t="s">
        <v>30</v>
      </c>
      <c r="H145" s="83" t="s">
        <v>30</v>
      </c>
      <c r="I145" s="84" t="s">
        <v>30</v>
      </c>
      <c r="J145" s="85" t="s">
        <v>30</v>
      </c>
      <c r="K145" s="86" t="s">
        <v>30</v>
      </c>
      <c r="L145" s="87" t="s">
        <v>30</v>
      </c>
      <c r="M145" s="83" t="s">
        <v>30</v>
      </c>
      <c r="N145" s="84" t="s">
        <v>30</v>
      </c>
      <c r="O145" s="85" t="s">
        <v>30</v>
      </c>
      <c r="P145" s="86" t="s">
        <v>30</v>
      </c>
      <c r="Q145" s="87" t="s">
        <v>30</v>
      </c>
      <c r="R145" s="83" t="s">
        <v>30</v>
      </c>
      <c r="S145" s="84" t="s">
        <v>30</v>
      </c>
      <c r="T145" s="85" t="s">
        <v>30</v>
      </c>
      <c r="U145" s="86" t="s">
        <v>30</v>
      </c>
      <c r="V145" s="87" t="s">
        <v>30</v>
      </c>
    </row>
    <row r="146" customFormat="false" ht="14.4" hidden="false" customHeight="false" outlineLevel="0" collapsed="false">
      <c r="A146" s="55"/>
      <c r="B146" s="25" t="s">
        <v>75</v>
      </c>
      <c r="C146" s="26" t="n">
        <v>0.5</v>
      </c>
      <c r="D146" s="27" t="n">
        <v>0.4</v>
      </c>
      <c r="E146" s="28" t="n">
        <v>0.43</v>
      </c>
      <c r="F146" s="22" t="n">
        <f aca="false">AVERAGE(C146:E146)</f>
        <v>0.443333333333333</v>
      </c>
      <c r="G146" s="23" t="n">
        <f aca="false">STDEV(C146:E146)</f>
        <v>0.0513160143944688</v>
      </c>
      <c r="H146" s="26" t="n">
        <v>0.02</v>
      </c>
      <c r="I146" s="27" t="n">
        <v>0.03</v>
      </c>
      <c r="J146" s="28" t="n">
        <v>0</v>
      </c>
      <c r="K146" s="22" t="n">
        <f aca="false">AVERAGE(H146:J146)</f>
        <v>0.0166666666666667</v>
      </c>
      <c r="L146" s="23" t="n">
        <f aca="false">STDEV(H146:J146)</f>
        <v>0.0152752523165195</v>
      </c>
      <c r="M146" s="26" t="n">
        <v>0.11</v>
      </c>
      <c r="N146" s="27" t="n">
        <v>0.24</v>
      </c>
      <c r="O146" s="28" t="n">
        <v>0.26</v>
      </c>
      <c r="P146" s="22" t="n">
        <f aca="false">AVERAGE(M146:O146)</f>
        <v>0.203333333333333</v>
      </c>
      <c r="Q146" s="23" t="n">
        <f aca="false">STDEV(M146:O146)</f>
        <v>0.0814452781524708</v>
      </c>
      <c r="R146" s="26" t="n">
        <v>0.22</v>
      </c>
      <c r="S146" s="27" t="n">
        <v>0.31</v>
      </c>
      <c r="T146" s="28" t="n">
        <v>0.1</v>
      </c>
      <c r="U146" s="22" t="n">
        <f aca="false">AVERAGE(R146:T146)</f>
        <v>0.21</v>
      </c>
      <c r="V146" s="23" t="n">
        <f aca="false">STDEV(R146:T146)</f>
        <v>0.105356537528527</v>
      </c>
    </row>
    <row r="147" customFormat="false" ht="14.4" hidden="false" customHeight="false" outlineLevel="0" collapsed="false">
      <c r="A147" s="55"/>
      <c r="B147" s="25" t="n">
        <v>17</v>
      </c>
      <c r="C147" s="83" t="s">
        <v>30</v>
      </c>
      <c r="D147" s="84" t="s">
        <v>30</v>
      </c>
      <c r="E147" s="85" t="s">
        <v>30</v>
      </c>
      <c r="F147" s="86" t="s">
        <v>30</v>
      </c>
      <c r="G147" s="87" t="s">
        <v>30</v>
      </c>
      <c r="H147" s="26" t="n">
        <v>0</v>
      </c>
      <c r="I147" s="84" t="s">
        <v>30</v>
      </c>
      <c r="J147" s="85" t="s">
        <v>30</v>
      </c>
      <c r="K147" s="22" t="n">
        <f aca="false">AVERAGE(H147:J147)</f>
        <v>0</v>
      </c>
      <c r="L147" s="87" t="s">
        <v>30</v>
      </c>
      <c r="M147" s="83" t="s">
        <v>30</v>
      </c>
      <c r="N147" s="84" t="s">
        <v>30</v>
      </c>
      <c r="O147" s="85" t="s">
        <v>30</v>
      </c>
      <c r="P147" s="86" t="s">
        <v>30</v>
      </c>
      <c r="Q147" s="87" t="s">
        <v>30</v>
      </c>
      <c r="R147" s="83" t="s">
        <v>30</v>
      </c>
      <c r="S147" s="84" t="s">
        <v>30</v>
      </c>
      <c r="T147" s="85" t="s">
        <v>30</v>
      </c>
      <c r="U147" s="86" t="s">
        <v>30</v>
      </c>
      <c r="V147" s="87" t="s">
        <v>30</v>
      </c>
    </row>
    <row r="148" customFormat="false" ht="15" hidden="false" customHeight="false" outlineLevel="0" collapsed="false">
      <c r="A148" s="64"/>
      <c r="B148" s="33" t="n">
        <v>18</v>
      </c>
      <c r="C148" s="90" t="s">
        <v>30</v>
      </c>
      <c r="D148" s="91" t="s">
        <v>30</v>
      </c>
      <c r="E148" s="88" t="s">
        <v>30</v>
      </c>
      <c r="F148" s="92" t="s">
        <v>30</v>
      </c>
      <c r="G148" s="93" t="s">
        <v>30</v>
      </c>
      <c r="H148" s="34" t="n">
        <v>0.06</v>
      </c>
      <c r="I148" s="35" t="n">
        <v>0</v>
      </c>
      <c r="J148" s="36" t="n">
        <v>0</v>
      </c>
      <c r="K148" s="37" t="n">
        <f aca="false">AVERAGE(H148:J148)</f>
        <v>0.02</v>
      </c>
      <c r="L148" s="38" t="n">
        <f aca="false">STDEV(H148:J148)</f>
        <v>0.0346410161513775</v>
      </c>
      <c r="M148" s="34" t="n">
        <v>0.02</v>
      </c>
      <c r="N148" s="35" t="n">
        <v>0.06</v>
      </c>
      <c r="O148" s="36" t="n">
        <v>0.03</v>
      </c>
      <c r="P148" s="37" t="n">
        <f aca="false">AVERAGE(M148:O148)</f>
        <v>0.0366666666666667</v>
      </c>
      <c r="Q148" s="38" t="n">
        <f aca="false">STDEV(M148:O148)</f>
        <v>0.0208166599946613</v>
      </c>
      <c r="R148" s="34" t="n">
        <v>0</v>
      </c>
      <c r="S148" s="35" t="n">
        <v>0.15</v>
      </c>
      <c r="T148" s="36" t="n">
        <v>0</v>
      </c>
      <c r="U148" s="37" t="n">
        <f aca="false">AVERAGE(R148:T148)</f>
        <v>0.05</v>
      </c>
      <c r="V148" s="38" t="n">
        <f aca="false">STDEV(R148:T148)</f>
        <v>0.0866025403784439</v>
      </c>
    </row>
    <row r="149" s="48" customFormat="true" ht="15" hidden="false" customHeight="false" outlineLevel="0" collapsed="false">
      <c r="A149" s="41"/>
      <c r="B149" s="42" t="s">
        <v>39</v>
      </c>
      <c r="C149" s="43" t="n">
        <f aca="false">AVERAGE(C137:C148)</f>
        <v>0.4525</v>
      </c>
      <c r="D149" s="44" t="n">
        <f aca="false">AVERAGE(D137:D148)</f>
        <v>0.39</v>
      </c>
      <c r="E149" s="45" t="n">
        <f aca="false">AVERAGE(E137:E148)</f>
        <v>0.395</v>
      </c>
      <c r="F149" s="46" t="n">
        <f aca="false">AVERAGE(C149:E149)</f>
        <v>0.4125</v>
      </c>
      <c r="G149" s="47" t="n">
        <f aca="false">STDEV(C149:E149)</f>
        <v>0.0347311099736245</v>
      </c>
      <c r="H149" s="43" t="n">
        <f aca="false">AVERAGE(H137:H148)</f>
        <v>0.0483333333333333</v>
      </c>
      <c r="I149" s="44" t="n">
        <f aca="false">AVERAGE(I137:I148)</f>
        <v>0.006</v>
      </c>
      <c r="J149" s="45" t="n">
        <f aca="false">AVERAGE(J137:J148)</f>
        <v>0.002</v>
      </c>
      <c r="K149" s="46" t="n">
        <f aca="false">AVERAGE(H149:J149)</f>
        <v>0.0187777777777778</v>
      </c>
      <c r="L149" s="47" t="n">
        <f aca="false">STDEV(H149:J149)</f>
        <v>0.0256738806600823</v>
      </c>
      <c r="M149" s="43" t="n">
        <f aca="false">AVERAGE(M137:M148)</f>
        <v>0.066</v>
      </c>
      <c r="N149" s="44" t="n">
        <f aca="false">AVERAGE(N137:N148)</f>
        <v>0.13</v>
      </c>
      <c r="O149" s="45" t="n">
        <f aca="false">AVERAGE(O137:O148)</f>
        <v>0.146</v>
      </c>
      <c r="P149" s="46" t="n">
        <f aca="false">AVERAGE(M149:O149)</f>
        <v>0.114</v>
      </c>
      <c r="Q149" s="47" t="n">
        <f aca="false">STDEV(M149:O149)</f>
        <v>0.0423320209770334</v>
      </c>
      <c r="R149" s="43" t="n">
        <f aca="false">AVERAGE(R137:R148)</f>
        <v>0.098</v>
      </c>
      <c r="S149" s="44" t="n">
        <f aca="false">AVERAGE(S137:S148)</f>
        <v>0.2</v>
      </c>
      <c r="T149" s="45" t="n">
        <f aca="false">AVERAGE(T137:T148)</f>
        <v>0.076</v>
      </c>
      <c r="U149" s="46" t="n">
        <f aca="false">AVERAGE(R149:T149)</f>
        <v>0.124666666666667</v>
      </c>
      <c r="V149" s="47" t="n">
        <f aca="false">STDEV(R149:T149)</f>
        <v>0.0661614187675365</v>
      </c>
    </row>
    <row r="150" customFormat="false" ht="14.4" hidden="false" customHeight="false" outlineLevel="0" collapsed="false">
      <c r="A150" s="49" t="s">
        <v>76</v>
      </c>
      <c r="B150" s="16" t="n">
        <v>1</v>
      </c>
      <c r="C150" s="17" t="n">
        <v>0.03</v>
      </c>
      <c r="D150" s="18" t="n">
        <v>0.03</v>
      </c>
      <c r="E150" s="19" t="n">
        <v>0.03</v>
      </c>
      <c r="F150" s="20" t="n">
        <f aca="false">AVERAGE(C150:E150)</f>
        <v>0.03</v>
      </c>
      <c r="G150" s="21" t="n">
        <f aca="false">STDEV(C150:E150)</f>
        <v>0</v>
      </c>
      <c r="H150" s="17" t="n">
        <v>0.03</v>
      </c>
      <c r="I150" s="18" t="n">
        <v>0.03</v>
      </c>
      <c r="J150" s="19" t="n">
        <v>0.04</v>
      </c>
      <c r="K150" s="20" t="n">
        <f aca="false">AVERAGE(H150:J150)</f>
        <v>0.0333333333333333</v>
      </c>
      <c r="L150" s="21" t="n">
        <f aca="false">STDEV(H150:J150)</f>
        <v>0.00577350269189626</v>
      </c>
      <c r="M150" s="17" t="n">
        <v>0.03</v>
      </c>
      <c r="N150" s="18" t="n">
        <v>0.03</v>
      </c>
      <c r="O150" s="19" t="n">
        <v>0.03</v>
      </c>
      <c r="P150" s="20" t="n">
        <f aca="false">AVERAGE(M150:O150)</f>
        <v>0.03</v>
      </c>
      <c r="Q150" s="21" t="n">
        <f aca="false">STDEV(M150:O150)</f>
        <v>0</v>
      </c>
      <c r="R150" s="17" t="n">
        <v>0.03</v>
      </c>
      <c r="S150" s="18" t="n">
        <v>0.03</v>
      </c>
      <c r="T150" s="19" t="n">
        <v>0.03</v>
      </c>
      <c r="U150" s="20" t="n">
        <f aca="false">AVERAGE(R150:T150)</f>
        <v>0.03</v>
      </c>
      <c r="V150" s="21" t="n">
        <f aca="false">STDEV(R150:T150)</f>
        <v>0</v>
      </c>
    </row>
    <row r="151" customFormat="false" ht="14.4" hidden="false" customHeight="false" outlineLevel="0" collapsed="false">
      <c r="A151" s="55"/>
      <c r="B151" s="25" t="n">
        <v>2</v>
      </c>
      <c r="C151" s="83" t="s">
        <v>30</v>
      </c>
      <c r="D151" s="84" t="s">
        <v>30</v>
      </c>
      <c r="E151" s="85" t="s">
        <v>30</v>
      </c>
      <c r="F151" s="86" t="s">
        <v>30</v>
      </c>
      <c r="G151" s="87" t="s">
        <v>30</v>
      </c>
      <c r="H151" s="83" t="s">
        <v>30</v>
      </c>
      <c r="I151" s="84" t="s">
        <v>30</v>
      </c>
      <c r="J151" s="85" t="s">
        <v>30</v>
      </c>
      <c r="K151" s="86" t="s">
        <v>30</v>
      </c>
      <c r="L151" s="87" t="s">
        <v>30</v>
      </c>
      <c r="M151" s="83" t="s">
        <v>30</v>
      </c>
      <c r="N151" s="84" t="s">
        <v>30</v>
      </c>
      <c r="O151" s="85" t="s">
        <v>30</v>
      </c>
      <c r="P151" s="86" t="s">
        <v>30</v>
      </c>
      <c r="Q151" s="87" t="s">
        <v>30</v>
      </c>
      <c r="R151" s="83" t="s">
        <v>30</v>
      </c>
      <c r="S151" s="84" t="s">
        <v>30</v>
      </c>
      <c r="T151" s="85" t="s">
        <v>30</v>
      </c>
      <c r="U151" s="86" t="s">
        <v>30</v>
      </c>
      <c r="V151" s="87" t="s">
        <v>30</v>
      </c>
    </row>
    <row r="152" customFormat="false" ht="14.4" hidden="false" customHeight="false" outlineLevel="0" collapsed="false">
      <c r="A152" s="55"/>
      <c r="B152" s="25" t="n">
        <v>3</v>
      </c>
      <c r="C152" s="26" t="n">
        <v>0.05</v>
      </c>
      <c r="D152" s="27" t="n">
        <v>0.06</v>
      </c>
      <c r="E152" s="28" t="n">
        <v>0.03</v>
      </c>
      <c r="F152" s="22" t="n">
        <f aca="false">AVERAGE(C152:E152)</f>
        <v>0.0466666666666667</v>
      </c>
      <c r="G152" s="23" t="n">
        <f aca="false">STDEV(C152:E152)</f>
        <v>0.0152752523165195</v>
      </c>
      <c r="H152" s="26" t="n">
        <v>0.02</v>
      </c>
      <c r="I152" s="27" t="n">
        <v>0.04</v>
      </c>
      <c r="J152" s="28" t="n">
        <v>0.05</v>
      </c>
      <c r="K152" s="22" t="n">
        <f aca="false">AVERAGE(H152:J152)</f>
        <v>0.0366666666666667</v>
      </c>
      <c r="L152" s="23" t="n">
        <f aca="false">STDEV(H152:J152)</f>
        <v>0.0152752523165195</v>
      </c>
      <c r="M152" s="26" t="n">
        <v>0.03</v>
      </c>
      <c r="N152" s="27" t="n">
        <v>0.06</v>
      </c>
      <c r="O152" s="28" t="n">
        <v>0.07</v>
      </c>
      <c r="P152" s="22" t="n">
        <f aca="false">AVERAGE(M152:O152)</f>
        <v>0.0533333333333333</v>
      </c>
      <c r="Q152" s="23" t="n">
        <f aca="false">STDEV(M152:O152)</f>
        <v>0.0208166599946613</v>
      </c>
      <c r="R152" s="26" t="n">
        <v>0.05</v>
      </c>
      <c r="S152" s="27" t="n">
        <v>0.05</v>
      </c>
      <c r="T152" s="28" t="n">
        <v>0.05</v>
      </c>
      <c r="U152" s="22" t="n">
        <f aca="false">AVERAGE(R152:T152)</f>
        <v>0.05</v>
      </c>
      <c r="V152" s="23" t="n">
        <f aca="false">STDEV(R152:T152)</f>
        <v>0</v>
      </c>
    </row>
    <row r="153" customFormat="false" ht="14.4" hidden="false" customHeight="false" outlineLevel="0" collapsed="false">
      <c r="A153" s="55"/>
      <c r="B153" s="25" t="n">
        <v>4</v>
      </c>
      <c r="C153" s="83" t="s">
        <v>30</v>
      </c>
      <c r="D153" s="84" t="s">
        <v>30</v>
      </c>
      <c r="E153" s="85" t="s">
        <v>30</v>
      </c>
      <c r="F153" s="86" t="s">
        <v>30</v>
      </c>
      <c r="G153" s="87" t="s">
        <v>30</v>
      </c>
      <c r="H153" s="83" t="s">
        <v>30</v>
      </c>
      <c r="I153" s="84" t="s">
        <v>30</v>
      </c>
      <c r="J153" s="85" t="s">
        <v>30</v>
      </c>
      <c r="K153" s="86" t="s">
        <v>30</v>
      </c>
      <c r="L153" s="87" t="s">
        <v>30</v>
      </c>
      <c r="M153" s="83" t="s">
        <v>30</v>
      </c>
      <c r="N153" s="84" t="s">
        <v>30</v>
      </c>
      <c r="O153" s="85" t="s">
        <v>30</v>
      </c>
      <c r="P153" s="86" t="s">
        <v>30</v>
      </c>
      <c r="Q153" s="87" t="s">
        <v>30</v>
      </c>
      <c r="R153" s="83" t="s">
        <v>30</v>
      </c>
      <c r="S153" s="84" t="s">
        <v>30</v>
      </c>
      <c r="T153" s="85" t="s">
        <v>30</v>
      </c>
      <c r="U153" s="86" t="s">
        <v>30</v>
      </c>
      <c r="V153" s="87" t="s">
        <v>30</v>
      </c>
    </row>
    <row r="154" customFormat="false" ht="14.4" hidden="false" customHeight="false" outlineLevel="0" collapsed="false">
      <c r="A154" s="55"/>
      <c r="B154" s="25" t="n">
        <v>5</v>
      </c>
      <c r="C154" s="26" t="n">
        <v>0.02</v>
      </c>
      <c r="D154" s="27" t="n">
        <v>0.04</v>
      </c>
      <c r="E154" s="28" t="n">
        <v>0.04</v>
      </c>
      <c r="F154" s="22" t="n">
        <f aca="false">AVERAGE(C154:E154)</f>
        <v>0.0333333333333333</v>
      </c>
      <c r="G154" s="23" t="n">
        <f aca="false">STDEV(C154:E154)</f>
        <v>0.0115470053837925</v>
      </c>
      <c r="H154" s="26" t="n">
        <v>0.05</v>
      </c>
      <c r="I154" s="27" t="n">
        <v>0.01</v>
      </c>
      <c r="J154" s="28" t="n">
        <v>0.02</v>
      </c>
      <c r="K154" s="22" t="n">
        <f aca="false">AVERAGE(H154:J154)</f>
        <v>0.0266666666666667</v>
      </c>
      <c r="L154" s="23" t="n">
        <f aca="false">STDEV(H154:J154)</f>
        <v>0.0208166599946613</v>
      </c>
      <c r="M154" s="26" t="n">
        <v>0.01</v>
      </c>
      <c r="N154" s="27" t="n">
        <v>0.03</v>
      </c>
      <c r="O154" s="28" t="n">
        <v>0.02</v>
      </c>
      <c r="P154" s="22" t="n">
        <f aca="false">AVERAGE(M154:O154)</f>
        <v>0.02</v>
      </c>
      <c r="Q154" s="23" t="n">
        <f aca="false">STDEV(M154:O154)</f>
        <v>0.01</v>
      </c>
      <c r="R154" s="26" t="n">
        <v>0.02</v>
      </c>
      <c r="S154" s="27" t="n">
        <v>0.07</v>
      </c>
      <c r="T154" s="28" t="n">
        <v>0</v>
      </c>
      <c r="U154" s="22" t="n">
        <f aca="false">AVERAGE(R154:T154)</f>
        <v>0.03</v>
      </c>
      <c r="V154" s="23" t="n">
        <f aca="false">STDEV(R154:T154)</f>
        <v>0.0360555127546399</v>
      </c>
    </row>
    <row r="155" customFormat="false" ht="14.4" hidden="false" customHeight="false" outlineLevel="0" collapsed="false">
      <c r="A155" s="55"/>
      <c r="B155" s="25" t="n">
        <v>6</v>
      </c>
      <c r="C155" s="26" t="n">
        <v>0</v>
      </c>
      <c r="D155" s="27" t="n">
        <v>0.01</v>
      </c>
      <c r="E155" s="28" t="n">
        <v>0.01</v>
      </c>
      <c r="F155" s="22" t="n">
        <f aca="false">AVERAGE(C155:E155)</f>
        <v>0.00666666666666667</v>
      </c>
      <c r="G155" s="23" t="n">
        <f aca="false">STDEV(C155:E155)</f>
        <v>0.00577350269189626</v>
      </c>
      <c r="H155" s="26" t="n">
        <v>0.01</v>
      </c>
      <c r="I155" s="27" t="n">
        <v>0</v>
      </c>
      <c r="J155" s="28" t="n">
        <v>0.01</v>
      </c>
      <c r="K155" s="22" t="n">
        <f aca="false">AVERAGE(H155:J155)</f>
        <v>0.00666666666666667</v>
      </c>
      <c r="L155" s="23" t="n">
        <f aca="false">STDEV(H155:J155)</f>
        <v>0.00577350269189626</v>
      </c>
      <c r="M155" s="26" t="n">
        <v>0</v>
      </c>
      <c r="N155" s="27" t="n">
        <v>0</v>
      </c>
      <c r="O155" s="28" t="n">
        <v>0.01</v>
      </c>
      <c r="P155" s="22" t="n">
        <f aca="false">AVERAGE(M155:O155)</f>
        <v>0.00333333333333333</v>
      </c>
      <c r="Q155" s="23" t="n">
        <f aca="false">STDEV(M155:O155)</f>
        <v>0.00577350269189626</v>
      </c>
      <c r="R155" s="26" t="n">
        <v>0.01</v>
      </c>
      <c r="S155" s="27" t="n">
        <v>0</v>
      </c>
      <c r="T155" s="28" t="n">
        <v>0</v>
      </c>
      <c r="U155" s="22" t="n">
        <f aca="false">AVERAGE(R155:T155)</f>
        <v>0.00333333333333333</v>
      </c>
      <c r="V155" s="23" t="n">
        <f aca="false">STDEV(R155:T155)</f>
        <v>0.00577350269189626</v>
      </c>
    </row>
    <row r="156" customFormat="false" ht="14.4" hidden="false" customHeight="false" outlineLevel="0" collapsed="false">
      <c r="A156" s="55"/>
      <c r="B156" s="25" t="n">
        <v>7</v>
      </c>
      <c r="C156" s="26" t="n">
        <v>0.02</v>
      </c>
      <c r="D156" s="27" t="n">
        <v>0.01</v>
      </c>
      <c r="E156" s="28" t="n">
        <v>0.02</v>
      </c>
      <c r="F156" s="22" t="n">
        <f aca="false">AVERAGE(C156:E156)</f>
        <v>0.0166666666666667</v>
      </c>
      <c r="G156" s="23" t="n">
        <f aca="false">STDEV(C156:E156)</f>
        <v>0.00577350269189626</v>
      </c>
      <c r="H156" s="26" t="n">
        <v>0.03</v>
      </c>
      <c r="I156" s="27" t="n">
        <v>0.02</v>
      </c>
      <c r="J156" s="28" t="n">
        <v>0.02</v>
      </c>
      <c r="K156" s="22" t="n">
        <f aca="false">AVERAGE(H156:J156)</f>
        <v>0.0233333333333333</v>
      </c>
      <c r="L156" s="23" t="n">
        <f aca="false">STDEV(H156:J156)</f>
        <v>0.00577350269189626</v>
      </c>
      <c r="M156" s="26" t="n">
        <v>0.02</v>
      </c>
      <c r="N156" s="27" t="n">
        <v>0.03</v>
      </c>
      <c r="O156" s="28" t="n">
        <v>0.02</v>
      </c>
      <c r="P156" s="22" t="n">
        <f aca="false">AVERAGE(M156:O156)</f>
        <v>0.0233333333333333</v>
      </c>
      <c r="Q156" s="23" t="n">
        <f aca="false">STDEV(M156:O156)</f>
        <v>0.00577350269189626</v>
      </c>
      <c r="R156" s="26" t="n">
        <v>0.01</v>
      </c>
      <c r="S156" s="27" t="n">
        <v>0.03</v>
      </c>
      <c r="T156" s="28" t="n">
        <v>0.01</v>
      </c>
      <c r="U156" s="22" t="n">
        <f aca="false">AVERAGE(R156:T156)</f>
        <v>0.0166666666666667</v>
      </c>
      <c r="V156" s="23" t="n">
        <f aca="false">STDEV(R156:T156)</f>
        <v>0.0115470053837925</v>
      </c>
    </row>
    <row r="157" customFormat="false" ht="14.4" hidden="false" customHeight="false" outlineLevel="0" collapsed="false">
      <c r="A157" s="55"/>
      <c r="B157" s="25" t="s">
        <v>77</v>
      </c>
      <c r="C157" s="26" t="n">
        <v>0.06</v>
      </c>
      <c r="D157" s="27" t="n">
        <v>0.07</v>
      </c>
      <c r="E157" s="28" t="n">
        <v>0.05</v>
      </c>
      <c r="F157" s="22" t="n">
        <f aca="false">AVERAGE(C157:E157)</f>
        <v>0.06</v>
      </c>
      <c r="G157" s="23" t="n">
        <f aca="false">STDEV(C157:E157)</f>
        <v>0.01</v>
      </c>
      <c r="H157" s="26" t="n">
        <v>0.08</v>
      </c>
      <c r="I157" s="27" t="n">
        <v>0.06</v>
      </c>
      <c r="J157" s="28" t="n">
        <v>0.05</v>
      </c>
      <c r="K157" s="22" t="n">
        <f aca="false">AVERAGE(H157:J157)</f>
        <v>0.0633333333333333</v>
      </c>
      <c r="L157" s="23" t="n">
        <f aca="false">STDEV(H157:J157)</f>
        <v>0.0152752523165195</v>
      </c>
      <c r="M157" s="26" t="n">
        <v>0.06</v>
      </c>
      <c r="N157" s="27" t="n">
        <v>0.07</v>
      </c>
      <c r="O157" s="28" t="n">
        <v>0.05</v>
      </c>
      <c r="P157" s="22" t="n">
        <f aca="false">AVERAGE(M157:O157)</f>
        <v>0.06</v>
      </c>
      <c r="Q157" s="23" t="n">
        <f aca="false">STDEV(M157:O157)</f>
        <v>0.01</v>
      </c>
      <c r="R157" s="26" t="n">
        <v>0.04</v>
      </c>
      <c r="S157" s="27" t="n">
        <v>0.1</v>
      </c>
      <c r="T157" s="28" t="n">
        <v>0.06</v>
      </c>
      <c r="U157" s="22" t="n">
        <f aca="false">AVERAGE(R157:T157)</f>
        <v>0.0666666666666667</v>
      </c>
      <c r="V157" s="23" t="n">
        <f aca="false">STDEV(R157:T157)</f>
        <v>0.0305505046330389</v>
      </c>
    </row>
    <row r="158" customFormat="false" ht="15" hidden="false" customHeight="false" outlineLevel="0" collapsed="false">
      <c r="A158" s="64"/>
      <c r="B158" s="33" t="n">
        <v>10</v>
      </c>
      <c r="C158" s="90" t="s">
        <v>30</v>
      </c>
      <c r="D158" s="91" t="s">
        <v>30</v>
      </c>
      <c r="E158" s="88" t="s">
        <v>30</v>
      </c>
      <c r="F158" s="92" t="s">
        <v>30</v>
      </c>
      <c r="G158" s="93" t="s">
        <v>30</v>
      </c>
      <c r="H158" s="90" t="s">
        <v>30</v>
      </c>
      <c r="I158" s="91" t="s">
        <v>30</v>
      </c>
      <c r="J158" s="88" t="s">
        <v>30</v>
      </c>
      <c r="K158" s="92" t="s">
        <v>30</v>
      </c>
      <c r="L158" s="93" t="s">
        <v>30</v>
      </c>
      <c r="M158" s="90" t="s">
        <v>30</v>
      </c>
      <c r="N158" s="91" t="s">
        <v>30</v>
      </c>
      <c r="O158" s="88" t="s">
        <v>30</v>
      </c>
      <c r="P158" s="92" t="s">
        <v>30</v>
      </c>
      <c r="Q158" s="93" t="s">
        <v>30</v>
      </c>
      <c r="R158" s="90" t="s">
        <v>30</v>
      </c>
      <c r="S158" s="91" t="s">
        <v>30</v>
      </c>
      <c r="T158" s="88" t="s">
        <v>30</v>
      </c>
      <c r="U158" s="92" t="s">
        <v>30</v>
      </c>
      <c r="V158" s="93" t="s">
        <v>30</v>
      </c>
    </row>
    <row r="159" s="48" customFormat="true" ht="15" hidden="false" customHeight="false" outlineLevel="0" collapsed="false">
      <c r="A159" s="41"/>
      <c r="B159" s="42" t="s">
        <v>39</v>
      </c>
      <c r="C159" s="43" t="n">
        <f aca="false">AVERAGE(C150:C158)</f>
        <v>0.03</v>
      </c>
      <c r="D159" s="44" t="n">
        <f aca="false">AVERAGE(D150:D158)</f>
        <v>0.0366666666666667</v>
      </c>
      <c r="E159" s="45" t="n">
        <f aca="false">AVERAGE(E150:E158)</f>
        <v>0.03</v>
      </c>
      <c r="F159" s="46" t="n">
        <f aca="false">AVERAGE(C159:E159)</f>
        <v>0.0322222222222222</v>
      </c>
      <c r="G159" s="47" t="n">
        <f aca="false">STDEV(C159:E159)</f>
        <v>0.00384900179459751</v>
      </c>
      <c r="H159" s="43" t="n">
        <f aca="false">AVERAGE(H150:H158)</f>
        <v>0.0366666666666667</v>
      </c>
      <c r="I159" s="44" t="n">
        <f aca="false">AVERAGE(I150:I158)</f>
        <v>0.0266666666666667</v>
      </c>
      <c r="J159" s="45" t="n">
        <f aca="false">AVERAGE(J150:J158)</f>
        <v>0.0316666666666667</v>
      </c>
      <c r="K159" s="46" t="n">
        <f aca="false">AVERAGE(H159:J159)</f>
        <v>0.0316666666666667</v>
      </c>
      <c r="L159" s="47" t="n">
        <f aca="false">STDEV(H159:J159)</f>
        <v>0.005</v>
      </c>
      <c r="M159" s="43" t="n">
        <f aca="false">AVERAGE(M150:M158)</f>
        <v>0.025</v>
      </c>
      <c r="N159" s="44" t="n">
        <f aca="false">AVERAGE(N150:N158)</f>
        <v>0.0366666666666667</v>
      </c>
      <c r="O159" s="45" t="n">
        <f aca="false">AVERAGE(O150:O158)</f>
        <v>0.0333333333333333</v>
      </c>
      <c r="P159" s="46" t="n">
        <f aca="false">AVERAGE(M159:O159)</f>
        <v>0.0316666666666667</v>
      </c>
      <c r="Q159" s="47" t="n">
        <f aca="false">STDEV(M159:O159)</f>
        <v>0.00600925212577332</v>
      </c>
      <c r="R159" s="43" t="n">
        <f aca="false">AVERAGE(R150:R158)</f>
        <v>0.0266666666666667</v>
      </c>
      <c r="S159" s="44" t="n">
        <f aca="false">AVERAGE(S150:S158)</f>
        <v>0.0466666666666667</v>
      </c>
      <c r="T159" s="45" t="n">
        <f aca="false">AVERAGE(T150:T158)</f>
        <v>0.025</v>
      </c>
      <c r="U159" s="46" t="n">
        <f aca="false">AVERAGE(R159:T159)</f>
        <v>0.0327777777777778</v>
      </c>
      <c r="V159" s="47" t="n">
        <f aca="false">STDEV(R159:T159)</f>
        <v>0.0120569635634504</v>
      </c>
    </row>
    <row r="160" customFormat="false" ht="14.4" hidden="false" customHeight="false" outlineLevel="0" collapsed="false">
      <c r="A160" s="15" t="s">
        <v>78</v>
      </c>
      <c r="B160" s="16" t="n">
        <v>1</v>
      </c>
      <c r="C160" s="17" t="n">
        <v>0.4</v>
      </c>
      <c r="D160" s="18" t="n">
        <v>0.36</v>
      </c>
      <c r="E160" s="19" t="n">
        <v>0.44</v>
      </c>
      <c r="F160" s="20" t="n">
        <f aca="false">AVERAGE(C160:E160)</f>
        <v>0.4</v>
      </c>
      <c r="G160" s="21" t="n">
        <f aca="false">STDEV(C160:E160)</f>
        <v>0.04</v>
      </c>
      <c r="H160" s="17" t="n">
        <v>0.16</v>
      </c>
      <c r="I160" s="18" t="n">
        <v>0.18</v>
      </c>
      <c r="J160" s="19" t="n">
        <v>0.16</v>
      </c>
      <c r="K160" s="20" t="n">
        <f aca="false">AVERAGE(H160:J160)</f>
        <v>0.166666666666667</v>
      </c>
      <c r="L160" s="21" t="n">
        <f aca="false">STDEV(H160:J160)</f>
        <v>0.0115470053837925</v>
      </c>
      <c r="M160" s="17" t="n">
        <v>0.2</v>
      </c>
      <c r="N160" s="18" t="n">
        <v>0.24</v>
      </c>
      <c r="O160" s="19" t="n">
        <v>0.2</v>
      </c>
      <c r="P160" s="20" t="n">
        <f aca="false">AVERAGE(M160:O160)</f>
        <v>0.213333333333333</v>
      </c>
      <c r="Q160" s="21" t="n">
        <f aca="false">STDEV(M160:O160)</f>
        <v>0.023094010767585</v>
      </c>
      <c r="R160" s="17" t="n">
        <v>0.21</v>
      </c>
      <c r="S160" s="18" t="n">
        <v>0.21</v>
      </c>
      <c r="T160" s="19" t="n">
        <v>0.23</v>
      </c>
      <c r="U160" s="20" t="n">
        <f aca="false">AVERAGE(R160:T160)</f>
        <v>0.216666666666667</v>
      </c>
      <c r="V160" s="21" t="n">
        <f aca="false">STDEV(R160:T160)</f>
        <v>0.0115470053837925</v>
      </c>
    </row>
    <row r="161" customFormat="false" ht="14.4" hidden="false" customHeight="false" outlineLevel="0" collapsed="false">
      <c r="A161" s="24"/>
      <c r="B161" s="25" t="n">
        <v>2</v>
      </c>
      <c r="C161" s="26" t="n">
        <v>0.16</v>
      </c>
      <c r="D161" s="27" t="n">
        <v>0.16</v>
      </c>
      <c r="E161" s="28" t="n">
        <v>0.25</v>
      </c>
      <c r="F161" s="22" t="n">
        <f aca="false">AVERAGE(C161:E161)</f>
        <v>0.19</v>
      </c>
      <c r="G161" s="23" t="n">
        <f aca="false">STDEV(C161:E161)</f>
        <v>0.0519615242270663</v>
      </c>
      <c r="H161" s="26" t="n">
        <v>0.05</v>
      </c>
      <c r="I161" s="27" t="n">
        <v>0.04</v>
      </c>
      <c r="J161" s="28" t="n">
        <v>0.02</v>
      </c>
      <c r="K161" s="22" t="n">
        <f aca="false">AVERAGE(H161:J161)</f>
        <v>0.0366666666666667</v>
      </c>
      <c r="L161" s="23" t="n">
        <f aca="false">STDEV(H161:J161)</f>
        <v>0.0152752523165195</v>
      </c>
      <c r="M161" s="26" t="n">
        <v>0.06</v>
      </c>
      <c r="N161" s="27" t="n">
        <v>0.07</v>
      </c>
      <c r="O161" s="28" t="n">
        <v>0.05</v>
      </c>
      <c r="P161" s="22" t="n">
        <f aca="false">AVERAGE(M161:O161)</f>
        <v>0.06</v>
      </c>
      <c r="Q161" s="23" t="n">
        <f aca="false">STDEV(M161:O161)</f>
        <v>0.01</v>
      </c>
      <c r="R161" s="26" t="n">
        <v>0.07</v>
      </c>
      <c r="S161" s="27" t="n">
        <v>0.06</v>
      </c>
      <c r="T161" s="28" t="n">
        <v>0.06</v>
      </c>
      <c r="U161" s="22" t="n">
        <f aca="false">AVERAGE(R161:T161)</f>
        <v>0.0633333333333333</v>
      </c>
      <c r="V161" s="23" t="n">
        <f aca="false">STDEV(R161:T161)</f>
        <v>0.00577350269189626</v>
      </c>
    </row>
    <row r="162" customFormat="false" ht="14.4" hidden="false" customHeight="false" outlineLevel="0" collapsed="false">
      <c r="A162" s="24"/>
      <c r="B162" s="25" t="n">
        <v>3</v>
      </c>
      <c r="C162" s="26" t="n">
        <v>0.1</v>
      </c>
      <c r="D162" s="27" t="n">
        <v>0.12</v>
      </c>
      <c r="E162" s="28" t="n">
        <v>0.1</v>
      </c>
      <c r="F162" s="22" t="n">
        <f aca="false">AVERAGE(C162:E162)</f>
        <v>0.106666666666667</v>
      </c>
      <c r="G162" s="23" t="n">
        <f aca="false">STDEV(C162:E162)</f>
        <v>0.0115470053837925</v>
      </c>
      <c r="H162" s="26" t="n">
        <v>0</v>
      </c>
      <c r="I162" s="27" t="n">
        <v>0.02</v>
      </c>
      <c r="J162" s="28" t="n">
        <v>0</v>
      </c>
      <c r="K162" s="22" t="n">
        <f aca="false">AVERAGE(H162:J162)</f>
        <v>0.00666666666666667</v>
      </c>
      <c r="L162" s="23" t="n">
        <f aca="false">STDEV(H162:J162)</f>
        <v>0.0115470053837925</v>
      </c>
      <c r="M162" s="26" t="n">
        <v>0</v>
      </c>
      <c r="N162" s="27" t="n">
        <v>0</v>
      </c>
      <c r="O162" s="28" t="n">
        <v>0</v>
      </c>
      <c r="P162" s="22" t="n">
        <f aca="false">AVERAGE(M162:O162)</f>
        <v>0</v>
      </c>
      <c r="Q162" s="23" t="n">
        <f aca="false">STDEV(M162:O162)</f>
        <v>0</v>
      </c>
      <c r="R162" s="26" t="n">
        <v>0</v>
      </c>
      <c r="S162" s="27" t="n">
        <v>0</v>
      </c>
      <c r="T162" s="28" t="n">
        <v>0</v>
      </c>
      <c r="U162" s="22" t="n">
        <f aca="false">AVERAGE(R162:T162)</f>
        <v>0</v>
      </c>
      <c r="V162" s="23" t="n">
        <f aca="false">STDEV(R162:T162)</f>
        <v>0</v>
      </c>
    </row>
    <row r="163" customFormat="false" ht="14.4" hidden="false" customHeight="false" outlineLevel="0" collapsed="false">
      <c r="A163" s="24"/>
      <c r="B163" s="25" t="s">
        <v>26</v>
      </c>
      <c r="C163" s="26" t="n">
        <v>0.3</v>
      </c>
      <c r="D163" s="27" t="n">
        <v>0.35</v>
      </c>
      <c r="E163" s="28" t="n">
        <v>0.38</v>
      </c>
      <c r="F163" s="22" t="n">
        <f aca="false">AVERAGE(C163:E163)</f>
        <v>0.343333333333333</v>
      </c>
      <c r="G163" s="23" t="n">
        <f aca="false">STDEV(C163:E163)</f>
        <v>0.0404145188432738</v>
      </c>
      <c r="H163" s="26" t="n">
        <v>0.04</v>
      </c>
      <c r="I163" s="27" t="n">
        <v>0.06</v>
      </c>
      <c r="J163" s="28" t="n">
        <v>0.02</v>
      </c>
      <c r="K163" s="22" t="n">
        <f aca="false">AVERAGE(H163:J163)</f>
        <v>0.04</v>
      </c>
      <c r="L163" s="23" t="n">
        <f aca="false">STDEV(H163:J163)</f>
        <v>0.02</v>
      </c>
      <c r="M163" s="26" t="n">
        <v>0.02</v>
      </c>
      <c r="N163" s="27" t="n">
        <v>0.08</v>
      </c>
      <c r="O163" s="28" t="n">
        <v>0.07</v>
      </c>
      <c r="P163" s="22" t="n">
        <f aca="false">AVERAGE(M163:O163)</f>
        <v>0.0566666666666667</v>
      </c>
      <c r="Q163" s="23" t="n">
        <f aca="false">STDEV(M163:O163)</f>
        <v>0.0321455025366432</v>
      </c>
      <c r="R163" s="26" t="n">
        <v>0.11</v>
      </c>
      <c r="S163" s="27" t="n">
        <v>0.1</v>
      </c>
      <c r="T163" s="28" t="n">
        <v>0.02</v>
      </c>
      <c r="U163" s="22" t="n">
        <f aca="false">AVERAGE(R163:T163)</f>
        <v>0.0766666666666667</v>
      </c>
      <c r="V163" s="23" t="n">
        <f aca="false">STDEV(R163:T163)</f>
        <v>0.0493288286231625</v>
      </c>
    </row>
    <row r="164" customFormat="false" ht="14.4" hidden="false" customHeight="false" outlineLevel="0" collapsed="false">
      <c r="A164" s="24"/>
      <c r="B164" s="25" t="s">
        <v>79</v>
      </c>
      <c r="C164" s="26" t="n">
        <v>0.52</v>
      </c>
      <c r="D164" s="27" t="n">
        <v>0.41</v>
      </c>
      <c r="E164" s="28" t="n">
        <v>0.46</v>
      </c>
      <c r="F164" s="22" t="n">
        <f aca="false">AVERAGE(C164:E164)</f>
        <v>0.463333333333333</v>
      </c>
      <c r="G164" s="23" t="n">
        <f aca="false">STDEV(C164:E164)</f>
        <v>0.055075705472861</v>
      </c>
      <c r="H164" s="26" t="n">
        <v>0.16</v>
      </c>
      <c r="I164" s="27" t="n">
        <v>0.18</v>
      </c>
      <c r="J164" s="28" t="n">
        <v>0.15</v>
      </c>
      <c r="K164" s="22" t="n">
        <f aca="false">AVERAGE(H164:J164)</f>
        <v>0.163333333333333</v>
      </c>
      <c r="L164" s="23" t="n">
        <f aca="false">STDEV(H164:J164)</f>
        <v>0.0152752523165195</v>
      </c>
      <c r="M164" s="26" t="n">
        <v>0.21</v>
      </c>
      <c r="N164" s="27" t="n">
        <v>0.21</v>
      </c>
      <c r="O164" s="28" t="n">
        <v>0.16</v>
      </c>
      <c r="P164" s="22" t="n">
        <f aca="false">AVERAGE(M164:O164)</f>
        <v>0.193333333333333</v>
      </c>
      <c r="Q164" s="23" t="n">
        <f aca="false">STDEV(M164:O164)</f>
        <v>0.0288675134594813</v>
      </c>
      <c r="R164" s="26" t="n">
        <v>0.18</v>
      </c>
      <c r="S164" s="27" t="n">
        <v>0.21</v>
      </c>
      <c r="T164" s="28" t="n">
        <v>0.18</v>
      </c>
      <c r="U164" s="22" t="n">
        <f aca="false">AVERAGE(R164:T164)</f>
        <v>0.19</v>
      </c>
      <c r="V164" s="23" t="n">
        <f aca="false">STDEV(R164:T164)</f>
        <v>0.0173205080756888</v>
      </c>
    </row>
    <row r="165" customFormat="false" ht="14.4" hidden="false" customHeight="false" outlineLevel="0" collapsed="false">
      <c r="A165" s="24"/>
      <c r="B165" s="25" t="s">
        <v>31</v>
      </c>
      <c r="C165" s="78" t="s">
        <v>30</v>
      </c>
      <c r="D165" s="79" t="s">
        <v>30</v>
      </c>
      <c r="E165" s="80" t="s">
        <v>30</v>
      </c>
      <c r="F165" s="81" t="s">
        <v>30</v>
      </c>
      <c r="G165" s="82" t="s">
        <v>30</v>
      </c>
      <c r="H165" s="78" t="s">
        <v>30</v>
      </c>
      <c r="I165" s="79" t="s">
        <v>30</v>
      </c>
      <c r="J165" s="80" t="s">
        <v>30</v>
      </c>
      <c r="K165" s="81" t="s">
        <v>30</v>
      </c>
      <c r="L165" s="82" t="s">
        <v>30</v>
      </c>
      <c r="M165" s="78" t="s">
        <v>30</v>
      </c>
      <c r="N165" s="79" t="s">
        <v>30</v>
      </c>
      <c r="O165" s="80" t="s">
        <v>30</v>
      </c>
      <c r="P165" s="81" t="s">
        <v>30</v>
      </c>
      <c r="Q165" s="82" t="s">
        <v>30</v>
      </c>
      <c r="R165" s="78" t="s">
        <v>30</v>
      </c>
      <c r="S165" s="79" t="s">
        <v>30</v>
      </c>
      <c r="T165" s="80" t="s">
        <v>30</v>
      </c>
      <c r="U165" s="86" t="s">
        <v>30</v>
      </c>
      <c r="V165" s="87" t="s">
        <v>30</v>
      </c>
    </row>
    <row r="166" customFormat="false" ht="14.4" hidden="false" customHeight="false" outlineLevel="0" collapsed="false">
      <c r="A166" s="24"/>
      <c r="B166" s="25" t="n">
        <v>11</v>
      </c>
      <c r="C166" s="78" t="s">
        <v>30</v>
      </c>
      <c r="D166" s="79" t="s">
        <v>30</v>
      </c>
      <c r="E166" s="80" t="s">
        <v>30</v>
      </c>
      <c r="F166" s="81" t="s">
        <v>30</v>
      </c>
      <c r="G166" s="82" t="s">
        <v>30</v>
      </c>
      <c r="H166" s="78" t="s">
        <v>30</v>
      </c>
      <c r="I166" s="79" t="s">
        <v>30</v>
      </c>
      <c r="J166" s="80" t="s">
        <v>30</v>
      </c>
      <c r="K166" s="81" t="s">
        <v>30</v>
      </c>
      <c r="L166" s="82" t="s">
        <v>30</v>
      </c>
      <c r="M166" s="78" t="s">
        <v>30</v>
      </c>
      <c r="N166" s="79" t="s">
        <v>30</v>
      </c>
      <c r="O166" s="80" t="s">
        <v>30</v>
      </c>
      <c r="P166" s="81" t="s">
        <v>30</v>
      </c>
      <c r="Q166" s="82" t="s">
        <v>30</v>
      </c>
      <c r="R166" s="78" t="s">
        <v>30</v>
      </c>
      <c r="S166" s="79" t="s">
        <v>30</v>
      </c>
      <c r="T166" s="80" t="s">
        <v>30</v>
      </c>
      <c r="U166" s="86" t="s">
        <v>30</v>
      </c>
      <c r="V166" s="87" t="s">
        <v>30</v>
      </c>
    </row>
    <row r="167" customFormat="false" ht="14.4" hidden="false" customHeight="false" outlineLevel="0" collapsed="false">
      <c r="A167" s="24"/>
      <c r="B167" s="25" t="s">
        <v>80</v>
      </c>
      <c r="C167" s="78" t="s">
        <v>30</v>
      </c>
      <c r="D167" s="79" t="s">
        <v>30</v>
      </c>
      <c r="E167" s="80" t="s">
        <v>30</v>
      </c>
      <c r="F167" s="81" t="s">
        <v>30</v>
      </c>
      <c r="G167" s="82" t="s">
        <v>30</v>
      </c>
      <c r="H167" s="78" t="s">
        <v>30</v>
      </c>
      <c r="I167" s="79" t="s">
        <v>30</v>
      </c>
      <c r="J167" s="80" t="s">
        <v>30</v>
      </c>
      <c r="K167" s="81" t="s">
        <v>30</v>
      </c>
      <c r="L167" s="82" t="s">
        <v>30</v>
      </c>
      <c r="M167" s="78" t="s">
        <v>30</v>
      </c>
      <c r="N167" s="79" t="s">
        <v>30</v>
      </c>
      <c r="O167" s="80" t="s">
        <v>30</v>
      </c>
      <c r="P167" s="81" t="s">
        <v>30</v>
      </c>
      <c r="Q167" s="82" t="s">
        <v>30</v>
      </c>
      <c r="R167" s="78" t="s">
        <v>30</v>
      </c>
      <c r="S167" s="79" t="s">
        <v>30</v>
      </c>
      <c r="T167" s="80" t="s">
        <v>30</v>
      </c>
      <c r="U167" s="86" t="s">
        <v>30</v>
      </c>
      <c r="V167" s="87" t="s">
        <v>30</v>
      </c>
    </row>
    <row r="168" customFormat="false" ht="14.4" hidden="false" customHeight="false" outlineLevel="0" collapsed="false">
      <c r="A168" s="24"/>
      <c r="B168" s="25" t="n">
        <v>17</v>
      </c>
      <c r="C168" s="26" t="n">
        <v>0.06</v>
      </c>
      <c r="D168" s="27" t="n">
        <v>0.04</v>
      </c>
      <c r="E168" s="28" t="n">
        <v>0.08</v>
      </c>
      <c r="F168" s="22" t="n">
        <f aca="false">AVERAGE(C168:E168)</f>
        <v>0.06</v>
      </c>
      <c r="G168" s="23" t="n">
        <f aca="false">STDEV(C168:E168)</f>
        <v>0.02</v>
      </c>
      <c r="H168" s="26" t="n">
        <v>0</v>
      </c>
      <c r="I168" s="27" t="n">
        <v>0</v>
      </c>
      <c r="J168" s="28" t="n">
        <v>0</v>
      </c>
      <c r="K168" s="22" t="n">
        <f aca="false">AVERAGE(H168:J168)</f>
        <v>0</v>
      </c>
      <c r="L168" s="23" t="n">
        <f aca="false">STDEV(H168:J168)</f>
        <v>0</v>
      </c>
      <c r="M168" s="26" t="n">
        <v>0</v>
      </c>
      <c r="N168" s="27" t="n">
        <v>0</v>
      </c>
      <c r="O168" s="28" t="n">
        <v>0</v>
      </c>
      <c r="P168" s="22" t="n">
        <f aca="false">AVERAGE(M168:O168)</f>
        <v>0</v>
      </c>
      <c r="Q168" s="23" t="n">
        <f aca="false">STDEV(M168:O168)</f>
        <v>0</v>
      </c>
      <c r="R168" s="26" t="n">
        <v>0</v>
      </c>
      <c r="S168" s="27" t="n">
        <v>0</v>
      </c>
      <c r="T168" s="28" t="n">
        <v>0</v>
      </c>
      <c r="U168" s="22" t="n">
        <f aca="false">AVERAGE(R168:T168)</f>
        <v>0</v>
      </c>
      <c r="V168" s="23" t="n">
        <f aca="false">STDEV(R168:T168)</f>
        <v>0</v>
      </c>
    </row>
    <row r="169" customFormat="false" ht="14.4" hidden="false" customHeight="false" outlineLevel="0" collapsed="false">
      <c r="A169" s="24"/>
      <c r="B169" s="25" t="n">
        <v>18</v>
      </c>
      <c r="C169" s="78" t="s">
        <v>30</v>
      </c>
      <c r="D169" s="79" t="s">
        <v>30</v>
      </c>
      <c r="E169" s="80" t="s">
        <v>30</v>
      </c>
      <c r="F169" s="81" t="s">
        <v>30</v>
      </c>
      <c r="G169" s="82" t="s">
        <v>30</v>
      </c>
      <c r="H169" s="78" t="s">
        <v>30</v>
      </c>
      <c r="I169" s="79" t="s">
        <v>30</v>
      </c>
      <c r="J169" s="80" t="s">
        <v>30</v>
      </c>
      <c r="K169" s="81" t="s">
        <v>30</v>
      </c>
      <c r="L169" s="82" t="s">
        <v>30</v>
      </c>
      <c r="M169" s="78" t="s">
        <v>30</v>
      </c>
      <c r="N169" s="79" t="s">
        <v>30</v>
      </c>
      <c r="O169" s="80" t="s">
        <v>30</v>
      </c>
      <c r="P169" s="81" t="s">
        <v>30</v>
      </c>
      <c r="Q169" s="82" t="s">
        <v>30</v>
      </c>
      <c r="R169" s="78" t="s">
        <v>30</v>
      </c>
      <c r="S169" s="79" t="s">
        <v>30</v>
      </c>
      <c r="T169" s="80" t="s">
        <v>30</v>
      </c>
      <c r="U169" s="86" t="s">
        <v>30</v>
      </c>
      <c r="V169" s="87" t="s">
        <v>30</v>
      </c>
    </row>
    <row r="170" customFormat="false" ht="14.4" hidden="false" customHeight="false" outlineLevel="0" collapsed="false">
      <c r="A170" s="24"/>
      <c r="B170" s="25" t="n">
        <v>19</v>
      </c>
      <c r="C170" s="78" t="s">
        <v>30</v>
      </c>
      <c r="D170" s="79" t="s">
        <v>30</v>
      </c>
      <c r="E170" s="80" t="s">
        <v>30</v>
      </c>
      <c r="F170" s="81" t="s">
        <v>30</v>
      </c>
      <c r="G170" s="82" t="s">
        <v>30</v>
      </c>
      <c r="H170" s="78" t="s">
        <v>30</v>
      </c>
      <c r="I170" s="79" t="s">
        <v>30</v>
      </c>
      <c r="J170" s="80" t="s">
        <v>30</v>
      </c>
      <c r="K170" s="81" t="s">
        <v>30</v>
      </c>
      <c r="L170" s="82" t="s">
        <v>30</v>
      </c>
      <c r="M170" s="78" t="s">
        <v>30</v>
      </c>
      <c r="N170" s="79" t="s">
        <v>30</v>
      </c>
      <c r="O170" s="80" t="s">
        <v>30</v>
      </c>
      <c r="P170" s="81" t="s">
        <v>30</v>
      </c>
      <c r="Q170" s="82" t="s">
        <v>30</v>
      </c>
      <c r="R170" s="78" t="s">
        <v>30</v>
      </c>
      <c r="S170" s="79" t="s">
        <v>30</v>
      </c>
      <c r="T170" s="80" t="s">
        <v>30</v>
      </c>
      <c r="U170" s="86" t="s">
        <v>30</v>
      </c>
      <c r="V170" s="87" t="s">
        <v>30</v>
      </c>
    </row>
    <row r="171" customFormat="false" ht="14.4" hidden="false" customHeight="false" outlineLevel="0" collapsed="false">
      <c r="A171" s="24"/>
      <c r="B171" s="25" t="s">
        <v>81</v>
      </c>
      <c r="C171" s="26" t="n">
        <v>0.31</v>
      </c>
      <c r="D171" s="27" t="n">
        <v>0.32</v>
      </c>
      <c r="E171" s="28" t="n">
        <v>0.42</v>
      </c>
      <c r="F171" s="22" t="n">
        <f aca="false">AVERAGE(C171:E171)</f>
        <v>0.35</v>
      </c>
      <c r="G171" s="23" t="n">
        <f aca="false">STDEV(C171:E171)</f>
        <v>0.0608276253029822</v>
      </c>
      <c r="H171" s="26" t="n">
        <v>0.05</v>
      </c>
      <c r="I171" s="27" t="n">
        <v>0.04</v>
      </c>
      <c r="J171" s="28" t="n">
        <v>0.01</v>
      </c>
      <c r="K171" s="22" t="n">
        <f aca="false">AVERAGE(H171:J171)</f>
        <v>0.0333333333333333</v>
      </c>
      <c r="L171" s="23" t="n">
        <f aca="false">STDEV(H171:J171)</f>
        <v>0.0208166599946613</v>
      </c>
      <c r="M171" s="26" t="n">
        <v>0.08</v>
      </c>
      <c r="N171" s="27" t="n">
        <v>0.09</v>
      </c>
      <c r="O171" s="28" t="n">
        <v>0.08</v>
      </c>
      <c r="P171" s="22" t="n">
        <f aca="false">AVERAGE(M171:O171)</f>
        <v>0.0833333333333333</v>
      </c>
      <c r="Q171" s="23" t="n">
        <f aca="false">STDEV(M171:O171)</f>
        <v>0.00577350269189625</v>
      </c>
      <c r="R171" s="26" t="n">
        <v>0.08</v>
      </c>
      <c r="S171" s="27" t="n">
        <v>0.12</v>
      </c>
      <c r="T171" s="28" t="n">
        <v>0.08</v>
      </c>
      <c r="U171" s="22" t="n">
        <f aca="false">AVERAGE(R171:T171)</f>
        <v>0.0933333333333333</v>
      </c>
      <c r="V171" s="23" t="n">
        <f aca="false">STDEV(R171:T171)</f>
        <v>0.023094010767585</v>
      </c>
    </row>
    <row r="172" customFormat="false" ht="14.4" hidden="false" customHeight="false" outlineLevel="0" collapsed="false">
      <c r="A172" s="24"/>
      <c r="B172" s="25" t="n">
        <v>22</v>
      </c>
      <c r="C172" s="26" t="n">
        <v>0.33</v>
      </c>
      <c r="D172" s="27" t="n">
        <v>0.36</v>
      </c>
      <c r="E172" s="28" t="n">
        <v>0.38</v>
      </c>
      <c r="F172" s="22" t="n">
        <f aca="false">AVERAGE(C172:E172)</f>
        <v>0.356666666666667</v>
      </c>
      <c r="G172" s="23" t="n">
        <f aca="false">STDEV(C172:E172)</f>
        <v>0.0251661147842358</v>
      </c>
      <c r="H172" s="26" t="n">
        <v>0.01</v>
      </c>
      <c r="I172" s="27" t="n">
        <v>0</v>
      </c>
      <c r="J172" s="28" t="n">
        <v>0</v>
      </c>
      <c r="K172" s="22" t="n">
        <f aca="false">AVERAGE(H172:J172)</f>
        <v>0.00333333333333333</v>
      </c>
      <c r="L172" s="23" t="n">
        <f aca="false">STDEV(H172:J172)</f>
        <v>0.00577350269189626</v>
      </c>
      <c r="M172" s="26" t="n">
        <v>0</v>
      </c>
      <c r="N172" s="27" t="n">
        <v>0.03</v>
      </c>
      <c r="O172" s="28" t="n">
        <v>0</v>
      </c>
      <c r="P172" s="22" t="n">
        <f aca="false">AVERAGE(M172:O172)</f>
        <v>0.01</v>
      </c>
      <c r="Q172" s="23" t="n">
        <f aca="false">STDEV(M172:O172)</f>
        <v>0.0173205080756888</v>
      </c>
      <c r="R172" s="26" t="n">
        <v>0.04</v>
      </c>
      <c r="S172" s="27" t="n">
        <v>0.03</v>
      </c>
      <c r="T172" s="28" t="n">
        <v>0.01</v>
      </c>
      <c r="U172" s="22" t="n">
        <f aca="false">AVERAGE(R172:T172)</f>
        <v>0.0266666666666667</v>
      </c>
      <c r="V172" s="23" t="n">
        <f aca="false">STDEV(R172:T172)</f>
        <v>0.0152752523165195</v>
      </c>
    </row>
    <row r="173" customFormat="false" ht="14.4" hidden="false" customHeight="false" outlineLevel="0" collapsed="false">
      <c r="A173" s="24"/>
      <c r="B173" s="25" t="n">
        <v>23</v>
      </c>
      <c r="C173" s="26" t="n">
        <v>0.28</v>
      </c>
      <c r="D173" s="27" t="n">
        <v>0.29</v>
      </c>
      <c r="E173" s="28" t="n">
        <v>0.42</v>
      </c>
      <c r="F173" s="22" t="n">
        <f aca="false">AVERAGE(C173:E173)</f>
        <v>0.33</v>
      </c>
      <c r="G173" s="23" t="n">
        <f aca="false">STDEV(C173:E173)</f>
        <v>0.0781024967590665</v>
      </c>
      <c r="H173" s="26" t="n">
        <v>0.02</v>
      </c>
      <c r="I173" s="27" t="n">
        <v>0.02</v>
      </c>
      <c r="J173" s="28" t="n">
        <v>0.03</v>
      </c>
      <c r="K173" s="22" t="n">
        <f aca="false">AVERAGE(H173:J173)</f>
        <v>0.0233333333333333</v>
      </c>
      <c r="L173" s="23" t="n">
        <f aca="false">STDEV(H173:J173)</f>
        <v>0.00577350269189626</v>
      </c>
      <c r="M173" s="26" t="n">
        <v>0.03</v>
      </c>
      <c r="N173" s="27" t="n">
        <v>0.07</v>
      </c>
      <c r="O173" s="28" t="n">
        <v>0.08</v>
      </c>
      <c r="P173" s="22" t="n">
        <f aca="false">AVERAGE(M173:O173)</f>
        <v>0.06</v>
      </c>
      <c r="Q173" s="23" t="n">
        <f aca="false">STDEV(M173:O173)</f>
        <v>0.0264575131106459</v>
      </c>
      <c r="R173" s="26" t="n">
        <v>0.05</v>
      </c>
      <c r="S173" s="27" t="n">
        <v>0.07</v>
      </c>
      <c r="T173" s="28" t="n">
        <v>0.05</v>
      </c>
      <c r="U173" s="22" t="n">
        <f aca="false">AVERAGE(R173:T173)</f>
        <v>0.0566666666666667</v>
      </c>
      <c r="V173" s="23" t="n">
        <f aca="false">STDEV(R173:T173)</f>
        <v>0.0115470053837925</v>
      </c>
    </row>
    <row r="174" customFormat="false" ht="14.4" hidden="false" customHeight="false" outlineLevel="0" collapsed="false">
      <c r="A174" s="24"/>
      <c r="B174" s="25" t="n">
        <v>24</v>
      </c>
      <c r="C174" s="26" t="n">
        <v>0.18</v>
      </c>
      <c r="D174" s="27" t="n">
        <v>0.19</v>
      </c>
      <c r="E174" s="28" t="n">
        <v>0.26</v>
      </c>
      <c r="F174" s="22" t="n">
        <f aca="false">AVERAGE(C174:E174)</f>
        <v>0.21</v>
      </c>
      <c r="G174" s="23" t="n">
        <f aca="false">STDEV(C174:E174)</f>
        <v>0.0435889894354067</v>
      </c>
      <c r="H174" s="26" t="n">
        <v>0.04</v>
      </c>
      <c r="I174" s="27" t="n">
        <v>0.04</v>
      </c>
      <c r="J174" s="28" t="n">
        <v>0.03</v>
      </c>
      <c r="K174" s="22" t="n">
        <f aca="false">AVERAGE(H174:J174)</f>
        <v>0.0366666666666667</v>
      </c>
      <c r="L174" s="23" t="n">
        <f aca="false">STDEV(H174:J174)</f>
        <v>0.00577350269189626</v>
      </c>
      <c r="M174" s="26" t="n">
        <v>0.05</v>
      </c>
      <c r="N174" s="27" t="n">
        <v>0.06</v>
      </c>
      <c r="O174" s="28" t="n">
        <v>0.04</v>
      </c>
      <c r="P174" s="22" t="n">
        <f aca="false">AVERAGE(M174:O174)</f>
        <v>0.05</v>
      </c>
      <c r="Q174" s="23" t="n">
        <f aca="false">STDEV(M174:O174)</f>
        <v>0.01</v>
      </c>
      <c r="R174" s="26" t="n">
        <v>0.05</v>
      </c>
      <c r="S174" s="27" t="n">
        <v>0.06</v>
      </c>
      <c r="T174" s="28" t="n">
        <v>0.05</v>
      </c>
      <c r="U174" s="22" t="n">
        <f aca="false">AVERAGE(R174:T174)</f>
        <v>0.0533333333333333</v>
      </c>
      <c r="V174" s="23" t="n">
        <f aca="false">STDEV(R174:T174)</f>
        <v>0.00577350269189625</v>
      </c>
    </row>
    <row r="175" customFormat="false" ht="14.4" hidden="false" customHeight="false" outlineLevel="0" collapsed="false">
      <c r="A175" s="24"/>
      <c r="B175" s="25" t="n">
        <v>25</v>
      </c>
      <c r="C175" s="26" t="n">
        <v>0.24</v>
      </c>
      <c r="D175" s="27" t="n">
        <v>0.22</v>
      </c>
      <c r="E175" s="28" t="n">
        <v>0.27</v>
      </c>
      <c r="F175" s="22" t="n">
        <f aca="false">AVERAGE(C175:E175)</f>
        <v>0.243333333333333</v>
      </c>
      <c r="G175" s="23" t="n">
        <f aca="false">STDEV(C175:E175)</f>
        <v>0.0251661147842358</v>
      </c>
      <c r="H175" s="26" t="n">
        <v>0.01</v>
      </c>
      <c r="I175" s="27" t="n">
        <v>0</v>
      </c>
      <c r="J175" s="28" t="n">
        <v>0.05</v>
      </c>
      <c r="K175" s="22" t="n">
        <f aca="false">AVERAGE(H175:J175)</f>
        <v>0.02</v>
      </c>
      <c r="L175" s="23" t="n">
        <f aca="false">STDEV(H175:J175)</f>
        <v>0.0264575131106459</v>
      </c>
      <c r="M175" s="26" t="n">
        <v>0.04</v>
      </c>
      <c r="N175" s="27" t="n">
        <v>0.04</v>
      </c>
      <c r="O175" s="28" t="n">
        <v>0.02</v>
      </c>
      <c r="P175" s="22" t="n">
        <f aca="false">AVERAGE(M175:O175)</f>
        <v>0.0333333333333333</v>
      </c>
      <c r="Q175" s="23" t="n">
        <f aca="false">STDEV(M175:O175)</f>
        <v>0.0115470053837925</v>
      </c>
      <c r="R175" s="26" t="n">
        <v>0.05</v>
      </c>
      <c r="S175" s="27" t="n">
        <v>0.03</v>
      </c>
      <c r="T175" s="28" t="n">
        <v>0.04</v>
      </c>
      <c r="U175" s="22" t="n">
        <f aca="false">AVERAGE(R175:T175)</f>
        <v>0.04</v>
      </c>
      <c r="V175" s="23" t="n">
        <f aca="false">STDEV(R175:T175)</f>
        <v>0.01</v>
      </c>
    </row>
    <row r="176" customFormat="false" ht="14.4" hidden="false" customHeight="false" outlineLevel="0" collapsed="false">
      <c r="A176" s="24"/>
      <c r="B176" s="25" t="n">
        <v>26</v>
      </c>
      <c r="C176" s="26" t="n">
        <v>0.39</v>
      </c>
      <c r="D176" s="27" t="n">
        <v>0.39</v>
      </c>
      <c r="E176" s="28" t="n">
        <v>0.38</v>
      </c>
      <c r="F176" s="22" t="n">
        <f aca="false">AVERAGE(C176:E176)</f>
        <v>0.386666666666667</v>
      </c>
      <c r="G176" s="23" t="n">
        <f aca="false">STDEV(C176:E176)</f>
        <v>0.00577350269189626</v>
      </c>
      <c r="H176" s="26" t="n">
        <v>0.05</v>
      </c>
      <c r="I176" s="27" t="n">
        <v>0.04</v>
      </c>
      <c r="J176" s="28" t="n">
        <v>0.04</v>
      </c>
      <c r="K176" s="22" t="n">
        <f aca="false">AVERAGE(H176:J176)</f>
        <v>0.0433333333333333</v>
      </c>
      <c r="L176" s="23" t="n">
        <f aca="false">STDEV(H176:J176)</f>
        <v>0.00577350269189626</v>
      </c>
      <c r="M176" s="26" t="n">
        <v>0.09</v>
      </c>
      <c r="N176" s="27" t="n">
        <v>0.1</v>
      </c>
      <c r="O176" s="28" t="n">
        <v>0.07</v>
      </c>
      <c r="P176" s="22" t="n">
        <f aca="false">AVERAGE(M176:O176)</f>
        <v>0.0866666666666667</v>
      </c>
      <c r="Q176" s="23" t="n">
        <f aca="false">STDEV(M176:O176)</f>
        <v>0.0152752523165195</v>
      </c>
      <c r="R176" s="26" t="n">
        <v>0.05</v>
      </c>
      <c r="S176" s="27" t="n">
        <v>0.1</v>
      </c>
      <c r="T176" s="28" t="n">
        <v>0.08</v>
      </c>
      <c r="U176" s="22" t="n">
        <f aca="false">AVERAGE(R176:T176)</f>
        <v>0.0766666666666667</v>
      </c>
      <c r="V176" s="23" t="n">
        <f aca="false">STDEV(R176:T176)</f>
        <v>0.0251661147842358</v>
      </c>
    </row>
    <row r="177" customFormat="false" ht="14.4" hidden="false" customHeight="false" outlineLevel="0" collapsed="false">
      <c r="A177" s="24"/>
      <c r="B177" s="25" t="n">
        <v>27</v>
      </c>
      <c r="C177" s="26" t="n">
        <v>0.28</v>
      </c>
      <c r="D177" s="27" t="n">
        <v>0.22</v>
      </c>
      <c r="E177" s="28" t="n">
        <v>0.32</v>
      </c>
      <c r="F177" s="22" t="n">
        <f aca="false">AVERAGE(C177:E177)</f>
        <v>0.273333333333333</v>
      </c>
      <c r="G177" s="23" t="n">
        <f aca="false">STDEV(C177:E177)</f>
        <v>0.0503322295684717</v>
      </c>
      <c r="H177" s="26" t="n">
        <v>0.04</v>
      </c>
      <c r="I177" s="27" t="n">
        <v>0.04</v>
      </c>
      <c r="J177" s="28" t="n">
        <v>0.02</v>
      </c>
      <c r="K177" s="22" t="n">
        <f aca="false">AVERAGE(H177:J177)</f>
        <v>0.0333333333333333</v>
      </c>
      <c r="L177" s="23" t="n">
        <f aca="false">STDEV(H177:J177)</f>
        <v>0.0115470053837925</v>
      </c>
      <c r="M177" s="26" t="n">
        <v>0.06</v>
      </c>
      <c r="N177" s="27" t="n">
        <v>0.07</v>
      </c>
      <c r="O177" s="28" t="n">
        <v>0.08</v>
      </c>
      <c r="P177" s="22" t="n">
        <f aca="false">AVERAGE(M177:O177)</f>
        <v>0.07</v>
      </c>
      <c r="Q177" s="23" t="n">
        <f aca="false">STDEV(M177:O177)</f>
        <v>0.01</v>
      </c>
      <c r="R177" s="26" t="n">
        <v>0.06</v>
      </c>
      <c r="S177" s="27" t="n">
        <v>0.05</v>
      </c>
      <c r="T177" s="28" t="n">
        <v>0.06</v>
      </c>
      <c r="U177" s="22" t="n">
        <f aca="false">AVERAGE(R177:T177)</f>
        <v>0.0566666666666667</v>
      </c>
      <c r="V177" s="23" t="n">
        <f aca="false">STDEV(R177:T177)</f>
        <v>0.00577350269189625</v>
      </c>
    </row>
    <row r="178" customFormat="false" ht="15" hidden="false" customHeight="false" outlineLevel="0" collapsed="false">
      <c r="A178" s="32"/>
      <c r="B178" s="33" t="s">
        <v>82</v>
      </c>
      <c r="C178" s="34" t="n">
        <v>0.46</v>
      </c>
      <c r="D178" s="35" t="n">
        <v>0.52</v>
      </c>
      <c r="E178" s="36" t="n">
        <v>0.6</v>
      </c>
      <c r="F178" s="37" t="n">
        <f aca="false">AVERAGE(C178:E178)</f>
        <v>0.526666666666667</v>
      </c>
      <c r="G178" s="38" t="n">
        <f aca="false">STDEV(C178:E178)</f>
        <v>0.0702376916856849</v>
      </c>
      <c r="H178" s="34" t="n">
        <v>0.11</v>
      </c>
      <c r="I178" s="35" t="n">
        <v>0.08</v>
      </c>
      <c r="J178" s="36" t="n">
        <v>0.07</v>
      </c>
      <c r="K178" s="37" t="n">
        <f aca="false">AVERAGE(H178:J178)</f>
        <v>0.0866666666666667</v>
      </c>
      <c r="L178" s="38" t="n">
        <f aca="false">STDEV(H178:J178)</f>
        <v>0.0208166599946613</v>
      </c>
      <c r="M178" s="34" t="n">
        <v>0.16</v>
      </c>
      <c r="N178" s="35" t="n">
        <v>0.2</v>
      </c>
      <c r="O178" s="36" t="n">
        <v>0.18</v>
      </c>
      <c r="P178" s="37" t="n">
        <f aca="false">AVERAGE(M178:O178)</f>
        <v>0.18</v>
      </c>
      <c r="Q178" s="38" t="n">
        <f aca="false">STDEV(M178:O178)</f>
        <v>0.02</v>
      </c>
      <c r="R178" s="34" t="n">
        <v>0.16</v>
      </c>
      <c r="S178" s="35" t="n">
        <v>0.21</v>
      </c>
      <c r="T178" s="36" t="n">
        <v>0.15</v>
      </c>
      <c r="U178" s="37" t="n">
        <f aca="false">AVERAGE(R178:T178)</f>
        <v>0.173333333333333</v>
      </c>
      <c r="V178" s="38" t="n">
        <f aca="false">STDEV(R178:T178)</f>
        <v>0.0321455025366432</v>
      </c>
    </row>
    <row r="179" s="48" customFormat="true" ht="15" hidden="false" customHeight="false" outlineLevel="0" collapsed="false">
      <c r="A179" s="41"/>
      <c r="B179" s="42" t="s">
        <v>39</v>
      </c>
      <c r="C179" s="43" t="n">
        <f aca="false">AVERAGE(C160:C178)</f>
        <v>0.286428571428571</v>
      </c>
      <c r="D179" s="44" t="n">
        <f aca="false">AVERAGE(D160:D178)</f>
        <v>0.282142857142857</v>
      </c>
      <c r="E179" s="45" t="n">
        <f aca="false">AVERAGE(E160:E178)</f>
        <v>0.34</v>
      </c>
      <c r="F179" s="46" t="n">
        <f aca="false">AVERAGE(C179:E179)</f>
        <v>0.302857142857143</v>
      </c>
      <c r="G179" s="47" t="n">
        <f aca="false">STDEV(C179:E179)</f>
        <v>0.0322379545611336</v>
      </c>
      <c r="H179" s="43" t="n">
        <f aca="false">AVERAGE(H160:H178)</f>
        <v>0.0528571428571429</v>
      </c>
      <c r="I179" s="44" t="n">
        <f aca="false">AVERAGE(I160:I178)</f>
        <v>0.0528571428571429</v>
      </c>
      <c r="J179" s="45" t="n">
        <f aca="false">AVERAGE(J160:J178)</f>
        <v>0.0428571428571429</v>
      </c>
      <c r="K179" s="46" t="n">
        <f aca="false">AVERAGE(H179:J179)</f>
        <v>0.0495238095238095</v>
      </c>
      <c r="L179" s="47" t="n">
        <f aca="false">STDEV(H179:J179)</f>
        <v>0.00577350269189626</v>
      </c>
      <c r="M179" s="43" t="n">
        <f aca="false">AVERAGE(M160:M178)</f>
        <v>0.0714285714285714</v>
      </c>
      <c r="N179" s="44" t="n">
        <f aca="false">AVERAGE(N160:N178)</f>
        <v>0.09</v>
      </c>
      <c r="O179" s="45" t="n">
        <f aca="false">AVERAGE(O160:O178)</f>
        <v>0.0735714285714286</v>
      </c>
      <c r="P179" s="46" t="n">
        <f aca="false">AVERAGE(M179:O179)</f>
        <v>0.0783333333333333</v>
      </c>
      <c r="Q179" s="47" t="n">
        <f aca="false">STDEV(M179:O179)</f>
        <v>0.0101602801396914</v>
      </c>
      <c r="R179" s="43" t="n">
        <f aca="false">AVERAGE(R160:R178)</f>
        <v>0.0792857142857143</v>
      </c>
      <c r="S179" s="44" t="n">
        <f aca="false">AVERAGE(S160:S178)</f>
        <v>0.0892857142857143</v>
      </c>
      <c r="T179" s="45" t="n">
        <f aca="false">AVERAGE(T160:T178)</f>
        <v>0.0721428571428572</v>
      </c>
      <c r="U179" s="46" t="n">
        <f aca="false">AVERAGE(R179:T179)</f>
        <v>0.0802380952380952</v>
      </c>
      <c r="V179" s="47" t="n">
        <f aca="false">STDEV(R179:T179)</f>
        <v>0.00861101967620244</v>
      </c>
    </row>
    <row r="180" customFormat="false" ht="14.4" hidden="false" customHeight="false" outlineLevel="0" collapsed="false">
      <c r="A180" s="49" t="s">
        <v>83</v>
      </c>
      <c r="B180" s="16" t="n">
        <v>1</v>
      </c>
      <c r="C180" s="78" t="s">
        <v>30</v>
      </c>
      <c r="D180" s="79" t="s">
        <v>30</v>
      </c>
      <c r="E180" s="80" t="s">
        <v>30</v>
      </c>
      <c r="F180" s="81" t="s">
        <v>30</v>
      </c>
      <c r="G180" s="82" t="s">
        <v>30</v>
      </c>
      <c r="H180" s="17" t="n">
        <v>0</v>
      </c>
      <c r="I180" s="79" t="s">
        <v>30</v>
      </c>
      <c r="J180" s="19" t="n">
        <v>0.04</v>
      </c>
      <c r="K180" s="20" t="n">
        <f aca="false">AVERAGE(H180:J180)</f>
        <v>0.02</v>
      </c>
      <c r="L180" s="21" t="n">
        <f aca="false">STDEV(H180:J180)</f>
        <v>0.0282842712474619</v>
      </c>
      <c r="M180" s="78" t="s">
        <v>30</v>
      </c>
      <c r="N180" s="79" t="s">
        <v>30</v>
      </c>
      <c r="O180" s="80" t="s">
        <v>30</v>
      </c>
      <c r="P180" s="81" t="s">
        <v>30</v>
      </c>
      <c r="Q180" s="82" t="s">
        <v>30</v>
      </c>
      <c r="R180" s="78" t="s">
        <v>30</v>
      </c>
      <c r="S180" s="79" t="s">
        <v>30</v>
      </c>
      <c r="T180" s="80" t="s">
        <v>30</v>
      </c>
      <c r="U180" s="81" t="s">
        <v>30</v>
      </c>
      <c r="V180" s="82" t="s">
        <v>30</v>
      </c>
    </row>
    <row r="181" customFormat="false" ht="14.4" hidden="false" customHeight="false" outlineLevel="0" collapsed="false">
      <c r="A181" s="55"/>
      <c r="B181" s="25" t="n">
        <v>2</v>
      </c>
      <c r="C181" s="26" t="n">
        <v>0.16</v>
      </c>
      <c r="D181" s="84" t="s">
        <v>30</v>
      </c>
      <c r="E181" s="28" t="n">
        <v>0.07</v>
      </c>
      <c r="F181" s="22" t="n">
        <f aca="false">AVERAGE(C181:E181)</f>
        <v>0.115</v>
      </c>
      <c r="G181" s="23" t="n">
        <f aca="false">STDEV(C181:E181)</f>
        <v>0.0636396103067893</v>
      </c>
      <c r="H181" s="26" t="n">
        <v>0.04</v>
      </c>
      <c r="I181" s="27" t="n">
        <v>0.08</v>
      </c>
      <c r="J181" s="28" t="n">
        <v>0.14</v>
      </c>
      <c r="K181" s="22" t="n">
        <f aca="false">AVERAGE(H181:J181)</f>
        <v>0.0866666666666667</v>
      </c>
      <c r="L181" s="23" t="n">
        <f aca="false">STDEV(H181:J181)</f>
        <v>0.0503322295684717</v>
      </c>
      <c r="M181" s="26" t="n">
        <v>0.13</v>
      </c>
      <c r="N181" s="27" t="n">
        <v>0.16</v>
      </c>
      <c r="O181" s="28" t="n">
        <v>0.14</v>
      </c>
      <c r="P181" s="22" t="n">
        <f aca="false">AVERAGE(M181:O181)</f>
        <v>0.143333333333333</v>
      </c>
      <c r="Q181" s="23" t="n">
        <f aca="false">STDEV(M181:O181)</f>
        <v>0.0152752523165195</v>
      </c>
      <c r="R181" s="26" t="n">
        <v>0.09</v>
      </c>
      <c r="S181" s="84" t="s">
        <v>30</v>
      </c>
      <c r="T181" s="28" t="n">
        <v>0.15</v>
      </c>
      <c r="U181" s="22" t="n">
        <f aca="false">AVERAGE(R181:T181)</f>
        <v>0.12</v>
      </c>
      <c r="V181" s="23" t="n">
        <f aca="false">STDEV(R181:T181)</f>
        <v>0.0424264068711929</v>
      </c>
    </row>
    <row r="182" customFormat="false" ht="14.4" hidden="false" customHeight="false" outlineLevel="0" collapsed="false">
      <c r="A182" s="55"/>
      <c r="B182" s="25" t="n">
        <v>3</v>
      </c>
      <c r="C182" s="26" t="n">
        <v>0</v>
      </c>
      <c r="D182" s="84" t="s">
        <v>30</v>
      </c>
      <c r="E182" s="85" t="s">
        <v>30</v>
      </c>
      <c r="F182" s="22" t="n">
        <f aca="false">AVERAGE(C182:E182)</f>
        <v>0</v>
      </c>
      <c r="G182" s="87" t="s">
        <v>30</v>
      </c>
      <c r="H182" s="26" t="n">
        <v>0.04</v>
      </c>
      <c r="I182" s="84" t="s">
        <v>30</v>
      </c>
      <c r="J182" s="28" t="n">
        <v>0</v>
      </c>
      <c r="K182" s="22" t="n">
        <f aca="false">AVERAGE(H182:J182)</f>
        <v>0.02</v>
      </c>
      <c r="L182" s="23" t="n">
        <f aca="false">STDEV(H182:J182)</f>
        <v>0.0282842712474619</v>
      </c>
      <c r="M182" s="26" t="n">
        <v>0</v>
      </c>
      <c r="N182" s="27" t="n">
        <v>0</v>
      </c>
      <c r="O182" s="85" t="s">
        <v>30</v>
      </c>
      <c r="P182" s="22" t="n">
        <f aca="false">AVERAGE(M182:O182)</f>
        <v>0</v>
      </c>
      <c r="Q182" s="23" t="n">
        <f aca="false">STDEV(M182:O182)</f>
        <v>0</v>
      </c>
      <c r="R182" s="26" t="n">
        <v>0</v>
      </c>
      <c r="S182" s="84" t="s">
        <v>30</v>
      </c>
      <c r="T182" s="28" t="n">
        <v>0.04</v>
      </c>
      <c r="U182" s="22" t="n">
        <f aca="false">AVERAGE(R182:T182)</f>
        <v>0.02</v>
      </c>
      <c r="V182" s="23" t="n">
        <f aca="false">STDEV(R182:T182)</f>
        <v>0.0282842712474619</v>
      </c>
    </row>
    <row r="183" customFormat="false" ht="14.4" hidden="false" customHeight="false" outlineLevel="0" collapsed="false">
      <c r="A183" s="55"/>
      <c r="B183" s="25" t="n">
        <v>4</v>
      </c>
      <c r="C183" s="83" t="s">
        <v>30</v>
      </c>
      <c r="D183" s="84" t="s">
        <v>30</v>
      </c>
      <c r="E183" s="85" t="s">
        <v>30</v>
      </c>
      <c r="F183" s="86" t="s">
        <v>30</v>
      </c>
      <c r="G183" s="87" t="s">
        <v>30</v>
      </c>
      <c r="H183" s="26" t="n">
        <v>0</v>
      </c>
      <c r="I183" s="84" t="s">
        <v>30</v>
      </c>
      <c r="J183" s="28" t="n">
        <v>0.04</v>
      </c>
      <c r="K183" s="22" t="n">
        <f aca="false">AVERAGE(H183:J183)</f>
        <v>0.02</v>
      </c>
      <c r="L183" s="23" t="n">
        <f aca="false">STDEV(H183:J183)</f>
        <v>0.0282842712474619</v>
      </c>
      <c r="M183" s="83" t="s">
        <v>30</v>
      </c>
      <c r="N183" s="84" t="s">
        <v>30</v>
      </c>
      <c r="O183" s="85" t="s">
        <v>30</v>
      </c>
      <c r="P183" s="86" t="s">
        <v>30</v>
      </c>
      <c r="Q183" s="87" t="s">
        <v>30</v>
      </c>
      <c r="R183" s="83" t="s">
        <v>30</v>
      </c>
      <c r="S183" s="84" t="s">
        <v>30</v>
      </c>
      <c r="T183" s="85" t="s">
        <v>30</v>
      </c>
      <c r="U183" s="86" t="s">
        <v>30</v>
      </c>
      <c r="V183" s="87" t="s">
        <v>30</v>
      </c>
    </row>
    <row r="184" customFormat="false" ht="14.4" hidden="false" customHeight="false" outlineLevel="0" collapsed="false">
      <c r="A184" s="55"/>
      <c r="B184" s="25" t="n">
        <v>5</v>
      </c>
      <c r="C184" s="83" t="s">
        <v>30</v>
      </c>
      <c r="D184" s="84" t="s">
        <v>30</v>
      </c>
      <c r="E184" s="85" t="s">
        <v>30</v>
      </c>
      <c r="F184" s="86" t="s">
        <v>30</v>
      </c>
      <c r="G184" s="87" t="s">
        <v>30</v>
      </c>
      <c r="H184" s="83" t="s">
        <v>30</v>
      </c>
      <c r="I184" s="84" t="s">
        <v>30</v>
      </c>
      <c r="J184" s="85" t="s">
        <v>30</v>
      </c>
      <c r="K184" s="86" t="s">
        <v>30</v>
      </c>
      <c r="L184" s="87" t="s">
        <v>30</v>
      </c>
      <c r="M184" s="83" t="s">
        <v>30</v>
      </c>
      <c r="N184" s="84" t="s">
        <v>30</v>
      </c>
      <c r="O184" s="85" t="s">
        <v>30</v>
      </c>
      <c r="P184" s="86" t="s">
        <v>30</v>
      </c>
      <c r="Q184" s="87" t="s">
        <v>30</v>
      </c>
      <c r="R184" s="83" t="s">
        <v>30</v>
      </c>
      <c r="S184" s="84" t="s">
        <v>30</v>
      </c>
      <c r="T184" s="85" t="s">
        <v>30</v>
      </c>
      <c r="U184" s="86" t="s">
        <v>30</v>
      </c>
      <c r="V184" s="87" t="s">
        <v>30</v>
      </c>
    </row>
    <row r="185" customFormat="false" ht="14.4" hidden="false" customHeight="false" outlineLevel="0" collapsed="false">
      <c r="A185" s="55"/>
      <c r="B185" s="25" t="n">
        <v>6</v>
      </c>
      <c r="C185" s="26" t="n">
        <v>0.28</v>
      </c>
      <c r="D185" s="27" t="n">
        <v>0.31</v>
      </c>
      <c r="E185" s="28" t="n">
        <v>0.32</v>
      </c>
      <c r="F185" s="22" t="n">
        <f aca="false">AVERAGE(C185:E185)</f>
        <v>0.303333333333333</v>
      </c>
      <c r="G185" s="23" t="n">
        <f aca="false">STDEV(C185:E185)</f>
        <v>0.0208166599946613</v>
      </c>
      <c r="H185" s="26" t="n">
        <v>0.02</v>
      </c>
      <c r="I185" s="27" t="n">
        <v>0.02</v>
      </c>
      <c r="J185" s="28" t="n">
        <v>0.03</v>
      </c>
      <c r="K185" s="22" t="n">
        <f aca="false">AVERAGE(H185:J185)</f>
        <v>0.0233333333333333</v>
      </c>
      <c r="L185" s="23" t="n">
        <f aca="false">STDEV(H185:J185)</f>
        <v>0.00577350269189626</v>
      </c>
      <c r="M185" s="26" t="n">
        <v>0.06</v>
      </c>
      <c r="N185" s="27" t="n">
        <v>0.05</v>
      </c>
      <c r="O185" s="28" t="n">
        <v>0.06</v>
      </c>
      <c r="P185" s="22" t="n">
        <f aca="false">AVERAGE(M185:O185)</f>
        <v>0.0566666666666667</v>
      </c>
      <c r="Q185" s="23" t="n">
        <f aca="false">STDEV(M185:O185)</f>
        <v>0.00577350269189625</v>
      </c>
      <c r="R185" s="26" t="n">
        <v>0.08</v>
      </c>
      <c r="S185" s="27" t="n">
        <v>0.09</v>
      </c>
      <c r="T185" s="28" t="n">
        <v>0.09</v>
      </c>
      <c r="U185" s="22" t="n">
        <f aca="false">AVERAGE(R185:T185)</f>
        <v>0.0866666666666667</v>
      </c>
      <c r="V185" s="23" t="n">
        <f aca="false">STDEV(R185:T185)</f>
        <v>0.00577350269189625</v>
      </c>
    </row>
    <row r="186" customFormat="false" ht="14.4" hidden="false" customHeight="false" outlineLevel="0" collapsed="false">
      <c r="A186" s="55"/>
      <c r="B186" s="25" t="n">
        <v>7</v>
      </c>
      <c r="C186" s="26" t="n">
        <v>0.36</v>
      </c>
      <c r="D186" s="27" t="n">
        <v>0.39</v>
      </c>
      <c r="E186" s="28" t="n">
        <v>0.38</v>
      </c>
      <c r="F186" s="22" t="n">
        <f aca="false">AVERAGE(C186:E186)</f>
        <v>0.376666666666667</v>
      </c>
      <c r="G186" s="23" t="n">
        <f aca="false">STDEV(C186:E186)</f>
        <v>0.0152752523165195</v>
      </c>
      <c r="H186" s="26" t="n">
        <v>0.02</v>
      </c>
      <c r="I186" s="27" t="n">
        <v>0.03</v>
      </c>
      <c r="J186" s="28" t="n">
        <v>0</v>
      </c>
      <c r="K186" s="22" t="n">
        <f aca="false">AVERAGE(H186:J186)</f>
        <v>0.0166666666666667</v>
      </c>
      <c r="L186" s="23" t="n">
        <f aca="false">STDEV(H186:J186)</f>
        <v>0.0152752523165195</v>
      </c>
      <c r="M186" s="26" t="n">
        <v>0.15</v>
      </c>
      <c r="N186" s="27" t="n">
        <v>0.18</v>
      </c>
      <c r="O186" s="28" t="n">
        <v>0.2</v>
      </c>
      <c r="P186" s="22" t="n">
        <f aca="false">AVERAGE(M186:O186)</f>
        <v>0.176666666666667</v>
      </c>
      <c r="Q186" s="23" t="n">
        <f aca="false">STDEV(M186:O186)</f>
        <v>0.0251661147842358</v>
      </c>
      <c r="R186" s="26" t="n">
        <v>0.2</v>
      </c>
      <c r="S186" s="27" t="n">
        <v>0.21</v>
      </c>
      <c r="T186" s="28" t="n">
        <v>0.22</v>
      </c>
      <c r="U186" s="22" t="n">
        <f aca="false">AVERAGE(R186:T186)</f>
        <v>0.21</v>
      </c>
      <c r="V186" s="23" t="n">
        <f aca="false">STDEV(R186:T186)</f>
        <v>0.01</v>
      </c>
    </row>
    <row r="187" customFormat="false" ht="14.4" hidden="false" customHeight="false" outlineLevel="0" collapsed="false">
      <c r="A187" s="55"/>
      <c r="B187" s="25" t="s">
        <v>29</v>
      </c>
      <c r="C187" s="83" t="s">
        <v>30</v>
      </c>
      <c r="D187" s="84" t="s">
        <v>30</v>
      </c>
      <c r="E187" s="85" t="s">
        <v>30</v>
      </c>
      <c r="F187" s="86" t="s">
        <v>30</v>
      </c>
      <c r="G187" s="87" t="s">
        <v>30</v>
      </c>
      <c r="H187" s="83" t="s">
        <v>30</v>
      </c>
      <c r="I187" s="84" t="s">
        <v>30</v>
      </c>
      <c r="J187" s="85" t="s">
        <v>30</v>
      </c>
      <c r="K187" s="86" t="s">
        <v>30</v>
      </c>
      <c r="L187" s="87" t="s">
        <v>30</v>
      </c>
      <c r="M187" s="83" t="s">
        <v>30</v>
      </c>
      <c r="N187" s="84" t="s">
        <v>30</v>
      </c>
      <c r="O187" s="85" t="s">
        <v>30</v>
      </c>
      <c r="P187" s="86" t="s">
        <v>30</v>
      </c>
      <c r="Q187" s="87" t="s">
        <v>30</v>
      </c>
      <c r="R187" s="83" t="s">
        <v>30</v>
      </c>
      <c r="S187" s="84" t="s">
        <v>30</v>
      </c>
      <c r="T187" s="85" t="s">
        <v>30</v>
      </c>
      <c r="U187" s="86" t="s">
        <v>30</v>
      </c>
      <c r="V187" s="87" t="s">
        <v>30</v>
      </c>
    </row>
    <row r="188" customFormat="false" ht="14.4" hidden="false" customHeight="false" outlineLevel="0" collapsed="false">
      <c r="A188" s="55"/>
      <c r="B188" s="25" t="s">
        <v>31</v>
      </c>
      <c r="C188" s="26" t="n">
        <v>0.38</v>
      </c>
      <c r="D188" s="27" t="n">
        <v>0.43</v>
      </c>
      <c r="E188" s="28" t="n">
        <v>0.43</v>
      </c>
      <c r="F188" s="22" t="n">
        <f aca="false">AVERAGE(C188:E188)</f>
        <v>0.413333333333333</v>
      </c>
      <c r="G188" s="23" t="n">
        <f aca="false">STDEV(C188:E188)</f>
        <v>0.0288675134594813</v>
      </c>
      <c r="H188" s="26" t="n">
        <v>0.11</v>
      </c>
      <c r="I188" s="27" t="n">
        <v>0.08</v>
      </c>
      <c r="J188" s="28" t="n">
        <v>0.09</v>
      </c>
      <c r="K188" s="22" t="n">
        <f aca="false">AVERAGE(H188:J188)</f>
        <v>0.0933333333333333</v>
      </c>
      <c r="L188" s="23" t="n">
        <f aca="false">STDEV(H188:J188)</f>
        <v>0.0152752523165195</v>
      </c>
      <c r="M188" s="26" t="n">
        <v>0.15</v>
      </c>
      <c r="N188" s="27" t="n">
        <v>0.19</v>
      </c>
      <c r="O188" s="28" t="n">
        <v>0.18</v>
      </c>
      <c r="P188" s="22" t="n">
        <f aca="false">AVERAGE(M188:O188)</f>
        <v>0.173333333333333</v>
      </c>
      <c r="Q188" s="23" t="n">
        <f aca="false">STDEV(M188:O188)</f>
        <v>0.0208166599946613</v>
      </c>
      <c r="R188" s="26" t="n">
        <v>0.16</v>
      </c>
      <c r="S188" s="27" t="n">
        <v>0.19</v>
      </c>
      <c r="T188" s="28" t="n">
        <v>0.19</v>
      </c>
      <c r="U188" s="22" t="n">
        <f aca="false">AVERAGE(R188:T188)</f>
        <v>0.18</v>
      </c>
      <c r="V188" s="23" t="n">
        <f aca="false">STDEV(R188:T188)</f>
        <v>0.0173205080756888</v>
      </c>
    </row>
    <row r="189" customFormat="false" ht="14.4" hidden="false" customHeight="false" outlineLevel="0" collapsed="false">
      <c r="A189" s="55"/>
      <c r="B189" s="25" t="n">
        <v>11</v>
      </c>
      <c r="C189" s="83" t="s">
        <v>30</v>
      </c>
      <c r="D189" s="84" t="s">
        <v>30</v>
      </c>
      <c r="E189" s="85" t="s">
        <v>30</v>
      </c>
      <c r="F189" s="86" t="s">
        <v>30</v>
      </c>
      <c r="G189" s="87" t="s">
        <v>30</v>
      </c>
      <c r="H189" s="83" t="s">
        <v>30</v>
      </c>
      <c r="I189" s="84" t="s">
        <v>30</v>
      </c>
      <c r="J189" s="85" t="s">
        <v>30</v>
      </c>
      <c r="K189" s="86" t="s">
        <v>30</v>
      </c>
      <c r="L189" s="87" t="s">
        <v>30</v>
      </c>
      <c r="M189" s="83" t="s">
        <v>30</v>
      </c>
      <c r="N189" s="84" t="s">
        <v>30</v>
      </c>
      <c r="O189" s="85" t="s">
        <v>30</v>
      </c>
      <c r="P189" s="86" t="s">
        <v>30</v>
      </c>
      <c r="Q189" s="87" t="s">
        <v>30</v>
      </c>
      <c r="R189" s="83" t="s">
        <v>30</v>
      </c>
      <c r="S189" s="84" t="s">
        <v>30</v>
      </c>
      <c r="T189" s="85" t="s">
        <v>30</v>
      </c>
      <c r="U189" s="86" t="s">
        <v>30</v>
      </c>
      <c r="V189" s="87" t="s">
        <v>30</v>
      </c>
    </row>
    <row r="190" customFormat="false" ht="14.4" hidden="false" customHeight="false" outlineLevel="0" collapsed="false">
      <c r="A190" s="55"/>
      <c r="B190" s="25" t="n">
        <v>12</v>
      </c>
      <c r="C190" s="26" t="n">
        <v>0.41</v>
      </c>
      <c r="D190" s="27" t="n">
        <v>0.44</v>
      </c>
      <c r="E190" s="28" t="n">
        <v>0.46</v>
      </c>
      <c r="F190" s="22" t="n">
        <f aca="false">AVERAGE(C190:E190)</f>
        <v>0.436666666666667</v>
      </c>
      <c r="G190" s="23" t="n">
        <f aca="false">STDEV(C190:E190)</f>
        <v>0.0251661147842359</v>
      </c>
      <c r="H190" s="26" t="n">
        <v>0.09</v>
      </c>
      <c r="I190" s="27" t="n">
        <v>0.08</v>
      </c>
      <c r="J190" s="28" t="n">
        <v>0.05</v>
      </c>
      <c r="K190" s="22" t="n">
        <f aca="false">AVERAGE(H190:J190)</f>
        <v>0.0733333333333333</v>
      </c>
      <c r="L190" s="23" t="n">
        <f aca="false">STDEV(H190:J190)</f>
        <v>0.0208166599946613</v>
      </c>
      <c r="M190" s="26" t="n">
        <v>0.14</v>
      </c>
      <c r="N190" s="27" t="n">
        <v>0.15</v>
      </c>
      <c r="O190" s="28" t="n">
        <v>0.14</v>
      </c>
      <c r="P190" s="22" t="n">
        <f aca="false">AVERAGE(M190:O190)</f>
        <v>0.143333333333333</v>
      </c>
      <c r="Q190" s="23" t="n">
        <f aca="false">STDEV(M190:O190)</f>
        <v>0.00577350269189625</v>
      </c>
      <c r="R190" s="26" t="n">
        <v>0.14</v>
      </c>
      <c r="S190" s="27" t="n">
        <v>0.2</v>
      </c>
      <c r="T190" s="28" t="n">
        <v>0.16</v>
      </c>
      <c r="U190" s="22" t="n">
        <f aca="false">AVERAGE(R190:T190)</f>
        <v>0.166666666666667</v>
      </c>
      <c r="V190" s="23" t="n">
        <f aca="false">STDEV(R190:T190)</f>
        <v>0.0305505046330389</v>
      </c>
    </row>
    <row r="191" customFormat="false" ht="15" hidden="false" customHeight="false" outlineLevel="0" collapsed="false">
      <c r="A191" s="64"/>
      <c r="B191" s="33" t="n">
        <v>13</v>
      </c>
      <c r="C191" s="34" t="n">
        <v>0.28</v>
      </c>
      <c r="D191" s="35" t="n">
        <v>0.33</v>
      </c>
      <c r="E191" s="36" t="n">
        <v>0.35</v>
      </c>
      <c r="F191" s="37" t="n">
        <f aca="false">AVERAGE(C191:E191)</f>
        <v>0.32</v>
      </c>
      <c r="G191" s="38" t="n">
        <f aca="false">STDEV(C191:E191)</f>
        <v>0.0360555127546399</v>
      </c>
      <c r="H191" s="34" t="n">
        <v>0.03</v>
      </c>
      <c r="I191" s="35" t="n">
        <v>0.03</v>
      </c>
      <c r="J191" s="36" t="n">
        <v>0.02</v>
      </c>
      <c r="K191" s="37" t="n">
        <f aca="false">AVERAGE(H191:J191)</f>
        <v>0.0266666666666667</v>
      </c>
      <c r="L191" s="38" t="n">
        <f aca="false">STDEV(H191:J191)</f>
        <v>0.00577350269189626</v>
      </c>
      <c r="M191" s="34" t="n">
        <v>0.07</v>
      </c>
      <c r="N191" s="35" t="n">
        <v>0.11</v>
      </c>
      <c r="O191" s="36" t="n">
        <v>0.09</v>
      </c>
      <c r="P191" s="37" t="n">
        <f aca="false">AVERAGE(M191:O191)</f>
        <v>0.09</v>
      </c>
      <c r="Q191" s="38" t="n">
        <f aca="false">STDEV(M191:O191)</f>
        <v>0.02</v>
      </c>
      <c r="R191" s="34" t="n">
        <v>0.1</v>
      </c>
      <c r="S191" s="35" t="n">
        <v>0.09</v>
      </c>
      <c r="T191" s="36" t="n">
        <v>0.1</v>
      </c>
      <c r="U191" s="37" t="n">
        <f aca="false">AVERAGE(R191:T191)</f>
        <v>0.0966666666666667</v>
      </c>
      <c r="V191" s="38" t="n">
        <f aca="false">STDEV(R191:T191)</f>
        <v>0.00577350269189626</v>
      </c>
    </row>
    <row r="192" s="48" customFormat="true" ht="15" hidden="false" customHeight="false" outlineLevel="0" collapsed="false">
      <c r="A192" s="41"/>
      <c r="B192" s="42" t="s">
        <v>39</v>
      </c>
      <c r="C192" s="43" t="n">
        <f aca="false">AVERAGE(C180:C191)</f>
        <v>0.267142857142857</v>
      </c>
      <c r="D192" s="44" t="n">
        <f aca="false">AVERAGE(D180:D191)</f>
        <v>0.38</v>
      </c>
      <c r="E192" s="45" t="n">
        <f aca="false">AVERAGE(E180:E191)</f>
        <v>0.335</v>
      </c>
      <c r="F192" s="46" t="n">
        <f aca="false">AVERAGE(C192:E192)</f>
        <v>0.327380952380952</v>
      </c>
      <c r="G192" s="47" t="n">
        <f aca="false">STDEV(C192:E192)</f>
        <v>0.0568130362543261</v>
      </c>
      <c r="H192" s="43" t="n">
        <f aca="false">AVERAGE(H180:H191)</f>
        <v>0.0388888888888889</v>
      </c>
      <c r="I192" s="44" t="n">
        <f aca="false">AVERAGE(I180:I191)</f>
        <v>0.0533333333333333</v>
      </c>
      <c r="J192" s="45" t="n">
        <f aca="false">AVERAGE(J180:J191)</f>
        <v>0.0455555555555556</v>
      </c>
      <c r="K192" s="46" t="n">
        <f aca="false">AVERAGE(H192:J192)</f>
        <v>0.0459259259259259</v>
      </c>
      <c r="L192" s="47" t="n">
        <f aca="false">STDEV(H192:J192)</f>
        <v>0.00722934122071968</v>
      </c>
      <c r="M192" s="43" t="n">
        <f aca="false">AVERAGE(M180:M191)</f>
        <v>0.1</v>
      </c>
      <c r="N192" s="44" t="n">
        <f aca="false">AVERAGE(N180:N191)</f>
        <v>0.12</v>
      </c>
      <c r="O192" s="45" t="n">
        <f aca="false">AVERAGE(O180:O191)</f>
        <v>0.135</v>
      </c>
      <c r="P192" s="46" t="n">
        <f aca="false">AVERAGE(M192:O192)</f>
        <v>0.118333333333333</v>
      </c>
      <c r="Q192" s="47" t="n">
        <f aca="false">STDEV(M192:O192)</f>
        <v>0.0175594229214212</v>
      </c>
      <c r="R192" s="43" t="n">
        <f aca="false">AVERAGE(R180:R191)</f>
        <v>0.11</v>
      </c>
      <c r="S192" s="44" t="n">
        <f aca="false">AVERAGE(S180:S191)</f>
        <v>0.156</v>
      </c>
      <c r="T192" s="45" t="n">
        <f aca="false">AVERAGE(T180:T191)</f>
        <v>0.135714285714286</v>
      </c>
      <c r="U192" s="46" t="n">
        <f aca="false">AVERAGE(R192:T192)</f>
        <v>0.133904761904762</v>
      </c>
      <c r="V192" s="47" t="n">
        <f aca="false">STDEV(R192:T192)</f>
        <v>0.0230533247561588</v>
      </c>
    </row>
    <row r="193" customFormat="false" ht="14.4" hidden="false" customHeight="false" outlineLevel="0" collapsed="false">
      <c r="A193" s="15" t="s">
        <v>84</v>
      </c>
      <c r="B193" s="16" t="s">
        <v>59</v>
      </c>
      <c r="C193" s="17" t="n">
        <v>0.31</v>
      </c>
      <c r="D193" s="18" t="n">
        <v>0.34</v>
      </c>
      <c r="E193" s="19" t="n">
        <v>0.42</v>
      </c>
      <c r="F193" s="20" t="n">
        <f aca="false">AVERAGE(C193:E193)</f>
        <v>0.356666666666667</v>
      </c>
      <c r="G193" s="21" t="n">
        <f aca="false">STDEV(C193:E193)</f>
        <v>0.0568624070307733</v>
      </c>
      <c r="H193" s="17" t="n">
        <v>0.01</v>
      </c>
      <c r="I193" s="18" t="n">
        <v>0.01</v>
      </c>
      <c r="J193" s="19" t="n">
        <v>0</v>
      </c>
      <c r="K193" s="20" t="n">
        <f aca="false">AVERAGE(H193:J193)</f>
        <v>0.00666666666666667</v>
      </c>
      <c r="L193" s="21" t="n">
        <f aca="false">STDEV(H193:J193)</f>
        <v>0.00577350269189626</v>
      </c>
      <c r="M193" s="17" t="n">
        <v>0.21</v>
      </c>
      <c r="N193" s="18" t="n">
        <v>0.1</v>
      </c>
      <c r="O193" s="19" t="n">
        <v>0.22</v>
      </c>
      <c r="P193" s="20" t="n">
        <f aca="false">AVERAGE(M193:O193)</f>
        <v>0.176666666666667</v>
      </c>
      <c r="Q193" s="21" t="n">
        <f aca="false">STDEV(M193:O193)</f>
        <v>0.0665832811847939</v>
      </c>
      <c r="R193" s="17" t="n">
        <v>0.25</v>
      </c>
      <c r="S193" s="18" t="n">
        <v>0.35</v>
      </c>
      <c r="T193" s="19" t="n">
        <v>0.19</v>
      </c>
      <c r="U193" s="20" t="n">
        <f aca="false">AVERAGE(R193:T193)</f>
        <v>0.263333333333333</v>
      </c>
      <c r="V193" s="21" t="n">
        <f aca="false">STDEV(R193:T193)</f>
        <v>0.0808290376865476</v>
      </c>
    </row>
    <row r="194" customFormat="false" ht="14.4" hidden="false" customHeight="false" outlineLevel="0" collapsed="false">
      <c r="A194" s="24"/>
      <c r="B194" s="25" t="s">
        <v>25</v>
      </c>
      <c r="C194" s="26" t="n">
        <v>0.39</v>
      </c>
      <c r="D194" s="27" t="n">
        <v>0.37</v>
      </c>
      <c r="E194" s="28" t="n">
        <v>0.46</v>
      </c>
      <c r="F194" s="22" t="n">
        <f aca="false">AVERAGE(C194:E194)</f>
        <v>0.406666666666667</v>
      </c>
      <c r="G194" s="23" t="n">
        <f aca="false">STDEV(C194:E194)</f>
        <v>0.0472581562625261</v>
      </c>
      <c r="H194" s="26" t="n">
        <v>0.1</v>
      </c>
      <c r="I194" s="27" t="n">
        <v>0.01</v>
      </c>
      <c r="J194" s="28" t="n">
        <v>0.13</v>
      </c>
      <c r="K194" s="22" t="n">
        <f aca="false">AVERAGE(H194:J194)</f>
        <v>0.08</v>
      </c>
      <c r="L194" s="23" t="n">
        <f aca="false">STDEV(H194:J194)</f>
        <v>0.062449979983984</v>
      </c>
      <c r="M194" s="26" t="n">
        <v>0.24</v>
      </c>
      <c r="N194" s="27" t="n">
        <v>0.27</v>
      </c>
      <c r="O194" s="28" t="n">
        <v>0.32</v>
      </c>
      <c r="P194" s="22" t="n">
        <f aca="false">AVERAGE(M194:O194)</f>
        <v>0.276666666666667</v>
      </c>
      <c r="Q194" s="23" t="n">
        <f aca="false">STDEV(M194:O194)</f>
        <v>0.0404145188432738</v>
      </c>
      <c r="R194" s="26" t="n">
        <v>0.34</v>
      </c>
      <c r="S194" s="27" t="n">
        <v>0.38</v>
      </c>
      <c r="T194" s="28" t="n">
        <v>0.37</v>
      </c>
      <c r="U194" s="22" t="n">
        <f aca="false">AVERAGE(R194:T194)</f>
        <v>0.363333333333333</v>
      </c>
      <c r="V194" s="23" t="n">
        <f aca="false">STDEV(R194:T194)</f>
        <v>0.0208166599946613</v>
      </c>
    </row>
    <row r="195" customFormat="false" ht="14.4" hidden="false" customHeight="false" outlineLevel="0" collapsed="false">
      <c r="A195" s="24"/>
      <c r="B195" s="25" t="s">
        <v>85</v>
      </c>
      <c r="C195" s="26" t="n">
        <v>0.39</v>
      </c>
      <c r="D195" s="27" t="n">
        <v>0.37</v>
      </c>
      <c r="E195" s="28" t="n">
        <v>0.46</v>
      </c>
      <c r="F195" s="22" t="n">
        <f aca="false">AVERAGE(C195:E195)</f>
        <v>0.406666666666667</v>
      </c>
      <c r="G195" s="23" t="n">
        <f aca="false">STDEV(C195:E195)</f>
        <v>0.0472581562625261</v>
      </c>
      <c r="H195" s="26" t="n">
        <v>0.1</v>
      </c>
      <c r="I195" s="27" t="n">
        <v>0.01</v>
      </c>
      <c r="J195" s="28" t="n">
        <v>0.13</v>
      </c>
      <c r="K195" s="22" t="n">
        <f aca="false">AVERAGE(H195:J195)</f>
        <v>0.08</v>
      </c>
      <c r="L195" s="23" t="n">
        <f aca="false">STDEV(H195:J195)</f>
        <v>0.062449979983984</v>
      </c>
      <c r="M195" s="26" t="n">
        <v>0.24</v>
      </c>
      <c r="N195" s="27" t="n">
        <v>0.27</v>
      </c>
      <c r="O195" s="28" t="n">
        <v>0.32</v>
      </c>
      <c r="P195" s="22" t="n">
        <f aca="false">AVERAGE(M195:O195)</f>
        <v>0.276666666666667</v>
      </c>
      <c r="Q195" s="23" t="n">
        <f aca="false">STDEV(M195:O195)</f>
        <v>0.0404145188432738</v>
      </c>
      <c r="R195" s="26" t="n">
        <v>0.34</v>
      </c>
      <c r="S195" s="27" t="n">
        <v>0.38</v>
      </c>
      <c r="T195" s="28" t="n">
        <v>0.37</v>
      </c>
      <c r="U195" s="22" t="n">
        <f aca="false">AVERAGE(R195:T195)</f>
        <v>0.363333333333333</v>
      </c>
      <c r="V195" s="23" t="n">
        <f aca="false">STDEV(R195:T195)</f>
        <v>0.0208166599946613</v>
      </c>
    </row>
    <row r="196" customFormat="false" ht="14.4" hidden="false" customHeight="false" outlineLevel="0" collapsed="false">
      <c r="A196" s="24"/>
      <c r="B196" s="25" t="s">
        <v>86</v>
      </c>
      <c r="C196" s="78" t="s">
        <v>30</v>
      </c>
      <c r="D196" s="79" t="s">
        <v>30</v>
      </c>
      <c r="E196" s="80" t="s">
        <v>30</v>
      </c>
      <c r="F196" s="81" t="s">
        <v>30</v>
      </c>
      <c r="G196" s="82" t="s">
        <v>30</v>
      </c>
      <c r="H196" s="78" t="s">
        <v>30</v>
      </c>
      <c r="I196" s="79" t="s">
        <v>30</v>
      </c>
      <c r="J196" s="80" t="s">
        <v>30</v>
      </c>
      <c r="K196" s="81" t="s">
        <v>30</v>
      </c>
      <c r="L196" s="82" t="s">
        <v>30</v>
      </c>
      <c r="M196" s="78" t="s">
        <v>30</v>
      </c>
      <c r="N196" s="79" t="s">
        <v>30</v>
      </c>
      <c r="O196" s="80" t="s">
        <v>30</v>
      </c>
      <c r="P196" s="81" t="s">
        <v>30</v>
      </c>
      <c r="Q196" s="82" t="s">
        <v>30</v>
      </c>
      <c r="R196" s="78" t="s">
        <v>30</v>
      </c>
      <c r="S196" s="79" t="s">
        <v>30</v>
      </c>
      <c r="T196" s="80" t="s">
        <v>30</v>
      </c>
      <c r="U196" s="86" t="s">
        <v>30</v>
      </c>
      <c r="V196" s="87" t="s">
        <v>30</v>
      </c>
    </row>
    <row r="197" customFormat="false" ht="14.4" hidden="false" customHeight="false" outlineLevel="0" collapsed="false">
      <c r="A197" s="24"/>
      <c r="B197" s="25" t="s">
        <v>27</v>
      </c>
      <c r="C197" s="78" t="s">
        <v>30</v>
      </c>
      <c r="D197" s="79" t="s">
        <v>30</v>
      </c>
      <c r="E197" s="80" t="s">
        <v>30</v>
      </c>
      <c r="F197" s="81" t="s">
        <v>30</v>
      </c>
      <c r="G197" s="82" t="s">
        <v>30</v>
      </c>
      <c r="H197" s="78" t="s">
        <v>30</v>
      </c>
      <c r="I197" s="79" t="s">
        <v>30</v>
      </c>
      <c r="J197" s="80" t="s">
        <v>30</v>
      </c>
      <c r="K197" s="81" t="s">
        <v>30</v>
      </c>
      <c r="L197" s="82" t="s">
        <v>30</v>
      </c>
      <c r="M197" s="78" t="s">
        <v>30</v>
      </c>
      <c r="N197" s="79" t="s">
        <v>30</v>
      </c>
      <c r="O197" s="80" t="s">
        <v>30</v>
      </c>
      <c r="P197" s="81" t="s">
        <v>30</v>
      </c>
      <c r="Q197" s="82" t="s">
        <v>30</v>
      </c>
      <c r="R197" s="78" t="s">
        <v>30</v>
      </c>
      <c r="S197" s="79" t="s">
        <v>30</v>
      </c>
      <c r="T197" s="80" t="s">
        <v>30</v>
      </c>
      <c r="U197" s="86" t="s">
        <v>30</v>
      </c>
      <c r="V197" s="87" t="s">
        <v>30</v>
      </c>
    </row>
    <row r="198" customFormat="false" ht="14.4" hidden="false" customHeight="false" outlineLevel="0" collapsed="false">
      <c r="A198" s="24"/>
      <c r="B198" s="25" t="s">
        <v>28</v>
      </c>
      <c r="C198" s="78" t="s">
        <v>30</v>
      </c>
      <c r="D198" s="79" t="s">
        <v>30</v>
      </c>
      <c r="E198" s="80" t="s">
        <v>30</v>
      </c>
      <c r="F198" s="81" t="s">
        <v>30</v>
      </c>
      <c r="G198" s="82" t="s">
        <v>30</v>
      </c>
      <c r="H198" s="78" t="s">
        <v>30</v>
      </c>
      <c r="I198" s="79" t="s">
        <v>30</v>
      </c>
      <c r="J198" s="80" t="s">
        <v>30</v>
      </c>
      <c r="K198" s="81" t="s">
        <v>30</v>
      </c>
      <c r="L198" s="82" t="s">
        <v>30</v>
      </c>
      <c r="M198" s="78" t="s">
        <v>30</v>
      </c>
      <c r="N198" s="79" t="s">
        <v>30</v>
      </c>
      <c r="O198" s="80" t="s">
        <v>30</v>
      </c>
      <c r="P198" s="81" t="s">
        <v>30</v>
      </c>
      <c r="Q198" s="82" t="s">
        <v>30</v>
      </c>
      <c r="R198" s="78" t="s">
        <v>30</v>
      </c>
      <c r="S198" s="79" t="s">
        <v>30</v>
      </c>
      <c r="T198" s="80" t="s">
        <v>30</v>
      </c>
      <c r="U198" s="86" t="s">
        <v>30</v>
      </c>
      <c r="V198" s="87" t="s">
        <v>30</v>
      </c>
    </row>
    <row r="199" customFormat="false" ht="14.4" hidden="false" customHeight="false" outlineLevel="0" collapsed="false">
      <c r="A199" s="24"/>
      <c r="B199" s="25" t="s">
        <v>29</v>
      </c>
      <c r="C199" s="78" t="s">
        <v>30</v>
      </c>
      <c r="D199" s="79" t="s">
        <v>30</v>
      </c>
      <c r="E199" s="80" t="s">
        <v>30</v>
      </c>
      <c r="F199" s="81" t="s">
        <v>30</v>
      </c>
      <c r="G199" s="82" t="s">
        <v>30</v>
      </c>
      <c r="H199" s="78" t="s">
        <v>30</v>
      </c>
      <c r="I199" s="79" t="s">
        <v>30</v>
      </c>
      <c r="J199" s="80" t="s">
        <v>30</v>
      </c>
      <c r="K199" s="81" t="s">
        <v>30</v>
      </c>
      <c r="L199" s="82" t="s">
        <v>30</v>
      </c>
      <c r="M199" s="78" t="s">
        <v>30</v>
      </c>
      <c r="N199" s="79" t="s">
        <v>30</v>
      </c>
      <c r="O199" s="80" t="s">
        <v>30</v>
      </c>
      <c r="P199" s="81" t="s">
        <v>30</v>
      </c>
      <c r="Q199" s="82" t="s">
        <v>30</v>
      </c>
      <c r="R199" s="78" t="s">
        <v>30</v>
      </c>
      <c r="S199" s="79" t="s">
        <v>30</v>
      </c>
      <c r="T199" s="80" t="s">
        <v>30</v>
      </c>
      <c r="U199" s="86" t="s">
        <v>30</v>
      </c>
      <c r="V199" s="87" t="s">
        <v>30</v>
      </c>
    </row>
    <row r="200" customFormat="false" ht="14.4" hidden="false" customHeight="false" outlineLevel="0" collapsed="false">
      <c r="A200" s="24"/>
      <c r="B200" s="25" t="s">
        <v>87</v>
      </c>
      <c r="C200" s="78" t="s">
        <v>30</v>
      </c>
      <c r="D200" s="79" t="s">
        <v>30</v>
      </c>
      <c r="E200" s="80" t="s">
        <v>30</v>
      </c>
      <c r="F200" s="81" t="s">
        <v>30</v>
      </c>
      <c r="G200" s="82" t="s">
        <v>30</v>
      </c>
      <c r="H200" s="78" t="s">
        <v>30</v>
      </c>
      <c r="I200" s="79" t="s">
        <v>30</v>
      </c>
      <c r="J200" s="80" t="s">
        <v>30</v>
      </c>
      <c r="K200" s="81" t="s">
        <v>30</v>
      </c>
      <c r="L200" s="82" t="s">
        <v>30</v>
      </c>
      <c r="M200" s="78" t="s">
        <v>30</v>
      </c>
      <c r="N200" s="79" t="s">
        <v>30</v>
      </c>
      <c r="O200" s="80" t="s">
        <v>30</v>
      </c>
      <c r="P200" s="81" t="s">
        <v>30</v>
      </c>
      <c r="Q200" s="82" t="s">
        <v>30</v>
      </c>
      <c r="R200" s="78" t="s">
        <v>30</v>
      </c>
      <c r="S200" s="79" t="s">
        <v>30</v>
      </c>
      <c r="T200" s="80" t="s">
        <v>30</v>
      </c>
      <c r="U200" s="86" t="s">
        <v>30</v>
      </c>
      <c r="V200" s="87" t="s">
        <v>30</v>
      </c>
    </row>
    <row r="201" customFormat="false" ht="14.4" hidden="false" customHeight="false" outlineLevel="0" collapsed="false">
      <c r="A201" s="24"/>
      <c r="B201" s="25" t="s">
        <v>51</v>
      </c>
      <c r="C201" s="26" t="n">
        <v>0.43</v>
      </c>
      <c r="D201" s="27" t="n">
        <v>0.41</v>
      </c>
      <c r="E201" s="28" t="n">
        <v>0.48</v>
      </c>
      <c r="F201" s="22" t="n">
        <f aca="false">AVERAGE(C201:E201)</f>
        <v>0.44</v>
      </c>
      <c r="G201" s="23" t="n">
        <f aca="false">STDEV(C201:E201)</f>
        <v>0.0360555127546399</v>
      </c>
      <c r="H201" s="26" t="n">
        <v>0.07</v>
      </c>
      <c r="I201" s="27" t="n">
        <v>0.07</v>
      </c>
      <c r="J201" s="28" t="n">
        <v>0.06</v>
      </c>
      <c r="K201" s="22" t="n">
        <f aca="false">AVERAGE(H201:J201)</f>
        <v>0.0666666666666667</v>
      </c>
      <c r="L201" s="23" t="n">
        <f aca="false">STDEV(H201:J201)</f>
        <v>0.00577350269189626</v>
      </c>
      <c r="M201" s="26" t="n">
        <v>0.22</v>
      </c>
      <c r="N201" s="27" t="n">
        <v>0.22</v>
      </c>
      <c r="O201" s="28" t="n">
        <v>0.26</v>
      </c>
      <c r="P201" s="22" t="n">
        <f aca="false">AVERAGE(M201:O201)</f>
        <v>0.233333333333333</v>
      </c>
      <c r="Q201" s="23" t="n">
        <f aca="false">STDEV(M201:O201)</f>
        <v>0.023094010767585</v>
      </c>
      <c r="R201" s="26" t="n">
        <v>0.25</v>
      </c>
      <c r="S201" s="27" t="n">
        <v>0.26</v>
      </c>
      <c r="T201" s="28" t="n">
        <v>0.29</v>
      </c>
      <c r="U201" s="22" t="n">
        <f aca="false">AVERAGE(R201:T201)</f>
        <v>0.266666666666667</v>
      </c>
      <c r="V201" s="23" t="n">
        <f aca="false">STDEV(R201:T201)</f>
        <v>0.0208166599946613</v>
      </c>
    </row>
    <row r="202" customFormat="false" ht="14.4" hidden="false" customHeight="false" outlineLevel="0" collapsed="false">
      <c r="A202" s="24"/>
      <c r="B202" s="25" t="s">
        <v>88</v>
      </c>
      <c r="C202" s="26" t="n">
        <v>0.32</v>
      </c>
      <c r="D202" s="27" t="n">
        <v>0.32</v>
      </c>
      <c r="E202" s="28" t="n">
        <v>0.36</v>
      </c>
      <c r="F202" s="22" t="n">
        <f aca="false">AVERAGE(C202:E202)</f>
        <v>0.333333333333333</v>
      </c>
      <c r="G202" s="23" t="n">
        <f aca="false">STDEV(C202:E202)</f>
        <v>0.023094010767585</v>
      </c>
      <c r="H202" s="26" t="n">
        <v>0.13</v>
      </c>
      <c r="I202" s="27" t="n">
        <v>0.13</v>
      </c>
      <c r="J202" s="28" t="n">
        <v>0.11</v>
      </c>
      <c r="K202" s="22" t="n">
        <f aca="false">AVERAGE(H202:J202)</f>
        <v>0.123333333333333</v>
      </c>
      <c r="L202" s="23" t="n">
        <f aca="false">STDEV(H202:J202)</f>
        <v>0.0115470053837925</v>
      </c>
      <c r="M202" s="26" t="n">
        <v>0.08</v>
      </c>
      <c r="N202" s="27" t="n">
        <v>0.18</v>
      </c>
      <c r="O202" s="28" t="n">
        <v>0.19</v>
      </c>
      <c r="P202" s="22" t="n">
        <f aca="false">AVERAGE(M202:O202)</f>
        <v>0.15</v>
      </c>
      <c r="Q202" s="23" t="n">
        <f aca="false">STDEV(M202:O202)</f>
        <v>0.0608276253029822</v>
      </c>
      <c r="R202" s="26" t="n">
        <v>0.25</v>
      </c>
      <c r="S202" s="27" t="n">
        <v>0.2</v>
      </c>
      <c r="T202" s="28" t="n">
        <v>0.11</v>
      </c>
      <c r="U202" s="22" t="n">
        <f aca="false">AVERAGE(R202:T202)</f>
        <v>0.186666666666667</v>
      </c>
      <c r="V202" s="23" t="n">
        <f aca="false">STDEV(R202:T202)</f>
        <v>0.0709459888459759</v>
      </c>
    </row>
    <row r="203" customFormat="false" ht="14.4" hidden="false" customHeight="false" outlineLevel="0" collapsed="false">
      <c r="A203" s="24"/>
      <c r="B203" s="25" t="s">
        <v>62</v>
      </c>
      <c r="C203" s="26" t="n">
        <v>0.42</v>
      </c>
      <c r="D203" s="27" t="n">
        <v>0.43</v>
      </c>
      <c r="E203" s="28" t="n">
        <v>0.46</v>
      </c>
      <c r="F203" s="22" t="n">
        <f aca="false">AVERAGE(C203:E203)</f>
        <v>0.436666666666667</v>
      </c>
      <c r="G203" s="23" t="n">
        <f aca="false">STDEV(C203:E203)</f>
        <v>0.0208166599946613</v>
      </c>
      <c r="H203" s="26" t="n">
        <v>0.06</v>
      </c>
      <c r="I203" s="27" t="n">
        <v>0.06</v>
      </c>
      <c r="J203" s="28" t="n">
        <v>0.03</v>
      </c>
      <c r="K203" s="22" t="n">
        <f aca="false">AVERAGE(H203:J203)</f>
        <v>0.05</v>
      </c>
      <c r="L203" s="23" t="n">
        <f aca="false">STDEV(H203:J203)</f>
        <v>0.0173205080756888</v>
      </c>
      <c r="M203" s="26" t="n">
        <v>0.23</v>
      </c>
      <c r="N203" s="27" t="n">
        <v>0.17</v>
      </c>
      <c r="O203" s="28" t="n">
        <v>0.22</v>
      </c>
      <c r="P203" s="22" t="n">
        <f aca="false">AVERAGE(M203:O203)</f>
        <v>0.206666666666667</v>
      </c>
      <c r="Q203" s="23" t="n">
        <f aca="false">STDEV(M203:O203)</f>
        <v>0.0321455025366432</v>
      </c>
      <c r="R203" s="26" t="n">
        <v>0.21</v>
      </c>
      <c r="S203" s="27" t="n">
        <v>0.23</v>
      </c>
      <c r="T203" s="28" t="n">
        <v>0.24</v>
      </c>
      <c r="U203" s="22" t="n">
        <f aca="false">AVERAGE(R203:T203)</f>
        <v>0.226666666666667</v>
      </c>
      <c r="V203" s="23" t="n">
        <f aca="false">STDEV(R203:T203)</f>
        <v>0.0152752523165195</v>
      </c>
    </row>
    <row r="204" customFormat="false" ht="14.4" hidden="false" customHeight="false" outlineLevel="0" collapsed="false">
      <c r="A204" s="24"/>
      <c r="B204" s="25" t="s">
        <v>75</v>
      </c>
      <c r="C204" s="26" t="n">
        <v>0.45</v>
      </c>
      <c r="D204" s="27" t="n">
        <v>0.43</v>
      </c>
      <c r="E204" s="28" t="n">
        <v>0.48</v>
      </c>
      <c r="F204" s="22" t="n">
        <f aca="false">AVERAGE(C204:E204)</f>
        <v>0.453333333333333</v>
      </c>
      <c r="G204" s="23" t="n">
        <f aca="false">STDEV(C204:E204)</f>
        <v>0.0251661147842358</v>
      </c>
      <c r="H204" s="26" t="n">
        <v>0.04</v>
      </c>
      <c r="I204" s="27" t="n">
        <v>0.03</v>
      </c>
      <c r="J204" s="28" t="n">
        <v>0.03</v>
      </c>
      <c r="K204" s="22" t="n">
        <f aca="false">AVERAGE(H204:J204)</f>
        <v>0.0333333333333333</v>
      </c>
      <c r="L204" s="23" t="n">
        <f aca="false">STDEV(H204:J204)</f>
        <v>0.00577350269189626</v>
      </c>
      <c r="M204" s="26" t="n">
        <v>0.37</v>
      </c>
      <c r="N204" s="27" t="n">
        <v>0.28</v>
      </c>
      <c r="O204" s="28" t="n">
        <v>0.34</v>
      </c>
      <c r="P204" s="22" t="n">
        <f aca="false">AVERAGE(M204:O204)</f>
        <v>0.33</v>
      </c>
      <c r="Q204" s="23" t="n">
        <f aca="false">STDEV(M204:O204)</f>
        <v>0.0458257569495584</v>
      </c>
      <c r="R204" s="26" t="n">
        <v>0.33</v>
      </c>
      <c r="S204" s="27" t="n">
        <v>0.34</v>
      </c>
      <c r="T204" s="28" t="n">
        <v>0.35</v>
      </c>
      <c r="U204" s="22" t="n">
        <f aca="false">AVERAGE(R204:T204)</f>
        <v>0.34</v>
      </c>
      <c r="V204" s="23" t="n">
        <f aca="false">STDEV(R204:T204)</f>
        <v>0.00999999999999998</v>
      </c>
    </row>
    <row r="205" customFormat="false" ht="14.4" hidden="false" customHeight="false" outlineLevel="0" collapsed="false">
      <c r="A205" s="24"/>
      <c r="B205" s="25" t="s">
        <v>89</v>
      </c>
      <c r="C205" s="78" t="s">
        <v>30</v>
      </c>
      <c r="D205" s="79" t="s">
        <v>30</v>
      </c>
      <c r="E205" s="80" t="s">
        <v>30</v>
      </c>
      <c r="F205" s="81" t="s">
        <v>30</v>
      </c>
      <c r="G205" s="82" t="s">
        <v>30</v>
      </c>
      <c r="H205" s="78" t="s">
        <v>30</v>
      </c>
      <c r="I205" s="79" t="s">
        <v>30</v>
      </c>
      <c r="J205" s="80" t="s">
        <v>30</v>
      </c>
      <c r="K205" s="81" t="s">
        <v>30</v>
      </c>
      <c r="L205" s="82" t="s">
        <v>30</v>
      </c>
      <c r="M205" s="78" t="s">
        <v>30</v>
      </c>
      <c r="N205" s="79" t="s">
        <v>30</v>
      </c>
      <c r="O205" s="80" t="s">
        <v>30</v>
      </c>
      <c r="P205" s="81" t="s">
        <v>30</v>
      </c>
      <c r="Q205" s="82" t="s">
        <v>30</v>
      </c>
      <c r="R205" s="78" t="s">
        <v>30</v>
      </c>
      <c r="S205" s="79" t="s">
        <v>30</v>
      </c>
      <c r="T205" s="80" t="s">
        <v>30</v>
      </c>
      <c r="U205" s="86" t="s">
        <v>30</v>
      </c>
      <c r="V205" s="87" t="s">
        <v>30</v>
      </c>
    </row>
    <row r="206" customFormat="false" ht="14.4" hidden="false" customHeight="false" outlineLevel="0" collapsed="false">
      <c r="A206" s="24"/>
      <c r="B206" s="25" t="s">
        <v>90</v>
      </c>
      <c r="C206" s="78" t="s">
        <v>30</v>
      </c>
      <c r="D206" s="79" t="s">
        <v>30</v>
      </c>
      <c r="E206" s="80" t="s">
        <v>30</v>
      </c>
      <c r="F206" s="81" t="s">
        <v>30</v>
      </c>
      <c r="G206" s="82" t="s">
        <v>30</v>
      </c>
      <c r="H206" s="78" t="s">
        <v>30</v>
      </c>
      <c r="I206" s="79" t="s">
        <v>30</v>
      </c>
      <c r="J206" s="80" t="s">
        <v>30</v>
      </c>
      <c r="K206" s="81" t="s">
        <v>30</v>
      </c>
      <c r="L206" s="82" t="s">
        <v>30</v>
      </c>
      <c r="M206" s="78" t="s">
        <v>30</v>
      </c>
      <c r="N206" s="79" t="s">
        <v>30</v>
      </c>
      <c r="O206" s="80" t="s">
        <v>30</v>
      </c>
      <c r="P206" s="81" t="s">
        <v>30</v>
      </c>
      <c r="Q206" s="82" t="s">
        <v>30</v>
      </c>
      <c r="R206" s="78" t="s">
        <v>30</v>
      </c>
      <c r="S206" s="79" t="s">
        <v>30</v>
      </c>
      <c r="T206" s="80" t="s">
        <v>30</v>
      </c>
      <c r="U206" s="86" t="s">
        <v>30</v>
      </c>
      <c r="V206" s="87" t="s">
        <v>30</v>
      </c>
    </row>
    <row r="207" customFormat="false" ht="14.4" hidden="false" customHeight="false" outlineLevel="0" collapsed="false">
      <c r="A207" s="24"/>
      <c r="B207" s="25" t="s">
        <v>91</v>
      </c>
      <c r="C207" s="26" t="n">
        <v>0.46</v>
      </c>
      <c r="D207" s="27" t="n">
        <v>0.44</v>
      </c>
      <c r="E207" s="28" t="n">
        <v>0.48</v>
      </c>
      <c r="F207" s="22" t="n">
        <f aca="false">AVERAGE(C207:E207)</f>
        <v>0.46</v>
      </c>
      <c r="G207" s="23" t="n">
        <f aca="false">STDEV(C207:E207)</f>
        <v>0.02</v>
      </c>
      <c r="H207" s="26" t="n">
        <v>0.13</v>
      </c>
      <c r="I207" s="27" t="n">
        <v>0.13</v>
      </c>
      <c r="J207" s="28" t="n">
        <v>0.12</v>
      </c>
      <c r="K207" s="22" t="n">
        <f aca="false">AVERAGE(H207:J207)</f>
        <v>0.126666666666667</v>
      </c>
      <c r="L207" s="23" t="n">
        <f aca="false">STDEV(H207:J207)</f>
        <v>0.00577350269189626</v>
      </c>
      <c r="M207" s="26" t="n">
        <v>0.27</v>
      </c>
      <c r="N207" s="27" t="n">
        <v>0.25</v>
      </c>
      <c r="O207" s="28" t="n">
        <v>0.28</v>
      </c>
      <c r="P207" s="22" t="n">
        <f aca="false">AVERAGE(M207:O207)</f>
        <v>0.266666666666667</v>
      </c>
      <c r="Q207" s="23" t="n">
        <f aca="false">STDEV(M207:O207)</f>
        <v>0.0152752523165195</v>
      </c>
      <c r="R207" s="26" t="n">
        <v>0.28</v>
      </c>
      <c r="S207" s="27" t="n">
        <v>0.32</v>
      </c>
      <c r="T207" s="28" t="n">
        <v>0.26</v>
      </c>
      <c r="U207" s="22" t="n">
        <f aca="false">AVERAGE(R207:T207)</f>
        <v>0.286666666666667</v>
      </c>
      <c r="V207" s="23" t="n">
        <f aca="false">STDEV(R207:T207)</f>
        <v>0.0305505046330389</v>
      </c>
    </row>
    <row r="208" customFormat="false" ht="14.4" hidden="false" customHeight="false" outlineLevel="0" collapsed="false">
      <c r="A208" s="24"/>
      <c r="B208" s="25" t="s">
        <v>92</v>
      </c>
      <c r="C208" s="26" t="n">
        <v>0.46</v>
      </c>
      <c r="D208" s="27" t="n">
        <v>0.44</v>
      </c>
      <c r="E208" s="28" t="n">
        <v>0.48</v>
      </c>
      <c r="F208" s="22" t="n">
        <f aca="false">AVERAGE(C208:E208)</f>
        <v>0.46</v>
      </c>
      <c r="G208" s="23" t="n">
        <f aca="false">STDEV(C208:E208)</f>
        <v>0.02</v>
      </c>
      <c r="H208" s="26" t="n">
        <v>0.13</v>
      </c>
      <c r="I208" s="27" t="n">
        <v>0.13</v>
      </c>
      <c r="J208" s="28" t="n">
        <v>0.12</v>
      </c>
      <c r="K208" s="22" t="n">
        <f aca="false">AVERAGE(H208:J208)</f>
        <v>0.126666666666667</v>
      </c>
      <c r="L208" s="23" t="n">
        <f aca="false">STDEV(H208:J208)</f>
        <v>0.00577350269189626</v>
      </c>
      <c r="M208" s="26" t="n">
        <v>0.27</v>
      </c>
      <c r="N208" s="27" t="n">
        <v>0.25</v>
      </c>
      <c r="O208" s="28" t="n">
        <v>0.28</v>
      </c>
      <c r="P208" s="22" t="n">
        <f aca="false">AVERAGE(M208:O208)</f>
        <v>0.266666666666667</v>
      </c>
      <c r="Q208" s="23" t="n">
        <f aca="false">STDEV(M208:O208)</f>
        <v>0.0152752523165195</v>
      </c>
      <c r="R208" s="26" t="n">
        <v>0.28</v>
      </c>
      <c r="S208" s="27" t="n">
        <v>0.32</v>
      </c>
      <c r="T208" s="28" t="n">
        <v>0.26</v>
      </c>
      <c r="U208" s="22" t="n">
        <f aca="false">AVERAGE(R208:T208)</f>
        <v>0.286666666666667</v>
      </c>
      <c r="V208" s="23" t="n">
        <f aca="false">STDEV(R208:T208)</f>
        <v>0.0305505046330389</v>
      </c>
    </row>
    <row r="209" customFormat="false" ht="14.4" hidden="false" customHeight="false" outlineLevel="0" collapsed="false">
      <c r="A209" s="24"/>
      <c r="B209" s="25" t="s">
        <v>93</v>
      </c>
      <c r="C209" s="26" t="n">
        <v>0.17</v>
      </c>
      <c r="D209" s="27" t="n">
        <v>0.15</v>
      </c>
      <c r="E209" s="28" t="n">
        <v>0.2</v>
      </c>
      <c r="F209" s="22" t="n">
        <f aca="false">AVERAGE(C209:E209)</f>
        <v>0.173333333333333</v>
      </c>
      <c r="G209" s="23" t="n">
        <f aca="false">STDEV(C209:E209)</f>
        <v>0.0251661147842358</v>
      </c>
      <c r="H209" s="26" t="n">
        <v>0</v>
      </c>
      <c r="I209" s="27" t="n">
        <v>0</v>
      </c>
      <c r="J209" s="28" t="n">
        <v>0</v>
      </c>
      <c r="K209" s="22" t="n">
        <f aca="false">AVERAGE(H209:J209)</f>
        <v>0</v>
      </c>
      <c r="L209" s="23" t="n">
        <f aca="false">STDEV(H209:J209)</f>
        <v>0</v>
      </c>
      <c r="M209" s="26" t="n">
        <v>0.03</v>
      </c>
      <c r="N209" s="27" t="n">
        <v>0.04</v>
      </c>
      <c r="O209" s="28" t="n">
        <v>0.06</v>
      </c>
      <c r="P209" s="22" t="n">
        <f aca="false">AVERAGE(M209:O209)</f>
        <v>0.0433333333333333</v>
      </c>
      <c r="Q209" s="23" t="n">
        <f aca="false">STDEV(M209:O209)</f>
        <v>0.0152752523165195</v>
      </c>
      <c r="R209" s="26" t="n">
        <v>0.04</v>
      </c>
      <c r="S209" s="27" t="n">
        <v>0.07</v>
      </c>
      <c r="T209" s="28" t="n">
        <v>0.03</v>
      </c>
      <c r="U209" s="22" t="n">
        <f aca="false">AVERAGE(R209:T209)</f>
        <v>0.0466666666666667</v>
      </c>
      <c r="V209" s="23" t="n">
        <f aca="false">STDEV(R209:T209)</f>
        <v>0.0208166599946613</v>
      </c>
    </row>
    <row r="210" customFormat="false" ht="14.4" hidden="false" customHeight="false" outlineLevel="0" collapsed="false">
      <c r="A210" s="24"/>
      <c r="B210" s="25" t="s">
        <v>94</v>
      </c>
      <c r="C210" s="26" t="n">
        <v>0.36</v>
      </c>
      <c r="D210" s="27" t="n">
        <v>0.46</v>
      </c>
      <c r="E210" s="28" t="n">
        <v>0.46</v>
      </c>
      <c r="F210" s="22" t="n">
        <f aca="false">AVERAGE(C210:E210)</f>
        <v>0.426666666666667</v>
      </c>
      <c r="G210" s="23" t="n">
        <f aca="false">STDEV(C210:E210)</f>
        <v>0.0577350269189626</v>
      </c>
      <c r="H210" s="26" t="n">
        <v>0.09</v>
      </c>
      <c r="I210" s="27" t="n">
        <v>0.08</v>
      </c>
      <c r="J210" s="28" t="n">
        <v>0.11</v>
      </c>
      <c r="K210" s="22" t="n">
        <f aca="false">AVERAGE(H210:J210)</f>
        <v>0.0933333333333333</v>
      </c>
      <c r="L210" s="23" t="n">
        <f aca="false">STDEV(H210:J210)</f>
        <v>0.0152752523165195</v>
      </c>
      <c r="M210" s="26" t="n">
        <v>0.2</v>
      </c>
      <c r="N210" s="27" t="n">
        <v>0.27</v>
      </c>
      <c r="O210" s="28" t="n">
        <v>0.27</v>
      </c>
      <c r="P210" s="22" t="n">
        <f aca="false">AVERAGE(M210:O210)</f>
        <v>0.246666666666667</v>
      </c>
      <c r="Q210" s="23" t="n">
        <f aca="false">STDEV(M210:O210)</f>
        <v>0.0404145188432738</v>
      </c>
      <c r="R210" s="26" t="n">
        <v>0.23</v>
      </c>
      <c r="S210" s="27" t="n">
        <v>0.26</v>
      </c>
      <c r="T210" s="28" t="n">
        <v>0.18</v>
      </c>
      <c r="U210" s="22" t="n">
        <f aca="false">AVERAGE(R210:T210)</f>
        <v>0.223333333333333</v>
      </c>
      <c r="V210" s="23" t="n">
        <f aca="false">STDEV(R210:T210)</f>
        <v>0.0404145188432738</v>
      </c>
    </row>
    <row r="211" customFormat="false" ht="14.4" hidden="false" customHeight="false" outlineLevel="0" collapsed="false">
      <c r="A211" s="24"/>
      <c r="B211" s="25" t="s">
        <v>95</v>
      </c>
      <c r="C211" s="78" t="s">
        <v>30</v>
      </c>
      <c r="D211" s="79" t="s">
        <v>30</v>
      </c>
      <c r="E211" s="80" t="s">
        <v>30</v>
      </c>
      <c r="F211" s="81" t="s">
        <v>30</v>
      </c>
      <c r="G211" s="82" t="s">
        <v>30</v>
      </c>
      <c r="H211" s="78" t="s">
        <v>30</v>
      </c>
      <c r="I211" s="79" t="s">
        <v>30</v>
      </c>
      <c r="J211" s="80" t="s">
        <v>30</v>
      </c>
      <c r="K211" s="81" t="s">
        <v>30</v>
      </c>
      <c r="L211" s="82" t="s">
        <v>30</v>
      </c>
      <c r="M211" s="26" t="n">
        <v>0.07</v>
      </c>
      <c r="N211" s="27" t="n">
        <v>0.07</v>
      </c>
      <c r="O211" s="28" t="n">
        <v>0.08</v>
      </c>
      <c r="P211" s="22" t="n">
        <f aca="false">AVERAGE(M211:O211)</f>
        <v>0.0733333333333334</v>
      </c>
      <c r="Q211" s="23" t="n">
        <f aca="false">STDEV(M211:O211)</f>
        <v>0.00577350269189625</v>
      </c>
      <c r="R211" s="26" t="n">
        <v>0.1</v>
      </c>
      <c r="S211" s="27" t="n">
        <v>0.14</v>
      </c>
      <c r="T211" s="28" t="n">
        <v>0.05</v>
      </c>
      <c r="U211" s="22" t="n">
        <f aca="false">AVERAGE(R211:T211)</f>
        <v>0.0966666666666667</v>
      </c>
      <c r="V211" s="23" t="n">
        <f aca="false">STDEV(R211:T211)</f>
        <v>0.045092497528229</v>
      </c>
    </row>
    <row r="212" customFormat="false" ht="14.4" hidden="false" customHeight="false" outlineLevel="0" collapsed="false">
      <c r="A212" s="24"/>
      <c r="B212" s="25" t="s">
        <v>96</v>
      </c>
      <c r="C212" s="78" t="s">
        <v>30</v>
      </c>
      <c r="D212" s="79" t="s">
        <v>30</v>
      </c>
      <c r="E212" s="80" t="s">
        <v>30</v>
      </c>
      <c r="F212" s="81" t="s">
        <v>30</v>
      </c>
      <c r="G212" s="82" t="s">
        <v>30</v>
      </c>
      <c r="H212" s="78" t="s">
        <v>30</v>
      </c>
      <c r="I212" s="79" t="s">
        <v>30</v>
      </c>
      <c r="J212" s="80" t="s">
        <v>30</v>
      </c>
      <c r="K212" s="81" t="s">
        <v>30</v>
      </c>
      <c r="L212" s="82" t="s">
        <v>30</v>
      </c>
      <c r="M212" s="26" t="n">
        <v>0.24</v>
      </c>
      <c r="N212" s="27" t="n">
        <v>0.32</v>
      </c>
      <c r="O212" s="28" t="n">
        <v>0.31</v>
      </c>
      <c r="P212" s="22" t="n">
        <f aca="false">AVERAGE(M212:O212)</f>
        <v>0.29</v>
      </c>
      <c r="Q212" s="23" t="n">
        <f aca="false">STDEV(M212:O212)</f>
        <v>0.0435889894354067</v>
      </c>
      <c r="R212" s="26" t="n">
        <v>0.29</v>
      </c>
      <c r="S212" s="27" t="n">
        <v>0.39</v>
      </c>
      <c r="T212" s="28" t="n">
        <v>0.25</v>
      </c>
      <c r="U212" s="22" t="n">
        <f aca="false">AVERAGE(R212:T212)</f>
        <v>0.31</v>
      </c>
      <c r="V212" s="23" t="n">
        <f aca="false">STDEV(R212:T212)</f>
        <v>0.0721110255092798</v>
      </c>
    </row>
    <row r="213" customFormat="false" ht="15" hidden="false" customHeight="false" outlineLevel="0" collapsed="false">
      <c r="A213" s="32"/>
      <c r="B213" s="33" t="s">
        <v>97</v>
      </c>
      <c r="C213" s="103" t="s">
        <v>30</v>
      </c>
      <c r="D213" s="104" t="s">
        <v>30</v>
      </c>
      <c r="E213" s="96" t="s">
        <v>30</v>
      </c>
      <c r="F213" s="94" t="s">
        <v>30</v>
      </c>
      <c r="G213" s="95" t="s">
        <v>30</v>
      </c>
      <c r="H213" s="103" t="s">
        <v>30</v>
      </c>
      <c r="I213" s="104" t="s">
        <v>30</v>
      </c>
      <c r="J213" s="96" t="s">
        <v>30</v>
      </c>
      <c r="K213" s="94" t="s">
        <v>30</v>
      </c>
      <c r="L213" s="95" t="s">
        <v>30</v>
      </c>
      <c r="M213" s="34" t="n">
        <v>0.11</v>
      </c>
      <c r="N213" s="35" t="n">
        <v>0.11</v>
      </c>
      <c r="O213" s="36" t="n">
        <v>0.04</v>
      </c>
      <c r="P213" s="37" t="n">
        <f aca="false">AVERAGE(M213:O213)</f>
        <v>0.0866666666666667</v>
      </c>
      <c r="Q213" s="38" t="n">
        <f aca="false">STDEV(M213:O213)</f>
        <v>0.0404145188432738</v>
      </c>
      <c r="R213" s="34" t="n">
        <v>0.15</v>
      </c>
      <c r="S213" s="35" t="n">
        <v>0.2</v>
      </c>
      <c r="T213" s="36" t="n">
        <v>0.13</v>
      </c>
      <c r="U213" s="37" t="n">
        <f aca="false">AVERAGE(R213:T213)</f>
        <v>0.16</v>
      </c>
      <c r="V213" s="38" t="n">
        <f aca="false">STDEV(R213:T213)</f>
        <v>0.0360555127546399</v>
      </c>
    </row>
    <row r="214" s="48" customFormat="true" ht="15" hidden="false" customHeight="false" outlineLevel="0" collapsed="false">
      <c r="A214" s="41"/>
      <c r="B214" s="42" t="s">
        <v>39</v>
      </c>
      <c r="C214" s="43" t="n">
        <f aca="false">AVERAGE(C193:C213)</f>
        <v>0.378181818181818</v>
      </c>
      <c r="D214" s="44" t="n">
        <f aca="false">AVERAGE(D193:D213)</f>
        <v>0.378181818181818</v>
      </c>
      <c r="E214" s="45" t="n">
        <f aca="false">AVERAGE(E193:E213)</f>
        <v>0.430909090909091</v>
      </c>
      <c r="F214" s="46" t="n">
        <f aca="false">AVERAGE(C214:E214)</f>
        <v>0.395757575757576</v>
      </c>
      <c r="G214" s="47" t="n">
        <f aca="false">STDEV(C214:E214)</f>
        <v>0.0304421051027257</v>
      </c>
      <c r="H214" s="43" t="n">
        <f aca="false">AVERAGE(H193:H213)</f>
        <v>0.0781818181818182</v>
      </c>
      <c r="I214" s="44" t="n">
        <f aca="false">AVERAGE(I193:I213)</f>
        <v>0.06</v>
      </c>
      <c r="J214" s="45" t="n">
        <f aca="false">AVERAGE(J193:J213)</f>
        <v>0.0763636363636364</v>
      </c>
      <c r="K214" s="46" t="n">
        <f aca="false">AVERAGE(H214:J214)</f>
        <v>0.0715151515151515</v>
      </c>
      <c r="L214" s="47" t="n">
        <f aca="false">STDEV(H214:J214)</f>
        <v>0.0100137646314293</v>
      </c>
      <c r="M214" s="43" t="n">
        <f aca="false">AVERAGE(M193:M213)</f>
        <v>0.198571428571429</v>
      </c>
      <c r="N214" s="44" t="n">
        <f aca="false">AVERAGE(N193:N213)</f>
        <v>0.2</v>
      </c>
      <c r="O214" s="45" t="n">
        <f aca="false">AVERAGE(O193:O213)</f>
        <v>0.227857142857143</v>
      </c>
      <c r="P214" s="46" t="n">
        <f aca="false">AVERAGE(M214:O214)</f>
        <v>0.208809523809524</v>
      </c>
      <c r="Q214" s="47" t="n">
        <f aca="false">STDEV(M214:O214)</f>
        <v>0.0165111794738912</v>
      </c>
      <c r="R214" s="43" t="n">
        <f aca="false">AVERAGE(R193:R213)</f>
        <v>0.238571428571429</v>
      </c>
      <c r="S214" s="44" t="n">
        <f aca="false">AVERAGE(S193:S213)</f>
        <v>0.274285714285714</v>
      </c>
      <c r="T214" s="45" t="n">
        <f aca="false">AVERAGE(T193:T213)</f>
        <v>0.22</v>
      </c>
      <c r="U214" s="46" t="n">
        <f aca="false">AVERAGE(R214:T214)</f>
        <v>0.244285714285714</v>
      </c>
      <c r="V214" s="47" t="n">
        <f aca="false">STDEV(R214:T214)</f>
        <v>0.0275902970226114</v>
      </c>
    </row>
    <row r="215" customFormat="false" ht="14.4" hidden="false" customHeight="false" outlineLevel="0" collapsed="false">
      <c r="A215" s="49" t="s">
        <v>98</v>
      </c>
      <c r="B215" s="16" t="s">
        <v>59</v>
      </c>
      <c r="C215" s="17" t="n">
        <v>0.45</v>
      </c>
      <c r="D215" s="18" t="n">
        <v>0.44</v>
      </c>
      <c r="E215" s="19" t="n">
        <v>0.44</v>
      </c>
      <c r="F215" s="20" t="n">
        <f aca="false">AVERAGE(C215:E215)</f>
        <v>0.443333333333333</v>
      </c>
      <c r="G215" s="21" t="n">
        <f aca="false">STDEV(C215:E215)</f>
        <v>0.00577350269189626</v>
      </c>
      <c r="H215" s="17" t="n">
        <v>0.26</v>
      </c>
      <c r="I215" s="18" t="n">
        <v>0.27</v>
      </c>
      <c r="J215" s="19" t="n">
        <v>0.22</v>
      </c>
      <c r="K215" s="20" t="n">
        <f aca="false">AVERAGE(H215:J215)</f>
        <v>0.25</v>
      </c>
      <c r="L215" s="21" t="n">
        <f aca="false">STDEV(H215:J215)</f>
        <v>0.0264575131106459</v>
      </c>
      <c r="M215" s="17" t="n">
        <v>0.79</v>
      </c>
      <c r="N215" s="18" t="n">
        <v>0.4</v>
      </c>
      <c r="O215" s="19" t="n">
        <v>0.79</v>
      </c>
      <c r="P215" s="20" t="n">
        <f aca="false">AVERAGE(M215:O215)</f>
        <v>0.66</v>
      </c>
      <c r="Q215" s="21" t="n">
        <f aca="false">STDEV(M215:O215)</f>
        <v>0.225166604983954</v>
      </c>
      <c r="R215" s="17" t="n">
        <v>0.8</v>
      </c>
      <c r="S215" s="18" t="n">
        <v>0.8</v>
      </c>
      <c r="T215" s="19" t="n">
        <v>0.8</v>
      </c>
      <c r="U215" s="20" t="n">
        <f aca="false">AVERAGE(R215:T215)</f>
        <v>0.8</v>
      </c>
      <c r="V215" s="21" t="n">
        <f aca="false">STDEV(R215:T215)</f>
        <v>0</v>
      </c>
    </row>
    <row r="216" customFormat="false" ht="14.4" hidden="false" customHeight="false" outlineLevel="0" collapsed="false">
      <c r="A216" s="55"/>
      <c r="B216" s="25" t="n">
        <v>3</v>
      </c>
      <c r="C216" s="26" t="n">
        <v>0.25</v>
      </c>
      <c r="D216" s="27" t="n">
        <v>0.23</v>
      </c>
      <c r="E216" s="28" t="n">
        <v>0.27</v>
      </c>
      <c r="F216" s="22" t="n">
        <f aca="false">AVERAGE(C216:E216)</f>
        <v>0.25</v>
      </c>
      <c r="G216" s="23" t="n">
        <f aca="false">STDEV(C216:E216)</f>
        <v>0.02</v>
      </c>
      <c r="H216" s="26" t="n">
        <v>0.06</v>
      </c>
      <c r="I216" s="27" t="n">
        <v>0.06</v>
      </c>
      <c r="J216" s="28" t="n">
        <v>0.04</v>
      </c>
      <c r="K216" s="22" t="n">
        <f aca="false">AVERAGE(H216:J216)</f>
        <v>0.0533333333333333</v>
      </c>
      <c r="L216" s="23" t="n">
        <f aca="false">STDEV(H216:J216)</f>
        <v>0.0115470053837925</v>
      </c>
      <c r="M216" s="26" t="n">
        <v>0.39</v>
      </c>
      <c r="N216" s="27" t="n">
        <v>0.18</v>
      </c>
      <c r="O216" s="28" t="n">
        <v>0.43</v>
      </c>
      <c r="P216" s="22" t="n">
        <f aca="false">AVERAGE(M216:O216)</f>
        <v>0.333333333333333</v>
      </c>
      <c r="Q216" s="23" t="n">
        <f aca="false">STDEV(M216:O216)</f>
        <v>0.134288247189891</v>
      </c>
      <c r="R216" s="26" t="n">
        <v>0.5</v>
      </c>
      <c r="S216" s="27" t="n">
        <v>0.47</v>
      </c>
      <c r="T216" s="28" t="n">
        <v>0.46</v>
      </c>
      <c r="U216" s="22" t="n">
        <f aca="false">AVERAGE(R216:T216)</f>
        <v>0.476666666666667</v>
      </c>
      <c r="V216" s="23" t="n">
        <f aca="false">STDEV(R216:T216)</f>
        <v>0.0208166599946613</v>
      </c>
    </row>
    <row r="217" customFormat="false" ht="14.4" hidden="false" customHeight="false" outlineLevel="0" collapsed="false">
      <c r="A217" s="55"/>
      <c r="B217" s="25" t="n">
        <v>4</v>
      </c>
      <c r="C217" s="26" t="n">
        <v>0.22</v>
      </c>
      <c r="D217" s="27" t="n">
        <v>0.23</v>
      </c>
      <c r="E217" s="28" t="n">
        <v>0.27</v>
      </c>
      <c r="F217" s="22" t="n">
        <f aca="false">AVERAGE(C217:E217)</f>
        <v>0.24</v>
      </c>
      <c r="G217" s="23" t="n">
        <f aca="false">STDEV(C217:E217)</f>
        <v>0.0264575131106459</v>
      </c>
      <c r="H217" s="26" t="n">
        <v>0.05</v>
      </c>
      <c r="I217" s="27" t="n">
        <v>0.05</v>
      </c>
      <c r="J217" s="28" t="n">
        <v>0.06</v>
      </c>
      <c r="K217" s="22" t="n">
        <f aca="false">AVERAGE(H217:J217)</f>
        <v>0.0533333333333333</v>
      </c>
      <c r="L217" s="23" t="n">
        <f aca="false">STDEV(H217:J217)</f>
        <v>0.00577350269189625</v>
      </c>
      <c r="M217" s="26" t="n">
        <v>0.41</v>
      </c>
      <c r="N217" s="27" t="n">
        <v>0.17</v>
      </c>
      <c r="O217" s="28" t="n">
        <v>0.43</v>
      </c>
      <c r="P217" s="22" t="n">
        <f aca="false">AVERAGE(M217:O217)</f>
        <v>0.336666666666667</v>
      </c>
      <c r="Q217" s="23" t="n">
        <f aca="false">STDEV(M217:O217)</f>
        <v>0.144683562761405</v>
      </c>
      <c r="R217" s="26" t="n">
        <v>0.47</v>
      </c>
      <c r="S217" s="27" t="n">
        <v>0.47</v>
      </c>
      <c r="T217" s="28" t="n">
        <v>0.45</v>
      </c>
      <c r="U217" s="22" t="n">
        <f aca="false">AVERAGE(R217:T217)</f>
        <v>0.463333333333333</v>
      </c>
      <c r="V217" s="23" t="n">
        <f aca="false">STDEV(R217:T217)</f>
        <v>0.0115470053837925</v>
      </c>
    </row>
    <row r="218" customFormat="false" ht="14.4" hidden="false" customHeight="false" outlineLevel="0" collapsed="false">
      <c r="A218" s="55"/>
      <c r="B218" s="25" t="s">
        <v>60</v>
      </c>
      <c r="C218" s="26" t="n">
        <v>0.34</v>
      </c>
      <c r="D218" s="27" t="n">
        <v>0.34</v>
      </c>
      <c r="E218" s="28" t="n">
        <v>0.38</v>
      </c>
      <c r="F218" s="22" t="n">
        <f aca="false">AVERAGE(C218:E218)</f>
        <v>0.353333333333333</v>
      </c>
      <c r="G218" s="23" t="n">
        <f aca="false">STDEV(C218:E218)</f>
        <v>0.023094010767585</v>
      </c>
      <c r="H218" s="26" t="n">
        <v>0.07</v>
      </c>
      <c r="I218" s="27" t="n">
        <v>0.09</v>
      </c>
      <c r="J218" s="28" t="n">
        <v>0.07</v>
      </c>
      <c r="K218" s="22" t="n">
        <f aca="false">AVERAGE(H218:J218)</f>
        <v>0.0766666666666667</v>
      </c>
      <c r="L218" s="23" t="n">
        <f aca="false">STDEV(H218:J218)</f>
        <v>0.0115470053837925</v>
      </c>
      <c r="M218" s="26" t="n">
        <v>0.61</v>
      </c>
      <c r="N218" s="27" t="n">
        <v>0.27</v>
      </c>
      <c r="O218" s="28" t="n">
        <v>0.63</v>
      </c>
      <c r="P218" s="22" t="n">
        <f aca="false">AVERAGE(M218:O218)</f>
        <v>0.503333333333333</v>
      </c>
      <c r="Q218" s="23" t="n">
        <f aca="false">STDEV(M218:O218)</f>
        <v>0.202319878739914</v>
      </c>
      <c r="R218" s="26" t="n">
        <v>0.63</v>
      </c>
      <c r="S218" s="27" t="n">
        <v>0.63</v>
      </c>
      <c r="T218" s="28" t="n">
        <v>0.63</v>
      </c>
      <c r="U218" s="22" t="n">
        <f aca="false">AVERAGE(R218:T218)</f>
        <v>0.63</v>
      </c>
      <c r="V218" s="23" t="n">
        <f aca="false">STDEV(R218:T218)</f>
        <v>0</v>
      </c>
    </row>
    <row r="219" customFormat="false" ht="14.4" hidden="false" customHeight="false" outlineLevel="0" collapsed="false">
      <c r="A219" s="55"/>
      <c r="B219" s="25" t="n">
        <v>7</v>
      </c>
      <c r="C219" s="26" t="n">
        <v>0.17</v>
      </c>
      <c r="D219" s="27" t="n">
        <v>0.15</v>
      </c>
      <c r="E219" s="28" t="n">
        <v>0.16</v>
      </c>
      <c r="F219" s="22" t="n">
        <f aca="false">AVERAGE(C219:E219)</f>
        <v>0.16</v>
      </c>
      <c r="G219" s="23" t="n">
        <f aca="false">STDEV(C219:E219)</f>
        <v>0.01</v>
      </c>
      <c r="H219" s="26" t="n">
        <v>0.04</v>
      </c>
      <c r="I219" s="27" t="n">
        <v>0.02</v>
      </c>
      <c r="J219" s="28" t="n">
        <v>0.03</v>
      </c>
      <c r="K219" s="22" t="n">
        <f aca="false">AVERAGE(H219:J219)</f>
        <v>0.03</v>
      </c>
      <c r="L219" s="23" t="n">
        <f aca="false">STDEV(H219:J219)</f>
        <v>0.01</v>
      </c>
      <c r="M219" s="26" t="n">
        <v>0.38</v>
      </c>
      <c r="N219" s="27" t="n">
        <v>0.13</v>
      </c>
      <c r="O219" s="28" t="n">
        <v>0.36</v>
      </c>
      <c r="P219" s="22" t="n">
        <f aca="false">AVERAGE(M219:O219)</f>
        <v>0.29</v>
      </c>
      <c r="Q219" s="23" t="n">
        <f aca="false">STDEV(M219:O219)</f>
        <v>0.138924439894498</v>
      </c>
      <c r="R219" s="26" t="n">
        <v>0.4</v>
      </c>
      <c r="S219" s="27" t="n">
        <v>0.34</v>
      </c>
      <c r="T219" s="28" t="n">
        <v>0.38</v>
      </c>
      <c r="U219" s="22" t="n">
        <f aca="false">AVERAGE(R219:T219)</f>
        <v>0.373333333333333</v>
      </c>
      <c r="V219" s="23" t="n">
        <f aca="false">STDEV(R219:T219)</f>
        <v>0.0305505046330389</v>
      </c>
    </row>
    <row r="220" customFormat="false" ht="14.4" hidden="false" customHeight="false" outlineLevel="0" collapsed="false">
      <c r="A220" s="55"/>
      <c r="B220" s="25" t="s">
        <v>77</v>
      </c>
      <c r="C220" s="26" t="n">
        <v>0.47</v>
      </c>
      <c r="D220" s="27" t="n">
        <v>0.46</v>
      </c>
      <c r="E220" s="28" t="n">
        <v>0.48</v>
      </c>
      <c r="F220" s="22" t="n">
        <f aca="false">AVERAGE(C220:E220)</f>
        <v>0.47</v>
      </c>
      <c r="G220" s="23" t="n">
        <f aca="false">STDEV(C220:E220)</f>
        <v>0.00999999999999998</v>
      </c>
      <c r="H220" s="26" t="n">
        <v>0.19</v>
      </c>
      <c r="I220" s="27" t="n">
        <v>0.22</v>
      </c>
      <c r="J220" s="28" t="n">
        <v>0.18</v>
      </c>
      <c r="K220" s="22" t="n">
        <f aca="false">AVERAGE(H220:J220)</f>
        <v>0.196666666666667</v>
      </c>
      <c r="L220" s="23" t="n">
        <f aca="false">STDEV(H220:J220)</f>
        <v>0.0208166599946613</v>
      </c>
      <c r="M220" s="26" t="n">
        <v>0.8</v>
      </c>
      <c r="N220" s="27" t="n">
        <v>0.43</v>
      </c>
      <c r="O220" s="28" t="n">
        <v>0.8</v>
      </c>
      <c r="P220" s="22" t="n">
        <f aca="false">AVERAGE(M220:O220)</f>
        <v>0.676666666666667</v>
      </c>
      <c r="Q220" s="23" t="n">
        <f aca="false">STDEV(M220:O220)</f>
        <v>0.213619599600162</v>
      </c>
      <c r="R220" s="26" t="n">
        <v>0.79</v>
      </c>
      <c r="S220" s="27" t="n">
        <v>0.8</v>
      </c>
      <c r="T220" s="28" t="n">
        <v>0.8</v>
      </c>
      <c r="U220" s="22" t="n">
        <f aca="false">AVERAGE(R220:T220)</f>
        <v>0.796666666666667</v>
      </c>
      <c r="V220" s="23" t="n">
        <f aca="false">STDEV(R220:T220)</f>
        <v>0.00577350269189626</v>
      </c>
    </row>
    <row r="221" customFormat="false" ht="14.4" hidden="false" customHeight="false" outlineLevel="0" collapsed="false">
      <c r="A221" s="55"/>
      <c r="B221" s="25" t="n">
        <v>10</v>
      </c>
      <c r="C221" s="26" t="n">
        <v>0.39</v>
      </c>
      <c r="D221" s="27" t="n">
        <v>0.31</v>
      </c>
      <c r="E221" s="28" t="n">
        <v>0.35</v>
      </c>
      <c r="F221" s="22" t="n">
        <f aca="false">AVERAGE(C221:E221)</f>
        <v>0.35</v>
      </c>
      <c r="G221" s="23" t="n">
        <f aca="false">STDEV(C221:E221)</f>
        <v>0.04</v>
      </c>
      <c r="H221" s="26" t="n">
        <v>0.13</v>
      </c>
      <c r="I221" s="27" t="n">
        <v>0.08</v>
      </c>
      <c r="J221" s="28" t="n">
        <v>0.15</v>
      </c>
      <c r="K221" s="22" t="n">
        <f aca="false">AVERAGE(H221:J221)</f>
        <v>0.12</v>
      </c>
      <c r="L221" s="23" t="n">
        <f aca="false">STDEV(H221:J221)</f>
        <v>0.0360555127546399</v>
      </c>
      <c r="M221" s="26" t="n">
        <v>0.47</v>
      </c>
      <c r="N221" s="27" t="n">
        <v>0.25</v>
      </c>
      <c r="O221" s="28" t="n">
        <v>0.39</v>
      </c>
      <c r="P221" s="22" t="n">
        <f aca="false">AVERAGE(M221:O221)</f>
        <v>0.37</v>
      </c>
      <c r="Q221" s="23" t="n">
        <f aca="false">STDEV(M221:O221)</f>
        <v>0.1113552872566</v>
      </c>
      <c r="R221" s="26" t="n">
        <v>0.49</v>
      </c>
      <c r="S221" s="27" t="n">
        <v>0.51</v>
      </c>
      <c r="T221" s="28" t="n">
        <v>0.51</v>
      </c>
      <c r="U221" s="22" t="n">
        <f aca="false">AVERAGE(R221:T221)</f>
        <v>0.503333333333333</v>
      </c>
      <c r="V221" s="23" t="n">
        <f aca="false">STDEV(R221:T221)</f>
        <v>0.0115470053837925</v>
      </c>
    </row>
    <row r="222" customFormat="false" ht="14.4" hidden="false" customHeight="false" outlineLevel="0" collapsed="false">
      <c r="A222" s="55"/>
      <c r="B222" s="25" t="s">
        <v>32</v>
      </c>
      <c r="C222" s="26" t="n">
        <v>0.37</v>
      </c>
      <c r="D222" s="27" t="n">
        <v>0.36</v>
      </c>
      <c r="E222" s="28" t="n">
        <v>0.37</v>
      </c>
      <c r="F222" s="22" t="n">
        <f aca="false">AVERAGE(C222:E222)</f>
        <v>0.366666666666667</v>
      </c>
      <c r="G222" s="23" t="n">
        <f aca="false">STDEV(C222:E222)</f>
        <v>0.00577350269189626</v>
      </c>
      <c r="H222" s="26" t="n">
        <v>0.1</v>
      </c>
      <c r="I222" s="27" t="n">
        <v>0.1</v>
      </c>
      <c r="J222" s="28" t="n">
        <v>0.1</v>
      </c>
      <c r="K222" s="22" t="n">
        <f aca="false">AVERAGE(H222:J222)</f>
        <v>0.1</v>
      </c>
      <c r="L222" s="23" t="n">
        <f aca="false">STDEV(H222:J222)</f>
        <v>0</v>
      </c>
      <c r="M222" s="26" t="n">
        <v>0.63</v>
      </c>
      <c r="N222" s="27" t="n">
        <v>0.37</v>
      </c>
      <c r="O222" s="28" t="n">
        <v>0.68</v>
      </c>
      <c r="P222" s="22" t="n">
        <f aca="false">AVERAGE(M222:O222)</f>
        <v>0.56</v>
      </c>
      <c r="Q222" s="23" t="n">
        <f aca="false">STDEV(M222:O222)</f>
        <v>0.166433169770932</v>
      </c>
      <c r="R222" s="26" t="n">
        <v>0.71</v>
      </c>
      <c r="S222" s="27" t="n">
        <v>0.65</v>
      </c>
      <c r="T222" s="28" t="n">
        <v>0.66</v>
      </c>
      <c r="U222" s="22" t="n">
        <f aca="false">AVERAGE(R222:T222)</f>
        <v>0.673333333333333</v>
      </c>
      <c r="V222" s="23" t="n">
        <f aca="false">STDEV(R222:T222)</f>
        <v>0.0321455025366431</v>
      </c>
    </row>
    <row r="223" customFormat="false" ht="14.4" hidden="false" customHeight="false" outlineLevel="0" collapsed="false">
      <c r="A223" s="55"/>
      <c r="B223" s="25" t="s">
        <v>99</v>
      </c>
      <c r="C223" s="83" t="s">
        <v>30</v>
      </c>
      <c r="D223" s="84" t="s">
        <v>30</v>
      </c>
      <c r="E223" s="85" t="s">
        <v>30</v>
      </c>
      <c r="F223" s="86" t="s">
        <v>30</v>
      </c>
      <c r="G223" s="87" t="s">
        <v>30</v>
      </c>
      <c r="H223" s="83" t="s">
        <v>30</v>
      </c>
      <c r="I223" s="84" t="s">
        <v>30</v>
      </c>
      <c r="J223" s="85" t="s">
        <v>30</v>
      </c>
      <c r="K223" s="86" t="s">
        <v>30</v>
      </c>
      <c r="L223" s="87" t="s">
        <v>30</v>
      </c>
      <c r="M223" s="83" t="s">
        <v>30</v>
      </c>
      <c r="N223" s="84" t="s">
        <v>30</v>
      </c>
      <c r="O223" s="85" t="s">
        <v>30</v>
      </c>
      <c r="P223" s="86" t="s">
        <v>30</v>
      </c>
      <c r="Q223" s="87" t="s">
        <v>30</v>
      </c>
      <c r="R223" s="83" t="s">
        <v>30</v>
      </c>
      <c r="S223" s="84" t="s">
        <v>30</v>
      </c>
      <c r="T223" s="85" t="s">
        <v>30</v>
      </c>
      <c r="U223" s="86" t="s">
        <v>30</v>
      </c>
      <c r="V223" s="87" t="s">
        <v>30</v>
      </c>
    </row>
    <row r="224" customFormat="false" ht="14.4" hidden="false" customHeight="false" outlineLevel="0" collapsed="false">
      <c r="A224" s="55"/>
      <c r="B224" s="25" t="n">
        <v>16</v>
      </c>
      <c r="C224" s="26" t="n">
        <v>0.21</v>
      </c>
      <c r="D224" s="27" t="n">
        <v>0.3</v>
      </c>
      <c r="E224" s="85" t="s">
        <v>30</v>
      </c>
      <c r="F224" s="22" t="n">
        <f aca="false">AVERAGE(C224:E224)</f>
        <v>0.255</v>
      </c>
      <c r="G224" s="23" t="n">
        <f aca="false">STDEV(C224:E224)</f>
        <v>0.0636396103067893</v>
      </c>
      <c r="H224" s="26" t="n">
        <v>0.33</v>
      </c>
      <c r="I224" s="84" t="s">
        <v>30</v>
      </c>
      <c r="J224" s="28" t="n">
        <v>0</v>
      </c>
      <c r="K224" s="22" t="n">
        <f aca="false">AVERAGE(H224:J224)</f>
        <v>0.165</v>
      </c>
      <c r="L224" s="23" t="n">
        <f aca="false">STDEV(H224:J224)</f>
        <v>0.233345237791561</v>
      </c>
      <c r="M224" s="83" t="s">
        <v>30</v>
      </c>
      <c r="N224" s="27" t="n">
        <v>0.26</v>
      </c>
      <c r="O224" s="85" t="s">
        <v>30</v>
      </c>
      <c r="P224" s="22" t="n">
        <f aca="false">AVERAGE(M224:O224)</f>
        <v>0.26</v>
      </c>
      <c r="Q224" s="87" t="s">
        <v>30</v>
      </c>
      <c r="R224" s="26" t="n">
        <v>0.47</v>
      </c>
      <c r="S224" s="84" t="s">
        <v>30</v>
      </c>
      <c r="T224" s="85" t="s">
        <v>30</v>
      </c>
      <c r="U224" s="22" t="n">
        <f aca="false">AVERAGE(R224:T224)</f>
        <v>0.47</v>
      </c>
      <c r="V224" s="87" t="s">
        <v>30</v>
      </c>
    </row>
    <row r="225" customFormat="false" ht="15" hidden="false" customHeight="false" outlineLevel="0" collapsed="false">
      <c r="A225" s="64"/>
      <c r="B225" s="33" t="n">
        <v>17</v>
      </c>
      <c r="C225" s="34" t="n">
        <v>0.05</v>
      </c>
      <c r="D225" s="35" t="n">
        <v>0.22</v>
      </c>
      <c r="E225" s="36" t="n">
        <v>0.12</v>
      </c>
      <c r="F225" s="37" t="n">
        <f aca="false">AVERAGE(C225:E225)</f>
        <v>0.13</v>
      </c>
      <c r="G225" s="38" t="n">
        <f aca="false">STDEV(C225:E225)</f>
        <v>0.0854400374531753</v>
      </c>
      <c r="H225" s="34" t="n">
        <v>0.03</v>
      </c>
      <c r="I225" s="35" t="n">
        <v>0.17</v>
      </c>
      <c r="J225" s="36" t="n">
        <v>0</v>
      </c>
      <c r="K225" s="37" t="n">
        <f aca="false">AVERAGE(H225:J225)</f>
        <v>0.0666666666666667</v>
      </c>
      <c r="L225" s="38" t="n">
        <f aca="false">STDEV(H225:J225)</f>
        <v>0.0907377172587747</v>
      </c>
      <c r="M225" s="34" t="n">
        <v>0.44</v>
      </c>
      <c r="N225" s="35" t="n">
        <v>0.31</v>
      </c>
      <c r="O225" s="36" t="n">
        <v>0.63</v>
      </c>
      <c r="P225" s="37" t="n">
        <f aca="false">AVERAGE(M225:O225)</f>
        <v>0.46</v>
      </c>
      <c r="Q225" s="38" t="n">
        <f aca="false">STDEV(M225:O225)</f>
        <v>0.160934769394311</v>
      </c>
      <c r="R225" s="34" t="n">
        <v>0.43</v>
      </c>
      <c r="S225" s="35" t="n">
        <v>0.46</v>
      </c>
      <c r="T225" s="36" t="n">
        <v>0.39</v>
      </c>
      <c r="U225" s="37" t="n">
        <f aca="false">AVERAGE(R225:T225)</f>
        <v>0.426666666666667</v>
      </c>
      <c r="V225" s="38" t="n">
        <f aca="false">STDEV(R225:T225)</f>
        <v>0.0351188458428425</v>
      </c>
    </row>
    <row r="226" s="48" customFormat="true" ht="15" hidden="false" customHeight="false" outlineLevel="0" collapsed="false">
      <c r="A226" s="41"/>
      <c r="B226" s="42" t="s">
        <v>39</v>
      </c>
      <c r="C226" s="43" t="n">
        <f aca="false">AVERAGE(C215:C225)</f>
        <v>0.292</v>
      </c>
      <c r="D226" s="44" t="n">
        <f aca="false">AVERAGE(D215:D225)</f>
        <v>0.304</v>
      </c>
      <c r="E226" s="45" t="n">
        <f aca="false">AVERAGE(E215:E225)</f>
        <v>0.315555555555556</v>
      </c>
      <c r="F226" s="46" t="n">
        <f aca="false">AVERAGE(C226:E226)</f>
        <v>0.303851851851852</v>
      </c>
      <c r="G226" s="47" t="n">
        <f aca="false">STDEV(C226:E226)</f>
        <v>0.0117784765690672</v>
      </c>
      <c r="H226" s="43" t="n">
        <f aca="false">AVERAGE(H215:H225)</f>
        <v>0.126</v>
      </c>
      <c r="I226" s="44" t="n">
        <f aca="false">AVERAGE(I215:I225)</f>
        <v>0.117777777777778</v>
      </c>
      <c r="J226" s="45" t="n">
        <f aca="false">AVERAGE(J215:J225)</f>
        <v>0.085</v>
      </c>
      <c r="K226" s="46" t="n">
        <f aca="false">AVERAGE(H226:J226)</f>
        <v>0.109592592592593</v>
      </c>
      <c r="L226" s="47" t="n">
        <f aca="false">STDEV(H226:J226)</f>
        <v>0.021690964533345</v>
      </c>
      <c r="M226" s="43" t="n">
        <f aca="false">AVERAGE(M215:M225)</f>
        <v>0.546666666666667</v>
      </c>
      <c r="N226" s="44" t="n">
        <f aca="false">AVERAGE(N215:N225)</f>
        <v>0.277</v>
      </c>
      <c r="O226" s="45" t="n">
        <f aca="false">AVERAGE(O215:O225)</f>
        <v>0.571111111111111</v>
      </c>
      <c r="P226" s="46" t="n">
        <f aca="false">AVERAGE(M226:O226)</f>
        <v>0.464925925925926</v>
      </c>
      <c r="Q226" s="47" t="n">
        <f aca="false">STDEV(M226:O226)</f>
        <v>0.163206917569038</v>
      </c>
      <c r="R226" s="43" t="n">
        <f aca="false">AVERAGE(R215:R225)</f>
        <v>0.569</v>
      </c>
      <c r="S226" s="44" t="n">
        <f aca="false">AVERAGE(S215:S225)</f>
        <v>0.57</v>
      </c>
      <c r="T226" s="45" t="n">
        <f aca="false">AVERAGE(T215:T225)</f>
        <v>0.564444444444444</v>
      </c>
      <c r="U226" s="46" t="n">
        <f aca="false">AVERAGE(R226:T226)</f>
        <v>0.567814814814815</v>
      </c>
      <c r="V226" s="47" t="n">
        <f aca="false">STDEV(R226:T226)</f>
        <v>0.00296134214928011</v>
      </c>
    </row>
    <row r="227" customFormat="false" ht="14.4" hidden="false" customHeight="false" outlineLevel="0" collapsed="false">
      <c r="A227" s="49" t="s">
        <v>100</v>
      </c>
      <c r="B227" s="16" t="n">
        <v>1</v>
      </c>
      <c r="C227" s="78" t="s">
        <v>30</v>
      </c>
      <c r="D227" s="18" t="n">
        <v>0.62</v>
      </c>
      <c r="E227" s="19" t="n">
        <v>0.62</v>
      </c>
      <c r="F227" s="20" t="n">
        <f aca="false">AVERAGE(C227:E227)</f>
        <v>0.62</v>
      </c>
      <c r="G227" s="21" t="n">
        <f aca="false">STDEV(C227:E227)</f>
        <v>0</v>
      </c>
      <c r="H227" s="78" t="s">
        <v>30</v>
      </c>
      <c r="I227" s="18" t="n">
        <v>0.58</v>
      </c>
      <c r="J227" s="19" t="n">
        <v>0.59</v>
      </c>
      <c r="K227" s="20" t="n">
        <f aca="false">AVERAGE(H227:J227)</f>
        <v>0.585</v>
      </c>
      <c r="L227" s="21" t="n">
        <f aca="false">STDEV(H227:J227)</f>
        <v>0.00707106781186548</v>
      </c>
      <c r="M227" s="17" t="n">
        <v>0.51</v>
      </c>
      <c r="N227" s="79" t="s">
        <v>30</v>
      </c>
      <c r="O227" s="80" t="s">
        <v>30</v>
      </c>
      <c r="P227" s="20" t="n">
        <f aca="false">AVERAGE(M227:O227)</f>
        <v>0.51</v>
      </c>
      <c r="Q227" s="82" t="s">
        <v>30</v>
      </c>
      <c r="R227" s="17" t="n">
        <v>0.62</v>
      </c>
      <c r="S227" s="18" t="n">
        <v>0.59</v>
      </c>
      <c r="T227" s="19" t="n">
        <v>0.56</v>
      </c>
      <c r="U227" s="20" t="n">
        <f aca="false">AVERAGE(R227:T227)</f>
        <v>0.59</v>
      </c>
      <c r="V227" s="21" t="n">
        <f aca="false">STDEV(R227:T227)</f>
        <v>0.03</v>
      </c>
    </row>
    <row r="228" customFormat="false" ht="14.4" hidden="false" customHeight="false" outlineLevel="0" collapsed="false">
      <c r="A228" s="55"/>
      <c r="B228" s="25" t="n">
        <v>2</v>
      </c>
      <c r="C228" s="83" t="s">
        <v>30</v>
      </c>
      <c r="D228" s="84" t="s">
        <v>30</v>
      </c>
      <c r="E228" s="28" t="n">
        <v>0.79</v>
      </c>
      <c r="F228" s="22" t="n">
        <f aca="false">AVERAGE(C228:E228)</f>
        <v>0.79</v>
      </c>
      <c r="G228" s="87" t="s">
        <v>30</v>
      </c>
      <c r="H228" s="83" t="s">
        <v>30</v>
      </c>
      <c r="I228" s="84" t="s">
        <v>30</v>
      </c>
      <c r="J228" s="28" t="n">
        <v>0.78</v>
      </c>
      <c r="K228" s="22" t="n">
        <f aca="false">AVERAGE(H228:J228)</f>
        <v>0.78</v>
      </c>
      <c r="L228" s="87" t="s">
        <v>30</v>
      </c>
      <c r="M228" s="26" t="n">
        <v>0.68</v>
      </c>
      <c r="N228" s="84" t="s">
        <v>30</v>
      </c>
      <c r="O228" s="28" t="n">
        <v>0.98</v>
      </c>
      <c r="P228" s="22" t="n">
        <f aca="false">AVERAGE(M228:O228)</f>
        <v>0.83</v>
      </c>
      <c r="Q228" s="23" t="n">
        <f aca="false">STDEV(M228:O228)</f>
        <v>0.212132034355964</v>
      </c>
      <c r="R228" s="83" t="s">
        <v>30</v>
      </c>
      <c r="S228" s="27" t="n">
        <v>0.7</v>
      </c>
      <c r="T228" s="28" t="n">
        <v>0.6</v>
      </c>
      <c r="U228" s="22" t="n">
        <f aca="false">AVERAGE(R228:T228)</f>
        <v>0.65</v>
      </c>
      <c r="V228" s="23" t="n">
        <f aca="false">STDEV(R228:T228)</f>
        <v>0.0707106781186547</v>
      </c>
    </row>
    <row r="229" customFormat="false" ht="14.4" hidden="false" customHeight="false" outlineLevel="0" collapsed="false">
      <c r="A229" s="55"/>
      <c r="B229" s="25" t="n">
        <v>3</v>
      </c>
      <c r="C229" s="83" t="s">
        <v>30</v>
      </c>
      <c r="D229" s="84" t="s">
        <v>30</v>
      </c>
      <c r="E229" s="28" t="n">
        <v>0.79</v>
      </c>
      <c r="F229" s="22" t="n">
        <f aca="false">AVERAGE(C229:E229)</f>
        <v>0.79</v>
      </c>
      <c r="G229" s="87" t="s">
        <v>30</v>
      </c>
      <c r="H229" s="83" t="s">
        <v>30</v>
      </c>
      <c r="I229" s="84" t="s">
        <v>30</v>
      </c>
      <c r="J229" s="28" t="n">
        <v>0.78</v>
      </c>
      <c r="K229" s="22" t="n">
        <f aca="false">AVERAGE(H229:J229)</f>
        <v>0.78</v>
      </c>
      <c r="L229" s="87" t="s">
        <v>30</v>
      </c>
      <c r="M229" s="26" t="n">
        <v>0.68</v>
      </c>
      <c r="N229" s="84" t="s">
        <v>30</v>
      </c>
      <c r="O229" s="28" t="n">
        <v>0.98</v>
      </c>
      <c r="P229" s="22" t="n">
        <f aca="false">AVERAGE(M229:O229)</f>
        <v>0.83</v>
      </c>
      <c r="Q229" s="23" t="n">
        <f aca="false">STDEV(M229:O229)</f>
        <v>0.212132034355964</v>
      </c>
      <c r="R229" s="83" t="s">
        <v>30</v>
      </c>
      <c r="S229" s="27" t="n">
        <v>0.7</v>
      </c>
      <c r="T229" s="28" t="n">
        <v>0.6</v>
      </c>
      <c r="U229" s="22" t="n">
        <f aca="false">AVERAGE(R229:T229)</f>
        <v>0.65</v>
      </c>
      <c r="V229" s="23" t="n">
        <f aca="false">STDEV(R229:T229)</f>
        <v>0.0707106781186547</v>
      </c>
    </row>
    <row r="230" customFormat="false" ht="14.4" hidden="false" customHeight="false" outlineLevel="0" collapsed="false">
      <c r="A230" s="55"/>
      <c r="B230" s="25" t="n">
        <v>4</v>
      </c>
      <c r="C230" s="83" t="s">
        <v>30</v>
      </c>
      <c r="D230" s="84" t="s">
        <v>30</v>
      </c>
      <c r="E230" s="85" t="s">
        <v>30</v>
      </c>
      <c r="F230" s="86" t="s">
        <v>30</v>
      </c>
      <c r="G230" s="87" t="s">
        <v>30</v>
      </c>
      <c r="H230" s="83" t="s">
        <v>30</v>
      </c>
      <c r="I230" s="84" t="s">
        <v>30</v>
      </c>
      <c r="J230" s="85" t="s">
        <v>30</v>
      </c>
      <c r="K230" s="86" t="s">
        <v>30</v>
      </c>
      <c r="L230" s="87" t="s">
        <v>30</v>
      </c>
      <c r="M230" s="83" t="s">
        <v>30</v>
      </c>
      <c r="N230" s="84" t="s">
        <v>30</v>
      </c>
      <c r="O230" s="85" t="s">
        <v>30</v>
      </c>
      <c r="P230" s="86" t="s">
        <v>30</v>
      </c>
      <c r="Q230" s="87" t="s">
        <v>30</v>
      </c>
      <c r="R230" s="83" t="s">
        <v>30</v>
      </c>
      <c r="S230" s="84" t="s">
        <v>30</v>
      </c>
      <c r="T230" s="85" t="s">
        <v>30</v>
      </c>
      <c r="U230" s="86" t="s">
        <v>30</v>
      </c>
      <c r="V230" s="87" t="s">
        <v>30</v>
      </c>
    </row>
    <row r="231" customFormat="false" ht="14.4" hidden="false" customHeight="false" outlineLevel="0" collapsed="false">
      <c r="A231" s="55"/>
      <c r="B231" s="25" t="n">
        <v>5</v>
      </c>
      <c r="C231" s="83" t="s">
        <v>30</v>
      </c>
      <c r="D231" s="84" t="s">
        <v>30</v>
      </c>
      <c r="E231" s="28" t="n">
        <v>0.67</v>
      </c>
      <c r="F231" s="22" t="n">
        <f aca="false">AVERAGE(C231:E231)</f>
        <v>0.67</v>
      </c>
      <c r="G231" s="87" t="s">
        <v>30</v>
      </c>
      <c r="H231" s="83" t="s">
        <v>30</v>
      </c>
      <c r="I231" s="84" t="s">
        <v>30</v>
      </c>
      <c r="J231" s="85" t="s">
        <v>30</v>
      </c>
      <c r="K231" s="86" t="s">
        <v>30</v>
      </c>
      <c r="L231" s="87" t="s">
        <v>30</v>
      </c>
      <c r="M231" s="83" t="s">
        <v>30</v>
      </c>
      <c r="N231" s="84" t="s">
        <v>30</v>
      </c>
      <c r="O231" s="85" t="s">
        <v>30</v>
      </c>
      <c r="P231" s="86" t="s">
        <v>30</v>
      </c>
      <c r="Q231" s="87" t="s">
        <v>30</v>
      </c>
      <c r="R231" s="26" t="n">
        <v>0.83</v>
      </c>
      <c r="S231" s="84" t="s">
        <v>30</v>
      </c>
      <c r="T231" s="28" t="n">
        <v>0.82</v>
      </c>
      <c r="U231" s="22" t="n">
        <f aca="false">AVERAGE(R231:T231)</f>
        <v>0.825</v>
      </c>
      <c r="V231" s="23" t="n">
        <f aca="false">STDEV(R231:T231)</f>
        <v>0.00707106781186548</v>
      </c>
    </row>
    <row r="232" customFormat="false" ht="14.4" hidden="false" customHeight="false" outlineLevel="0" collapsed="false">
      <c r="A232" s="55"/>
      <c r="B232" s="25" t="n">
        <v>6</v>
      </c>
      <c r="C232" s="26" t="n">
        <v>0.8</v>
      </c>
      <c r="D232" s="27" t="n">
        <v>0.84</v>
      </c>
      <c r="E232" s="28" t="n">
        <v>0.85</v>
      </c>
      <c r="F232" s="22" t="n">
        <f aca="false">AVERAGE(C232:E232)</f>
        <v>0.83</v>
      </c>
      <c r="G232" s="23" t="n">
        <f aca="false">STDEV(C232:E232)</f>
        <v>0.0264575131106459</v>
      </c>
      <c r="H232" s="26" t="n">
        <v>0.82</v>
      </c>
      <c r="I232" s="27" t="n">
        <v>0.79</v>
      </c>
      <c r="J232" s="28" t="n">
        <v>0.83</v>
      </c>
      <c r="K232" s="22" t="n">
        <f aca="false">AVERAGE(H232:J232)</f>
        <v>0.813333333333333</v>
      </c>
      <c r="L232" s="23" t="n">
        <f aca="false">STDEV(H232:J232)</f>
        <v>0.0208166599946613</v>
      </c>
      <c r="M232" s="26" t="n">
        <v>0.78</v>
      </c>
      <c r="N232" s="27" t="n">
        <v>0.7</v>
      </c>
      <c r="O232" s="28" t="n">
        <v>0.87</v>
      </c>
      <c r="P232" s="22" t="n">
        <f aca="false">AVERAGE(M232:O232)</f>
        <v>0.783333333333333</v>
      </c>
      <c r="Q232" s="23" t="n">
        <f aca="false">STDEV(M232:O232)</f>
        <v>0.0850490054811538</v>
      </c>
      <c r="R232" s="26" t="n">
        <v>0.78</v>
      </c>
      <c r="S232" s="27" t="n">
        <v>0.79</v>
      </c>
      <c r="T232" s="28" t="n">
        <v>0.75</v>
      </c>
      <c r="U232" s="22" t="n">
        <f aca="false">AVERAGE(R232:T232)</f>
        <v>0.773333333333333</v>
      </c>
      <c r="V232" s="23" t="n">
        <f aca="false">STDEV(R232:T232)</f>
        <v>0.0208166599946613</v>
      </c>
    </row>
    <row r="233" customFormat="false" ht="14.4" hidden="false" customHeight="false" outlineLevel="0" collapsed="false">
      <c r="A233" s="55"/>
      <c r="B233" s="25" t="s">
        <v>42</v>
      </c>
      <c r="C233" s="26" t="n">
        <v>0.94</v>
      </c>
      <c r="D233" s="27" t="n">
        <v>0.95</v>
      </c>
      <c r="E233" s="28" t="n">
        <v>0.94</v>
      </c>
      <c r="F233" s="22" t="n">
        <f aca="false">AVERAGE(C233:E233)</f>
        <v>0.943333333333333</v>
      </c>
      <c r="G233" s="23" t="n">
        <f aca="false">STDEV(C233:E233)</f>
        <v>0.00577350269189626</v>
      </c>
      <c r="H233" s="26" t="n">
        <v>0.89</v>
      </c>
      <c r="I233" s="27" t="n">
        <v>0.96</v>
      </c>
      <c r="J233" s="28" t="n">
        <v>0.94</v>
      </c>
      <c r="K233" s="22" t="n">
        <f aca="false">AVERAGE(H233:J233)</f>
        <v>0.93</v>
      </c>
      <c r="L233" s="23" t="n">
        <f aca="false">STDEV(H233:J233)</f>
        <v>0.0360555127546399</v>
      </c>
      <c r="M233" s="26" t="n">
        <v>0.85</v>
      </c>
      <c r="N233" s="27" t="n">
        <v>0.8</v>
      </c>
      <c r="O233" s="28" t="n">
        <v>0.89</v>
      </c>
      <c r="P233" s="22" t="n">
        <f aca="false">AVERAGE(M233:O233)</f>
        <v>0.846666666666667</v>
      </c>
      <c r="Q233" s="23" t="n">
        <f aca="false">STDEV(M233:O233)</f>
        <v>0.0450924975282289</v>
      </c>
      <c r="R233" s="26" t="n">
        <v>0.87</v>
      </c>
      <c r="S233" s="27" t="n">
        <v>0.86</v>
      </c>
      <c r="T233" s="28" t="n">
        <v>0.85</v>
      </c>
      <c r="U233" s="22" t="n">
        <f aca="false">AVERAGE(R233:T233)</f>
        <v>0.86</v>
      </c>
      <c r="V233" s="23" t="n">
        <f aca="false">STDEV(R233:T233)</f>
        <v>0.01</v>
      </c>
    </row>
    <row r="234" customFormat="false" ht="15" hidden="false" customHeight="false" outlineLevel="0" collapsed="false">
      <c r="A234" s="64"/>
      <c r="B234" s="33" t="n">
        <v>9</v>
      </c>
      <c r="C234" s="90" t="s">
        <v>30</v>
      </c>
      <c r="D234" s="91" t="s">
        <v>30</v>
      </c>
      <c r="E234" s="88" t="s">
        <v>30</v>
      </c>
      <c r="F234" s="92" t="s">
        <v>30</v>
      </c>
      <c r="G234" s="93" t="s">
        <v>30</v>
      </c>
      <c r="H234" s="90" t="s">
        <v>30</v>
      </c>
      <c r="I234" s="91" t="s">
        <v>30</v>
      </c>
      <c r="J234" s="88" t="s">
        <v>30</v>
      </c>
      <c r="K234" s="92" t="s">
        <v>30</v>
      </c>
      <c r="L234" s="93" t="s">
        <v>30</v>
      </c>
      <c r="M234" s="90" t="s">
        <v>30</v>
      </c>
      <c r="N234" s="91" t="s">
        <v>30</v>
      </c>
      <c r="O234" s="88" t="s">
        <v>30</v>
      </c>
      <c r="P234" s="92" t="s">
        <v>30</v>
      </c>
      <c r="Q234" s="93" t="s">
        <v>30</v>
      </c>
      <c r="R234" s="90" t="s">
        <v>30</v>
      </c>
      <c r="S234" s="91" t="s">
        <v>30</v>
      </c>
      <c r="T234" s="88" t="s">
        <v>30</v>
      </c>
      <c r="U234" s="92" t="s">
        <v>30</v>
      </c>
      <c r="V234" s="93" t="s">
        <v>30</v>
      </c>
    </row>
    <row r="235" s="48" customFormat="true" ht="15" hidden="false" customHeight="false" outlineLevel="0" collapsed="false">
      <c r="A235" s="41"/>
      <c r="B235" s="42" t="s">
        <v>39</v>
      </c>
      <c r="C235" s="43" t="n">
        <f aca="false">AVERAGE(C227:C234)</f>
        <v>0.87</v>
      </c>
      <c r="D235" s="44" t="n">
        <f aca="false">AVERAGE(D227:D234)</f>
        <v>0.803333333333333</v>
      </c>
      <c r="E235" s="45" t="n">
        <f aca="false">AVERAGE(E227:E234)</f>
        <v>0.776666666666667</v>
      </c>
      <c r="F235" s="46" t="n">
        <f aca="false">AVERAGE(C235:E235)</f>
        <v>0.816666666666667</v>
      </c>
      <c r="G235" s="47" t="n">
        <f aca="false">STDEV(C235:E235)</f>
        <v>0.0480740170061865</v>
      </c>
      <c r="H235" s="43" t="n">
        <f aca="false">AVERAGE(H227:H234)</f>
        <v>0.855</v>
      </c>
      <c r="I235" s="44" t="n">
        <f aca="false">AVERAGE(I227:I234)</f>
        <v>0.776666666666667</v>
      </c>
      <c r="J235" s="45" t="n">
        <f aca="false">AVERAGE(J227:J234)</f>
        <v>0.784</v>
      </c>
      <c r="K235" s="46" t="n">
        <f aca="false">AVERAGE(H235:J235)</f>
        <v>0.805222222222222</v>
      </c>
      <c r="L235" s="47" t="n">
        <f aca="false">STDEV(H235:J235)</f>
        <v>0.0432644752055865</v>
      </c>
      <c r="M235" s="43" t="n">
        <f aca="false">AVERAGE(M227:M234)</f>
        <v>0.7</v>
      </c>
      <c r="N235" s="44" t="n">
        <f aca="false">AVERAGE(N227:N234)</f>
        <v>0.75</v>
      </c>
      <c r="O235" s="45" t="n">
        <f aca="false">AVERAGE(O227:O234)</f>
        <v>0.93</v>
      </c>
      <c r="P235" s="46" t="n">
        <f aca="false">AVERAGE(M235:O235)</f>
        <v>0.793333333333333</v>
      </c>
      <c r="Q235" s="47" t="n">
        <f aca="false">STDEV(M235:O235)</f>
        <v>0.120968315410827</v>
      </c>
      <c r="R235" s="43" t="n">
        <f aca="false">AVERAGE(R227:R234)</f>
        <v>0.775</v>
      </c>
      <c r="S235" s="44" t="n">
        <f aca="false">AVERAGE(S227:S234)</f>
        <v>0.728</v>
      </c>
      <c r="T235" s="45" t="n">
        <f aca="false">AVERAGE(T227:T234)</f>
        <v>0.696666666666667</v>
      </c>
      <c r="U235" s="46" t="n">
        <f aca="false">AVERAGE(R235:T235)</f>
        <v>0.733222222222222</v>
      </c>
      <c r="V235" s="47" t="n">
        <f aca="false">STDEV(R235:T235)</f>
        <v>0.0394269131619695</v>
      </c>
    </row>
    <row r="236" s="3" customFormat="true" ht="14.4" hidden="false" customHeight="false" outlineLevel="0" collapsed="false">
      <c r="A236" s="105" t="s">
        <v>101</v>
      </c>
      <c r="B236" s="106" t="n">
        <v>1</v>
      </c>
      <c r="C236" s="78" t="s">
        <v>30</v>
      </c>
      <c r="D236" s="107" t="n">
        <v>0.15</v>
      </c>
      <c r="E236" s="108" t="n">
        <v>0.16</v>
      </c>
      <c r="F236" s="109" t="n">
        <f aca="false">AVERAGE(C236:E236)</f>
        <v>0.155</v>
      </c>
      <c r="G236" s="110" t="n">
        <f aca="false">STDEV(C236:E236)</f>
        <v>0.00707106781186548</v>
      </c>
      <c r="H236" s="111" t="n">
        <v>0.02</v>
      </c>
      <c r="I236" s="107" t="n">
        <v>0.03</v>
      </c>
      <c r="J236" s="108" t="n">
        <v>0.02</v>
      </c>
      <c r="K236" s="109" t="n">
        <f aca="false">AVERAGE(H236:J236)</f>
        <v>0.0233333333333333</v>
      </c>
      <c r="L236" s="110" t="n">
        <f aca="false">STDEV(H236:J236)</f>
        <v>0.00577350269189626</v>
      </c>
      <c r="M236" s="111" t="n">
        <v>0.05</v>
      </c>
      <c r="N236" s="107" t="n">
        <v>0.02</v>
      </c>
      <c r="O236" s="108" t="n">
        <v>0.06</v>
      </c>
      <c r="P236" s="109" t="n">
        <f aca="false">AVERAGE(M236:O236)</f>
        <v>0.0433333333333333</v>
      </c>
      <c r="Q236" s="110" t="n">
        <f aca="false">STDEV(M236:O236)</f>
        <v>0.0208166599946613</v>
      </c>
      <c r="R236" s="111" t="n">
        <v>0.06</v>
      </c>
      <c r="S236" s="107" t="n">
        <v>0.04</v>
      </c>
      <c r="T236" s="108" t="n">
        <v>0.03</v>
      </c>
      <c r="U236" s="109" t="n">
        <f aca="false">AVERAGE(R236:T236)</f>
        <v>0.0433333333333333</v>
      </c>
      <c r="V236" s="110" t="n">
        <f aca="false">STDEV(R236:T236)</f>
        <v>0.0152752523165195</v>
      </c>
    </row>
    <row r="237" s="3" customFormat="true" ht="14.4" hidden="false" customHeight="false" outlineLevel="0" collapsed="false">
      <c r="A237" s="112"/>
      <c r="B237" s="113" t="n">
        <v>2</v>
      </c>
      <c r="C237" s="83" t="s">
        <v>30</v>
      </c>
      <c r="D237" s="114" t="n">
        <v>0.28</v>
      </c>
      <c r="E237" s="115" t="n">
        <v>0.25</v>
      </c>
      <c r="F237" s="116" t="n">
        <f aca="false">AVERAGE(C237:E237)</f>
        <v>0.265</v>
      </c>
      <c r="G237" s="117" t="n">
        <f aca="false">STDEV(C237:E237)</f>
        <v>0.0212132034355964</v>
      </c>
      <c r="H237" s="118" t="n">
        <v>0.02</v>
      </c>
      <c r="I237" s="114" t="n">
        <v>0.02</v>
      </c>
      <c r="J237" s="115" t="n">
        <v>0.02</v>
      </c>
      <c r="K237" s="116" t="n">
        <f aca="false">AVERAGE(H237:J237)</f>
        <v>0.02</v>
      </c>
      <c r="L237" s="117" t="n">
        <f aca="false">STDEV(H237:J237)</f>
        <v>0</v>
      </c>
      <c r="M237" s="118" t="n">
        <v>0.04</v>
      </c>
      <c r="N237" s="114" t="n">
        <v>0.07</v>
      </c>
      <c r="O237" s="115" t="n">
        <v>0.06</v>
      </c>
      <c r="P237" s="116" t="n">
        <f aca="false">AVERAGE(M237:O237)</f>
        <v>0.0566666666666667</v>
      </c>
      <c r="Q237" s="117" t="n">
        <f aca="false">STDEV(M237:O237)</f>
        <v>0.0152752523165195</v>
      </c>
      <c r="R237" s="118" t="n">
        <v>0.06</v>
      </c>
      <c r="S237" s="114" t="n">
        <v>0.09</v>
      </c>
      <c r="T237" s="115" t="n">
        <v>0.06</v>
      </c>
      <c r="U237" s="116" t="n">
        <f aca="false">AVERAGE(R237:T237)</f>
        <v>0.07</v>
      </c>
      <c r="V237" s="117" t="n">
        <f aca="false">STDEV(R237:T237)</f>
        <v>0.0173205080756888</v>
      </c>
    </row>
    <row r="238" s="3" customFormat="true" ht="14.4" hidden="false" customHeight="false" outlineLevel="0" collapsed="false">
      <c r="A238" s="112"/>
      <c r="B238" s="113" t="n">
        <v>3</v>
      </c>
      <c r="C238" s="83" t="s">
        <v>30</v>
      </c>
      <c r="D238" s="114" t="n">
        <v>0.27</v>
      </c>
      <c r="E238" s="115" t="n">
        <v>0.27</v>
      </c>
      <c r="F238" s="116" t="n">
        <f aca="false">AVERAGE(C238:E238)</f>
        <v>0.27</v>
      </c>
      <c r="G238" s="117" t="n">
        <f aca="false">STDEV(C238:E238)</f>
        <v>0</v>
      </c>
      <c r="H238" s="118" t="n">
        <v>0.04</v>
      </c>
      <c r="I238" s="114" t="n">
        <v>0.03</v>
      </c>
      <c r="J238" s="115" t="n">
        <v>0.04</v>
      </c>
      <c r="K238" s="116" t="n">
        <f aca="false">AVERAGE(H238:J238)</f>
        <v>0.0366666666666667</v>
      </c>
      <c r="L238" s="117" t="n">
        <f aca="false">STDEV(H238:J238)</f>
        <v>0.00577350269189626</v>
      </c>
      <c r="M238" s="118" t="n">
        <v>0.06</v>
      </c>
      <c r="N238" s="114" t="n">
        <v>0.1</v>
      </c>
      <c r="O238" s="115" t="n">
        <v>0.07</v>
      </c>
      <c r="P238" s="116" t="n">
        <f aca="false">AVERAGE(M238:O238)</f>
        <v>0.0766666666666667</v>
      </c>
      <c r="Q238" s="117" t="n">
        <f aca="false">STDEV(M238:O238)</f>
        <v>0.0208166599946613</v>
      </c>
      <c r="R238" s="118" t="n">
        <v>0.09</v>
      </c>
      <c r="S238" s="114" t="n">
        <v>0.11</v>
      </c>
      <c r="T238" s="115" t="n">
        <v>0.08</v>
      </c>
      <c r="U238" s="116" t="n">
        <f aca="false">AVERAGE(R238:T238)</f>
        <v>0.0933333333333333</v>
      </c>
      <c r="V238" s="117" t="n">
        <f aca="false">STDEV(R238:T238)</f>
        <v>0.0152752523165195</v>
      </c>
    </row>
    <row r="239" s="3" customFormat="true" ht="14.4" hidden="false" customHeight="false" outlineLevel="0" collapsed="false">
      <c r="A239" s="112"/>
      <c r="B239" s="113" t="n">
        <v>4</v>
      </c>
      <c r="C239" s="83" t="s">
        <v>30</v>
      </c>
      <c r="D239" s="114" t="n">
        <v>0.24</v>
      </c>
      <c r="E239" s="115" t="n">
        <v>0.21</v>
      </c>
      <c r="F239" s="116" t="n">
        <f aca="false">AVERAGE(C239:E239)</f>
        <v>0.225</v>
      </c>
      <c r="G239" s="117" t="n">
        <f aca="false">STDEV(C239:E239)</f>
        <v>0.0212132034355964</v>
      </c>
      <c r="H239" s="118" t="n">
        <v>0.02</v>
      </c>
      <c r="I239" s="114" t="n">
        <v>0.01</v>
      </c>
      <c r="J239" s="115" t="n">
        <v>0.02</v>
      </c>
      <c r="K239" s="116" t="n">
        <f aca="false">AVERAGE(H239:J239)</f>
        <v>0.0166666666666667</v>
      </c>
      <c r="L239" s="117" t="n">
        <f aca="false">STDEV(H239:J239)</f>
        <v>0.00577350269189626</v>
      </c>
      <c r="M239" s="118" t="n">
        <v>0.02</v>
      </c>
      <c r="N239" s="114" t="n">
        <v>0.05</v>
      </c>
      <c r="O239" s="115" t="n">
        <v>0.05</v>
      </c>
      <c r="P239" s="116" t="n">
        <f aca="false">AVERAGE(M239:O239)</f>
        <v>0.04</v>
      </c>
      <c r="Q239" s="117" t="n">
        <f aca="false">STDEV(M239:O239)</f>
        <v>0.0173205080756888</v>
      </c>
      <c r="R239" s="118" t="n">
        <v>0.08</v>
      </c>
      <c r="S239" s="114" t="n">
        <v>0.09</v>
      </c>
      <c r="T239" s="115" t="n">
        <v>0.04</v>
      </c>
      <c r="U239" s="116" t="n">
        <f aca="false">AVERAGE(R239:T239)</f>
        <v>0.07</v>
      </c>
      <c r="V239" s="117" t="n">
        <f aca="false">STDEV(R239:T239)</f>
        <v>0.0264575131106459</v>
      </c>
    </row>
    <row r="240" s="3" customFormat="true" ht="14.4" hidden="false" customHeight="false" outlineLevel="0" collapsed="false">
      <c r="A240" s="112"/>
      <c r="B240" s="113" t="n">
        <v>5</v>
      </c>
      <c r="C240" s="83" t="s">
        <v>30</v>
      </c>
      <c r="D240" s="114" t="n">
        <v>0.14</v>
      </c>
      <c r="E240" s="115" t="n">
        <v>0.13</v>
      </c>
      <c r="F240" s="116" t="n">
        <f aca="false">AVERAGE(C240:E240)</f>
        <v>0.135</v>
      </c>
      <c r="G240" s="117" t="n">
        <f aca="false">STDEV(C240:E240)</f>
        <v>0.00707106781186548</v>
      </c>
      <c r="H240" s="118" t="n">
        <v>0.01</v>
      </c>
      <c r="I240" s="114" t="n">
        <v>0.02</v>
      </c>
      <c r="J240" s="115" t="n">
        <v>0.02</v>
      </c>
      <c r="K240" s="116" t="n">
        <f aca="false">AVERAGE(H240:J240)</f>
        <v>0.0166666666666667</v>
      </c>
      <c r="L240" s="117" t="n">
        <f aca="false">STDEV(H240:J240)</f>
        <v>0.00577350269189626</v>
      </c>
      <c r="M240" s="118" t="n">
        <v>0.03</v>
      </c>
      <c r="N240" s="114" t="n">
        <v>0.05</v>
      </c>
      <c r="O240" s="115" t="n">
        <v>0.05</v>
      </c>
      <c r="P240" s="116" t="n">
        <f aca="false">AVERAGE(M240:O240)</f>
        <v>0.0433333333333333</v>
      </c>
      <c r="Q240" s="117" t="n">
        <f aca="false">STDEV(M240:O240)</f>
        <v>0.0115470053837925</v>
      </c>
      <c r="R240" s="118" t="n">
        <v>0.06</v>
      </c>
      <c r="S240" s="114" t="n">
        <v>0.05</v>
      </c>
      <c r="T240" s="115" t="n">
        <v>0.04</v>
      </c>
      <c r="U240" s="116" t="n">
        <f aca="false">AVERAGE(R240:T240)</f>
        <v>0.05</v>
      </c>
      <c r="V240" s="117" t="n">
        <f aca="false">STDEV(R240:T240)</f>
        <v>0.01</v>
      </c>
    </row>
    <row r="241" s="3" customFormat="true" ht="14.4" hidden="false" customHeight="false" outlineLevel="0" collapsed="false">
      <c r="A241" s="112"/>
      <c r="B241" s="113" t="n">
        <v>6</v>
      </c>
      <c r="C241" s="83" t="s">
        <v>30</v>
      </c>
      <c r="D241" s="114" t="n">
        <v>0.23</v>
      </c>
      <c r="E241" s="115" t="n">
        <v>0.26</v>
      </c>
      <c r="F241" s="116" t="n">
        <f aca="false">AVERAGE(C241:E241)</f>
        <v>0.245</v>
      </c>
      <c r="G241" s="117" t="n">
        <f aca="false">STDEV(C241:E241)</f>
        <v>0.0212132034355964</v>
      </c>
      <c r="H241" s="118" t="n">
        <v>0.02</v>
      </c>
      <c r="I241" s="114" t="n">
        <v>0.02</v>
      </c>
      <c r="J241" s="115" t="n">
        <v>0.02</v>
      </c>
      <c r="K241" s="116" t="n">
        <f aca="false">AVERAGE(H241:J241)</f>
        <v>0.02</v>
      </c>
      <c r="L241" s="117" t="n">
        <f aca="false">STDEV(H241:J241)</f>
        <v>0</v>
      </c>
      <c r="M241" s="118" t="n">
        <v>0.03</v>
      </c>
      <c r="N241" s="114" t="n">
        <v>0.06</v>
      </c>
      <c r="O241" s="115" t="n">
        <v>0.05</v>
      </c>
      <c r="P241" s="116" t="n">
        <f aca="false">AVERAGE(M241:O241)</f>
        <v>0.0466666666666667</v>
      </c>
      <c r="Q241" s="117" t="n">
        <f aca="false">STDEV(M241:O241)</f>
        <v>0.0152752523165195</v>
      </c>
      <c r="R241" s="118" t="n">
        <v>0.06</v>
      </c>
      <c r="S241" s="114" t="n">
        <v>0.05</v>
      </c>
      <c r="T241" s="115" t="n">
        <v>0.12</v>
      </c>
      <c r="U241" s="116" t="n">
        <f aca="false">AVERAGE(R241:T241)</f>
        <v>0.0766666666666667</v>
      </c>
      <c r="V241" s="117" t="n">
        <f aca="false">STDEV(R241:T241)</f>
        <v>0.0378593889720018</v>
      </c>
    </row>
    <row r="242" s="3" customFormat="true" ht="14.4" hidden="false" customHeight="false" outlineLevel="0" collapsed="false">
      <c r="A242" s="112"/>
      <c r="B242" s="113" t="n">
        <v>7</v>
      </c>
      <c r="C242" s="83" t="s">
        <v>30</v>
      </c>
      <c r="D242" s="114" t="n">
        <v>0.38</v>
      </c>
      <c r="E242" s="115" t="n">
        <v>0.35</v>
      </c>
      <c r="F242" s="116" t="n">
        <f aca="false">AVERAGE(C242:E242)</f>
        <v>0.365</v>
      </c>
      <c r="G242" s="117" t="n">
        <f aca="false">STDEV(C242:E242)</f>
        <v>0.0212132034355964</v>
      </c>
      <c r="H242" s="118" t="n">
        <v>0.05</v>
      </c>
      <c r="I242" s="114" t="n">
        <v>0.04</v>
      </c>
      <c r="J242" s="115" t="n">
        <v>0.05</v>
      </c>
      <c r="K242" s="116" t="n">
        <f aca="false">AVERAGE(H242:J242)</f>
        <v>0.0466666666666667</v>
      </c>
      <c r="L242" s="117" t="n">
        <f aca="false">STDEV(H242:J242)</f>
        <v>0.00577350269189626</v>
      </c>
      <c r="M242" s="118" t="n">
        <v>0.07</v>
      </c>
      <c r="N242" s="114" t="n">
        <v>0.12</v>
      </c>
      <c r="O242" s="115" t="n">
        <v>0.09</v>
      </c>
      <c r="P242" s="116" t="n">
        <f aca="false">AVERAGE(M242:O242)</f>
        <v>0.0933333333333333</v>
      </c>
      <c r="Q242" s="117" t="n">
        <f aca="false">STDEV(M242:O242)</f>
        <v>0.0251661147842358</v>
      </c>
      <c r="R242" s="118" t="n">
        <v>0.1</v>
      </c>
      <c r="S242" s="114" t="n">
        <v>0.12</v>
      </c>
      <c r="T242" s="115" t="n">
        <v>0.13</v>
      </c>
      <c r="U242" s="116" t="n">
        <f aca="false">AVERAGE(R242:T242)</f>
        <v>0.116666666666667</v>
      </c>
      <c r="V242" s="117" t="n">
        <f aca="false">STDEV(R242:T242)</f>
        <v>0.0152752523165195</v>
      </c>
    </row>
    <row r="243" s="3" customFormat="true" ht="14.4" hidden="false" customHeight="false" outlineLevel="0" collapsed="false">
      <c r="A243" s="112"/>
      <c r="B243" s="113" t="n">
        <v>8</v>
      </c>
      <c r="C243" s="83" t="s">
        <v>30</v>
      </c>
      <c r="D243" s="114" t="n">
        <v>0.69</v>
      </c>
      <c r="E243" s="115" t="n">
        <v>0.55</v>
      </c>
      <c r="F243" s="116" t="n">
        <f aca="false">AVERAGE(C243:E243)</f>
        <v>0.62</v>
      </c>
      <c r="G243" s="117" t="n">
        <f aca="false">STDEV(C243:E243)</f>
        <v>0.0989949493661166</v>
      </c>
      <c r="H243" s="118" t="n">
        <v>0.15</v>
      </c>
      <c r="I243" s="114" t="n">
        <v>0.22</v>
      </c>
      <c r="J243" s="115" t="n">
        <v>0.16</v>
      </c>
      <c r="K243" s="116" t="n">
        <f aca="false">AVERAGE(H243:J243)</f>
        <v>0.176666666666667</v>
      </c>
      <c r="L243" s="117" t="n">
        <f aca="false">STDEV(H243:J243)</f>
        <v>0.0378593889720018</v>
      </c>
      <c r="M243" s="118" t="n">
        <v>0.25</v>
      </c>
      <c r="N243" s="114" t="n">
        <v>0.23</v>
      </c>
      <c r="O243" s="115" t="n">
        <v>0.23</v>
      </c>
      <c r="P243" s="116" t="n">
        <f aca="false">AVERAGE(M243:O243)</f>
        <v>0.236666666666667</v>
      </c>
      <c r="Q243" s="117" t="n">
        <f aca="false">STDEV(M243:O243)</f>
        <v>0.0115470053837925</v>
      </c>
      <c r="R243" s="118" t="n">
        <v>0.28</v>
      </c>
      <c r="S243" s="114" t="n">
        <v>0.23</v>
      </c>
      <c r="T243" s="115" t="n">
        <v>0.34</v>
      </c>
      <c r="U243" s="116" t="n">
        <f aca="false">AVERAGE(R243:T243)</f>
        <v>0.283333333333333</v>
      </c>
      <c r="V243" s="117" t="n">
        <f aca="false">STDEV(R243:T243)</f>
        <v>0.055075705472861</v>
      </c>
    </row>
    <row r="244" s="3" customFormat="true" ht="14.4" hidden="false" customHeight="false" outlineLevel="0" collapsed="false">
      <c r="A244" s="112"/>
      <c r="B244" s="113" t="n">
        <v>9</v>
      </c>
      <c r="C244" s="83" t="s">
        <v>30</v>
      </c>
      <c r="D244" s="114" t="n">
        <v>0.28</v>
      </c>
      <c r="E244" s="115" t="n">
        <v>0.25</v>
      </c>
      <c r="F244" s="116" t="n">
        <f aca="false">AVERAGE(C244:E244)</f>
        <v>0.265</v>
      </c>
      <c r="G244" s="117" t="n">
        <f aca="false">STDEV(C244:E244)</f>
        <v>0.0212132034355964</v>
      </c>
      <c r="H244" s="118" t="n">
        <v>0.02</v>
      </c>
      <c r="I244" s="114" t="n">
        <v>0.02</v>
      </c>
      <c r="J244" s="115" t="n">
        <v>0.02</v>
      </c>
      <c r="K244" s="116" t="n">
        <f aca="false">AVERAGE(H244:J244)</f>
        <v>0.02</v>
      </c>
      <c r="L244" s="117" t="n">
        <f aca="false">STDEV(H244:J244)</f>
        <v>0</v>
      </c>
      <c r="M244" s="118" t="n">
        <v>0.04</v>
      </c>
      <c r="N244" s="114" t="n">
        <v>0.07</v>
      </c>
      <c r="O244" s="115" t="n">
        <v>0.06</v>
      </c>
      <c r="P244" s="116" t="n">
        <f aca="false">AVERAGE(M244:O244)</f>
        <v>0.0566666666666667</v>
      </c>
      <c r="Q244" s="117" t="n">
        <f aca="false">STDEV(M244:O244)</f>
        <v>0.0152752523165195</v>
      </c>
      <c r="R244" s="118" t="n">
        <v>0.06</v>
      </c>
      <c r="S244" s="114" t="n">
        <v>0.09</v>
      </c>
      <c r="T244" s="115" t="n">
        <v>0.06</v>
      </c>
      <c r="U244" s="116" t="n">
        <f aca="false">AVERAGE(R244:T244)</f>
        <v>0.07</v>
      </c>
      <c r="V244" s="117" t="n">
        <f aca="false">STDEV(R244:T244)</f>
        <v>0.0173205080756888</v>
      </c>
    </row>
    <row r="245" s="3" customFormat="true" ht="15" hidden="false" customHeight="false" outlineLevel="0" collapsed="false">
      <c r="A245" s="119"/>
      <c r="B245" s="120" t="s">
        <v>102</v>
      </c>
      <c r="C245" s="90" t="s">
        <v>30</v>
      </c>
      <c r="D245" s="91" t="s">
        <v>30</v>
      </c>
      <c r="E245" s="88" t="s">
        <v>30</v>
      </c>
      <c r="F245" s="92" t="s">
        <v>30</v>
      </c>
      <c r="G245" s="93" t="s">
        <v>30</v>
      </c>
      <c r="H245" s="90" t="s">
        <v>30</v>
      </c>
      <c r="I245" s="91" t="s">
        <v>30</v>
      </c>
      <c r="J245" s="88" t="s">
        <v>30</v>
      </c>
      <c r="K245" s="92" t="s">
        <v>30</v>
      </c>
      <c r="L245" s="93" t="s">
        <v>30</v>
      </c>
      <c r="M245" s="90" t="s">
        <v>30</v>
      </c>
      <c r="N245" s="91" t="s">
        <v>30</v>
      </c>
      <c r="O245" s="88" t="s">
        <v>30</v>
      </c>
      <c r="P245" s="92" t="s">
        <v>30</v>
      </c>
      <c r="Q245" s="93" t="s">
        <v>30</v>
      </c>
      <c r="R245" s="90" t="s">
        <v>30</v>
      </c>
      <c r="S245" s="91" t="s">
        <v>30</v>
      </c>
      <c r="T245" s="88" t="s">
        <v>30</v>
      </c>
      <c r="U245" s="92" t="s">
        <v>30</v>
      </c>
      <c r="V245" s="93" t="s">
        <v>30</v>
      </c>
    </row>
    <row r="246" s="126" customFormat="true" ht="15" hidden="false" customHeight="false" outlineLevel="0" collapsed="false">
      <c r="A246" s="121"/>
      <c r="B246" s="42" t="s">
        <v>39</v>
      </c>
      <c r="C246" s="122" t="s">
        <v>30</v>
      </c>
      <c r="D246" s="123" t="n">
        <f aca="false">AVERAGE(D236:D245)</f>
        <v>0.295555555555556</v>
      </c>
      <c r="E246" s="124" t="n">
        <f aca="false">AVERAGE(E236:E245)</f>
        <v>0.27</v>
      </c>
      <c r="F246" s="46" t="n">
        <f aca="false">AVERAGE(C246:E246)</f>
        <v>0.282777777777778</v>
      </c>
      <c r="G246" s="47" t="n">
        <f aca="false">STDEV(C246:E246)</f>
        <v>0.0180705066303229</v>
      </c>
      <c r="H246" s="125" t="n">
        <f aca="false">AVERAGE(H236:H245)</f>
        <v>0.0388888888888889</v>
      </c>
      <c r="I246" s="123" t="n">
        <f aca="false">AVERAGE(I236:I245)</f>
        <v>0.0455555555555556</v>
      </c>
      <c r="J246" s="124" t="n">
        <f aca="false">AVERAGE(J236:J245)</f>
        <v>0.0411111111111111</v>
      </c>
      <c r="K246" s="46" t="n">
        <f aca="false">AVERAGE(H246:J246)</f>
        <v>0.0418518518518519</v>
      </c>
      <c r="L246" s="47" t="n">
        <f aca="false">STDEV(H246:J246)</f>
        <v>0.0033945005147821</v>
      </c>
      <c r="M246" s="125" t="n">
        <f aca="false">AVERAGE(M236:M245)</f>
        <v>0.0655555555555556</v>
      </c>
      <c r="N246" s="123" t="n">
        <f aca="false">AVERAGE(N236:N245)</f>
        <v>0.0855555555555556</v>
      </c>
      <c r="O246" s="124" t="n">
        <f aca="false">AVERAGE(O236:O245)</f>
        <v>0.08</v>
      </c>
      <c r="P246" s="46" t="n">
        <f aca="false">AVERAGE(M246:O246)</f>
        <v>0.077037037037037</v>
      </c>
      <c r="Q246" s="47" t="n">
        <f aca="false">STDEV(M246:O246)</f>
        <v>0.0103239702701973</v>
      </c>
      <c r="R246" s="125" t="n">
        <f aca="false">AVERAGE(R236:R245)</f>
        <v>0.0944444444444444</v>
      </c>
      <c r="S246" s="123" t="n">
        <f aca="false">AVERAGE(S236:S245)</f>
        <v>0.0966666666666667</v>
      </c>
      <c r="T246" s="124" t="n">
        <f aca="false">AVERAGE(T236:T245)</f>
        <v>0.1</v>
      </c>
      <c r="U246" s="46" t="n">
        <f aca="false">AVERAGE(R246:T246)</f>
        <v>0.097037037037037</v>
      </c>
      <c r="V246" s="47" t="n">
        <f aca="false">STDEV(R246:T246)</f>
        <v>0.00279623497602621</v>
      </c>
    </row>
    <row r="247" customFormat="false" ht="14.4" hidden="false" customHeight="false" outlineLevel="0" collapsed="false">
      <c r="A247" s="15" t="s">
        <v>103</v>
      </c>
      <c r="B247" s="16" t="n">
        <v>1</v>
      </c>
      <c r="C247" s="17" t="n">
        <v>0.31</v>
      </c>
      <c r="D247" s="18" t="n">
        <v>0.29</v>
      </c>
      <c r="E247" s="19" t="n">
        <v>0.28</v>
      </c>
      <c r="F247" s="20" t="n">
        <f aca="false">AVERAGE(C247:E247)</f>
        <v>0.293333333333333</v>
      </c>
      <c r="G247" s="21" t="n">
        <f aca="false">STDEV(C247:E247)</f>
        <v>0.0152752523165195</v>
      </c>
      <c r="H247" s="17" t="n">
        <v>0</v>
      </c>
      <c r="I247" s="18" t="n">
        <v>0</v>
      </c>
      <c r="J247" s="19" t="n">
        <v>0</v>
      </c>
      <c r="K247" s="20" t="n">
        <f aca="false">AVERAGE(H247:J247)</f>
        <v>0</v>
      </c>
      <c r="L247" s="21" t="n">
        <f aca="false">STDEV(H247:J247)</f>
        <v>0</v>
      </c>
      <c r="M247" s="17" t="n">
        <v>0.01</v>
      </c>
      <c r="N247" s="18" t="n">
        <v>0.01</v>
      </c>
      <c r="O247" s="19" t="n">
        <v>0.02</v>
      </c>
      <c r="P247" s="20" t="n">
        <f aca="false">AVERAGE(M247:O247)</f>
        <v>0.0133333333333333</v>
      </c>
      <c r="Q247" s="21" t="n">
        <f aca="false">STDEV(M247:O247)</f>
        <v>0.00577350269189626</v>
      </c>
      <c r="R247" s="17" t="n">
        <v>0.02</v>
      </c>
      <c r="S247" s="18" t="n">
        <v>0.01</v>
      </c>
      <c r="T247" s="19" t="n">
        <v>0.01</v>
      </c>
      <c r="U247" s="20" t="n">
        <f aca="false">AVERAGE(R247:T247)</f>
        <v>0.0133333333333333</v>
      </c>
      <c r="V247" s="21" t="n">
        <f aca="false">STDEV(R247:T247)</f>
        <v>0.00577350269189626</v>
      </c>
    </row>
    <row r="248" customFormat="false" ht="14.4" hidden="false" customHeight="false" outlineLevel="0" collapsed="false">
      <c r="A248" s="24"/>
      <c r="B248" s="25" t="n">
        <v>2</v>
      </c>
      <c r="C248" s="26" t="n">
        <v>0.2</v>
      </c>
      <c r="D248" s="27" t="n">
        <v>0.16</v>
      </c>
      <c r="E248" s="28" t="n">
        <v>0.17</v>
      </c>
      <c r="F248" s="22" t="n">
        <f aca="false">AVERAGE(C248:E248)</f>
        <v>0.176666666666667</v>
      </c>
      <c r="G248" s="23" t="n">
        <f aca="false">STDEV(C248:E248)</f>
        <v>0.0208166599946613</v>
      </c>
      <c r="H248" s="26" t="n">
        <v>0.02</v>
      </c>
      <c r="I248" s="27" t="n">
        <v>0.01</v>
      </c>
      <c r="J248" s="28" t="n">
        <v>0.01</v>
      </c>
      <c r="K248" s="22" t="n">
        <f aca="false">AVERAGE(H248:J248)</f>
        <v>0.0133333333333333</v>
      </c>
      <c r="L248" s="23" t="n">
        <f aca="false">STDEV(H248:J248)</f>
        <v>0.00577350269189626</v>
      </c>
      <c r="M248" s="26" t="n">
        <v>0.02</v>
      </c>
      <c r="N248" s="27" t="n">
        <v>0.04</v>
      </c>
      <c r="O248" s="28" t="n">
        <v>0.03</v>
      </c>
      <c r="P248" s="22" t="n">
        <f aca="false">AVERAGE(M248:O248)</f>
        <v>0.03</v>
      </c>
      <c r="Q248" s="23" t="n">
        <f aca="false">STDEV(M248:O248)</f>
        <v>0.01</v>
      </c>
      <c r="R248" s="26" t="n">
        <v>0.03</v>
      </c>
      <c r="S248" s="27" t="n">
        <v>0.03</v>
      </c>
      <c r="T248" s="28" t="n">
        <v>0.03</v>
      </c>
      <c r="U248" s="22" t="n">
        <f aca="false">AVERAGE(R248:T248)</f>
        <v>0.03</v>
      </c>
      <c r="V248" s="23" t="n">
        <f aca="false">STDEV(R248:T248)</f>
        <v>0</v>
      </c>
    </row>
    <row r="249" customFormat="false" ht="14.4" hidden="false" customHeight="false" outlineLevel="0" collapsed="false">
      <c r="A249" s="24"/>
      <c r="B249" s="25" t="n">
        <v>3</v>
      </c>
      <c r="C249" s="26" t="n">
        <v>0.31</v>
      </c>
      <c r="D249" s="27" t="n">
        <v>0.29</v>
      </c>
      <c r="E249" s="28" t="n">
        <v>0.33</v>
      </c>
      <c r="F249" s="22" t="n">
        <f aca="false">AVERAGE(C249:E249)</f>
        <v>0.31</v>
      </c>
      <c r="G249" s="23" t="n">
        <f aca="false">STDEV(C249:E249)</f>
        <v>0.02</v>
      </c>
      <c r="H249" s="26" t="n">
        <v>0</v>
      </c>
      <c r="I249" s="27" t="n">
        <v>0.01</v>
      </c>
      <c r="J249" s="28" t="n">
        <v>0.01</v>
      </c>
      <c r="K249" s="22" t="n">
        <f aca="false">AVERAGE(H249:J249)</f>
        <v>0.00666666666666667</v>
      </c>
      <c r="L249" s="23" t="n">
        <f aca="false">STDEV(H249:J249)</f>
        <v>0.00577350269189626</v>
      </c>
      <c r="M249" s="26" t="n">
        <v>0.02</v>
      </c>
      <c r="N249" s="27" t="n">
        <v>0.06</v>
      </c>
      <c r="O249" s="28" t="n">
        <v>0.03</v>
      </c>
      <c r="P249" s="22" t="n">
        <f aca="false">AVERAGE(M249:O249)</f>
        <v>0.0366666666666667</v>
      </c>
      <c r="Q249" s="23" t="n">
        <f aca="false">STDEV(M249:O249)</f>
        <v>0.0208166599946613</v>
      </c>
      <c r="R249" s="26" t="n">
        <v>0.02</v>
      </c>
      <c r="S249" s="27" t="n">
        <v>0.04</v>
      </c>
      <c r="T249" s="28" t="n">
        <v>0.04</v>
      </c>
      <c r="U249" s="22" t="n">
        <f aca="false">AVERAGE(R249:T249)</f>
        <v>0.0333333333333333</v>
      </c>
      <c r="V249" s="23" t="n">
        <f aca="false">STDEV(R249:T249)</f>
        <v>0.0115470053837925</v>
      </c>
    </row>
    <row r="250" customFormat="false" ht="14.4" hidden="false" customHeight="false" outlineLevel="0" collapsed="false">
      <c r="A250" s="24"/>
      <c r="B250" s="25" t="s">
        <v>104</v>
      </c>
      <c r="C250" s="26" t="n">
        <v>0.5</v>
      </c>
      <c r="D250" s="27" t="n">
        <v>0.48</v>
      </c>
      <c r="E250" s="28" t="n">
        <v>0.48</v>
      </c>
      <c r="F250" s="22" t="n">
        <f aca="false">AVERAGE(C250:E250)</f>
        <v>0.486666666666667</v>
      </c>
      <c r="G250" s="23" t="n">
        <f aca="false">STDEV(C250:E250)</f>
        <v>0.0115470053837925</v>
      </c>
      <c r="H250" s="26" t="n">
        <v>0.09</v>
      </c>
      <c r="I250" s="27" t="n">
        <v>0.08</v>
      </c>
      <c r="J250" s="28" t="n">
        <v>0.05</v>
      </c>
      <c r="K250" s="22" t="n">
        <f aca="false">AVERAGE(H250:J250)</f>
        <v>0.0733333333333333</v>
      </c>
      <c r="L250" s="23" t="n">
        <f aca="false">STDEV(H250:J250)</f>
        <v>0.0208166599946613</v>
      </c>
      <c r="M250" s="26" t="n">
        <v>0.13</v>
      </c>
      <c r="N250" s="27" t="n">
        <v>0.2</v>
      </c>
      <c r="O250" s="28" t="n">
        <v>0.19</v>
      </c>
      <c r="P250" s="22" t="n">
        <f aca="false">AVERAGE(M250:O250)</f>
        <v>0.173333333333333</v>
      </c>
      <c r="Q250" s="23" t="n">
        <f aca="false">STDEV(M250:O250)</f>
        <v>0.0378593889720018</v>
      </c>
      <c r="R250" s="26" t="n">
        <v>0.18</v>
      </c>
      <c r="S250" s="27" t="n">
        <v>0.23</v>
      </c>
      <c r="T250" s="28" t="n">
        <v>0.22</v>
      </c>
      <c r="U250" s="22" t="n">
        <f aca="false">AVERAGE(R250:T250)</f>
        <v>0.21</v>
      </c>
      <c r="V250" s="23" t="n">
        <f aca="false">STDEV(R250:T250)</f>
        <v>0.0264575131106459</v>
      </c>
    </row>
    <row r="251" customFormat="false" ht="14.4" hidden="false" customHeight="false" outlineLevel="0" collapsed="false">
      <c r="A251" s="24"/>
      <c r="B251" s="25" t="s">
        <v>61</v>
      </c>
      <c r="C251" s="26" t="n">
        <v>0.52</v>
      </c>
      <c r="D251" s="27" t="n">
        <v>0.5</v>
      </c>
      <c r="E251" s="28" t="n">
        <v>0.5</v>
      </c>
      <c r="F251" s="22" t="n">
        <f aca="false">AVERAGE(C251:E251)</f>
        <v>0.506666666666667</v>
      </c>
      <c r="G251" s="23" t="n">
        <f aca="false">STDEV(C251:E251)</f>
        <v>0.0115470053837925</v>
      </c>
      <c r="H251" s="26" t="n">
        <v>0.07</v>
      </c>
      <c r="I251" s="27" t="n">
        <v>0.08</v>
      </c>
      <c r="J251" s="28" t="n">
        <v>0.06</v>
      </c>
      <c r="K251" s="22" t="n">
        <f aca="false">AVERAGE(H251:J251)</f>
        <v>0.07</v>
      </c>
      <c r="L251" s="23" t="n">
        <f aca="false">STDEV(H251:J251)</f>
        <v>0.01</v>
      </c>
      <c r="M251" s="26" t="n">
        <v>0.14</v>
      </c>
      <c r="N251" s="27" t="n">
        <v>0.16</v>
      </c>
      <c r="O251" s="28" t="n">
        <v>0.17</v>
      </c>
      <c r="P251" s="22" t="n">
        <f aca="false">AVERAGE(M251:O251)</f>
        <v>0.156666666666667</v>
      </c>
      <c r="Q251" s="23" t="n">
        <f aca="false">STDEV(M251:O251)</f>
        <v>0.0152752523165195</v>
      </c>
      <c r="R251" s="26" t="n">
        <v>0.15</v>
      </c>
      <c r="S251" s="27" t="n">
        <v>0.17</v>
      </c>
      <c r="T251" s="28" t="n">
        <v>0.17</v>
      </c>
      <c r="U251" s="22" t="n">
        <f aca="false">AVERAGE(R251:T251)</f>
        <v>0.163333333333333</v>
      </c>
      <c r="V251" s="23" t="n">
        <f aca="false">STDEV(R251:T251)</f>
        <v>0.0115470053837925</v>
      </c>
    </row>
    <row r="252" customFormat="false" ht="14.4" hidden="false" customHeight="false" outlineLevel="0" collapsed="false">
      <c r="A252" s="24"/>
      <c r="B252" s="25" t="s">
        <v>32</v>
      </c>
      <c r="C252" s="26" t="n">
        <v>0.48</v>
      </c>
      <c r="D252" s="27" t="n">
        <v>0.43</v>
      </c>
      <c r="E252" s="28" t="n">
        <v>0.48</v>
      </c>
      <c r="F252" s="22" t="n">
        <f aca="false">AVERAGE(C252:E252)</f>
        <v>0.463333333333333</v>
      </c>
      <c r="G252" s="23" t="n">
        <f aca="false">STDEV(C252:E252)</f>
        <v>0.0288675134594813</v>
      </c>
      <c r="H252" s="26" t="n">
        <v>0.03</v>
      </c>
      <c r="I252" s="27" t="n">
        <v>0.01</v>
      </c>
      <c r="J252" s="28" t="n">
        <v>0.01</v>
      </c>
      <c r="K252" s="22" t="n">
        <f aca="false">AVERAGE(H252:J252)</f>
        <v>0.0166666666666667</v>
      </c>
      <c r="L252" s="23" t="n">
        <f aca="false">STDEV(H252:J252)</f>
        <v>0.0115470053837925</v>
      </c>
      <c r="M252" s="26" t="n">
        <v>0.08</v>
      </c>
      <c r="N252" s="27" t="n">
        <v>0.12</v>
      </c>
      <c r="O252" s="28" t="n">
        <v>0.1</v>
      </c>
      <c r="P252" s="22" t="n">
        <f aca="false">AVERAGE(M252:O252)</f>
        <v>0.1</v>
      </c>
      <c r="Q252" s="23" t="n">
        <f aca="false">STDEV(M252:O252)</f>
        <v>0.02</v>
      </c>
      <c r="R252" s="26" t="n">
        <v>0.11</v>
      </c>
      <c r="S252" s="27" t="n">
        <v>0.13</v>
      </c>
      <c r="T252" s="28" t="n">
        <v>0.14</v>
      </c>
      <c r="U252" s="22" t="n">
        <f aca="false">AVERAGE(R252:T252)</f>
        <v>0.126666666666667</v>
      </c>
      <c r="V252" s="23" t="n">
        <f aca="false">STDEV(R252:T252)</f>
        <v>0.0152752523165195</v>
      </c>
    </row>
    <row r="253" customFormat="false" ht="14.4" hidden="false" customHeight="false" outlineLevel="0" collapsed="false">
      <c r="A253" s="24"/>
      <c r="B253" s="25" t="n">
        <v>13</v>
      </c>
      <c r="C253" s="26" t="n">
        <v>0.29</v>
      </c>
      <c r="D253" s="27" t="n">
        <v>0.27</v>
      </c>
      <c r="E253" s="28" t="n">
        <v>0.26</v>
      </c>
      <c r="F253" s="22" t="n">
        <f aca="false">AVERAGE(C253:E253)</f>
        <v>0.273333333333333</v>
      </c>
      <c r="G253" s="23" t="n">
        <f aca="false">STDEV(C253:E253)</f>
        <v>0.0152752523165195</v>
      </c>
      <c r="H253" s="26" t="n">
        <v>0.03</v>
      </c>
      <c r="I253" s="27" t="n">
        <v>0.02</v>
      </c>
      <c r="J253" s="28" t="n">
        <v>0.01</v>
      </c>
      <c r="K253" s="22" t="n">
        <f aca="false">AVERAGE(H253:J253)</f>
        <v>0.02</v>
      </c>
      <c r="L253" s="23" t="n">
        <f aca="false">STDEV(H253:J253)</f>
        <v>0.01</v>
      </c>
      <c r="M253" s="26" t="n">
        <v>0.03</v>
      </c>
      <c r="N253" s="27" t="n">
        <v>0.02</v>
      </c>
      <c r="O253" s="28" t="n">
        <v>0.04</v>
      </c>
      <c r="P253" s="22" t="n">
        <f aca="false">AVERAGE(M253:O253)</f>
        <v>0.03</v>
      </c>
      <c r="Q253" s="23" t="n">
        <f aca="false">STDEV(M253:O253)</f>
        <v>0.01</v>
      </c>
      <c r="R253" s="26" t="n">
        <v>0.04</v>
      </c>
      <c r="S253" s="27" t="n">
        <v>0.06</v>
      </c>
      <c r="T253" s="28" t="n">
        <v>0.07</v>
      </c>
      <c r="U253" s="22" t="n">
        <f aca="false">AVERAGE(R253:T253)</f>
        <v>0.0566666666666667</v>
      </c>
      <c r="V253" s="23" t="n">
        <f aca="false">STDEV(R253:T253)</f>
        <v>0.0152752523165195</v>
      </c>
    </row>
    <row r="254" customFormat="false" ht="14.4" hidden="false" customHeight="false" outlineLevel="0" collapsed="false">
      <c r="A254" s="24"/>
      <c r="B254" s="25" t="s">
        <v>72</v>
      </c>
      <c r="C254" s="26" t="n">
        <v>0.33</v>
      </c>
      <c r="D254" s="27" t="n">
        <v>0.32</v>
      </c>
      <c r="E254" s="28" t="n">
        <v>0.28</v>
      </c>
      <c r="F254" s="22" t="n">
        <f aca="false">AVERAGE(C254:E254)</f>
        <v>0.31</v>
      </c>
      <c r="G254" s="23" t="n">
        <f aca="false">STDEV(C254:E254)</f>
        <v>0.0264575131106459</v>
      </c>
      <c r="H254" s="26" t="n">
        <v>0.03</v>
      </c>
      <c r="I254" s="27" t="n">
        <v>0.01</v>
      </c>
      <c r="J254" s="28" t="n">
        <v>0.02</v>
      </c>
      <c r="K254" s="22" t="n">
        <f aca="false">AVERAGE(H254:J254)</f>
        <v>0.02</v>
      </c>
      <c r="L254" s="23" t="n">
        <f aca="false">STDEV(H254:J254)</f>
        <v>0.01</v>
      </c>
      <c r="M254" s="26" t="n">
        <v>0.06</v>
      </c>
      <c r="N254" s="27" t="n">
        <v>0.1</v>
      </c>
      <c r="O254" s="28" t="n">
        <v>0.08</v>
      </c>
      <c r="P254" s="22" t="n">
        <f aca="false">AVERAGE(M254:O254)</f>
        <v>0.08</v>
      </c>
      <c r="Q254" s="23" t="n">
        <f aca="false">STDEV(M254:O254)</f>
        <v>0.02</v>
      </c>
      <c r="R254" s="26" t="n">
        <v>0.09</v>
      </c>
      <c r="S254" s="27" t="n">
        <v>0.08</v>
      </c>
      <c r="T254" s="28" t="n">
        <v>0.08</v>
      </c>
      <c r="U254" s="22" t="n">
        <f aca="false">AVERAGE(R254:T254)</f>
        <v>0.0833333333333333</v>
      </c>
      <c r="V254" s="23" t="n">
        <f aca="false">STDEV(R254:T254)</f>
        <v>0.00577350269189625</v>
      </c>
    </row>
    <row r="255" customFormat="false" ht="14.4" hidden="false" customHeight="false" outlineLevel="0" collapsed="false">
      <c r="A255" s="24"/>
      <c r="B255" s="25" t="n">
        <v>16</v>
      </c>
      <c r="C255" s="26" t="n">
        <v>0.2</v>
      </c>
      <c r="D255" s="27" t="n">
        <v>0.18</v>
      </c>
      <c r="E255" s="28" t="n">
        <v>0.18</v>
      </c>
      <c r="F255" s="22" t="n">
        <f aca="false">AVERAGE(C255:E255)</f>
        <v>0.186666666666667</v>
      </c>
      <c r="G255" s="23" t="n">
        <f aca="false">STDEV(C255:E255)</f>
        <v>0.0115470053837925</v>
      </c>
      <c r="H255" s="26" t="n">
        <v>0.02</v>
      </c>
      <c r="I255" s="27" t="n">
        <v>0</v>
      </c>
      <c r="J255" s="28" t="n">
        <v>0.01</v>
      </c>
      <c r="K255" s="22" t="n">
        <f aca="false">AVERAGE(H255:J255)</f>
        <v>0.01</v>
      </c>
      <c r="L255" s="23" t="n">
        <f aca="false">STDEV(H255:J255)</f>
        <v>0.01</v>
      </c>
      <c r="M255" s="26" t="n">
        <v>0.04</v>
      </c>
      <c r="N255" s="27" t="n">
        <v>0.05</v>
      </c>
      <c r="O255" s="28" t="n">
        <v>0.04</v>
      </c>
      <c r="P255" s="22" t="n">
        <f aca="false">AVERAGE(M255:O255)</f>
        <v>0.0433333333333333</v>
      </c>
      <c r="Q255" s="23" t="n">
        <f aca="false">STDEV(M255:O255)</f>
        <v>0.00577350269189626</v>
      </c>
      <c r="R255" s="26" t="n">
        <v>0.05</v>
      </c>
      <c r="S255" s="27" t="n">
        <v>0.06</v>
      </c>
      <c r="T255" s="28" t="n">
        <v>0.05</v>
      </c>
      <c r="U255" s="22" t="n">
        <f aca="false">AVERAGE(R255:T255)</f>
        <v>0.0533333333333333</v>
      </c>
      <c r="V255" s="23" t="n">
        <f aca="false">STDEV(R255:T255)</f>
        <v>0.00577350269189625</v>
      </c>
    </row>
    <row r="256" customFormat="false" ht="14.4" hidden="false" customHeight="false" outlineLevel="0" collapsed="false">
      <c r="A256" s="24"/>
      <c r="B256" s="25" t="n">
        <v>17</v>
      </c>
      <c r="C256" s="26" t="n">
        <v>0.19</v>
      </c>
      <c r="D256" s="27" t="n">
        <v>0.2</v>
      </c>
      <c r="E256" s="28" t="n">
        <v>0.17</v>
      </c>
      <c r="F256" s="22" t="n">
        <f aca="false">AVERAGE(C256:E256)</f>
        <v>0.186666666666667</v>
      </c>
      <c r="G256" s="23" t="n">
        <f aca="false">STDEV(C256:E256)</f>
        <v>0.0152752523165195</v>
      </c>
      <c r="H256" s="26" t="n">
        <v>0.06</v>
      </c>
      <c r="I256" s="27" t="n">
        <v>0.06</v>
      </c>
      <c r="J256" s="28" t="n">
        <v>0.04</v>
      </c>
      <c r="K256" s="22" t="n">
        <f aca="false">AVERAGE(H256:J256)</f>
        <v>0.0533333333333333</v>
      </c>
      <c r="L256" s="23" t="n">
        <f aca="false">STDEV(H256:J256)</f>
        <v>0.0115470053837925</v>
      </c>
      <c r="M256" s="26" t="n">
        <v>0.08</v>
      </c>
      <c r="N256" s="27" t="n">
        <v>0.07</v>
      </c>
      <c r="O256" s="28" t="n">
        <v>0.07</v>
      </c>
      <c r="P256" s="22" t="n">
        <f aca="false">AVERAGE(M256:O256)</f>
        <v>0.0733333333333334</v>
      </c>
      <c r="Q256" s="23" t="n">
        <f aca="false">STDEV(M256:O256)</f>
        <v>0.00577350269189625</v>
      </c>
      <c r="R256" s="26" t="n">
        <v>0.09</v>
      </c>
      <c r="S256" s="27" t="n">
        <v>0.08</v>
      </c>
      <c r="T256" s="28" t="n">
        <v>0.07</v>
      </c>
      <c r="U256" s="22" t="n">
        <f aca="false">AVERAGE(R256:T256)</f>
        <v>0.08</v>
      </c>
      <c r="V256" s="23" t="n">
        <f aca="false">STDEV(R256:T256)</f>
        <v>0.01</v>
      </c>
    </row>
    <row r="257" customFormat="false" ht="14.4" hidden="false" customHeight="false" outlineLevel="0" collapsed="false">
      <c r="A257" s="24"/>
      <c r="B257" s="25" t="n">
        <v>18</v>
      </c>
      <c r="C257" s="26" t="n">
        <v>0.4</v>
      </c>
      <c r="D257" s="27" t="n">
        <v>0.38</v>
      </c>
      <c r="E257" s="28" t="n">
        <v>0.35</v>
      </c>
      <c r="F257" s="22" t="n">
        <f aca="false">AVERAGE(C257:E257)</f>
        <v>0.376666666666667</v>
      </c>
      <c r="G257" s="23" t="n">
        <f aca="false">STDEV(C257:E257)</f>
        <v>0.0251661147842359</v>
      </c>
      <c r="H257" s="26" t="n">
        <v>0.04</v>
      </c>
      <c r="I257" s="27" t="n">
        <v>0.03</v>
      </c>
      <c r="J257" s="28" t="n">
        <v>0.03</v>
      </c>
      <c r="K257" s="22" t="n">
        <f aca="false">AVERAGE(H257:J257)</f>
        <v>0.0333333333333333</v>
      </c>
      <c r="L257" s="23" t="n">
        <f aca="false">STDEV(H257:J257)</f>
        <v>0.00577350269189626</v>
      </c>
      <c r="M257" s="26" t="n">
        <v>0.08</v>
      </c>
      <c r="N257" s="27" t="n">
        <v>0.1</v>
      </c>
      <c r="O257" s="28" t="n">
        <v>0.12</v>
      </c>
      <c r="P257" s="22" t="n">
        <f aca="false">AVERAGE(M257:O257)</f>
        <v>0.1</v>
      </c>
      <c r="Q257" s="23" t="n">
        <f aca="false">STDEV(M257:O257)</f>
        <v>0.02</v>
      </c>
      <c r="R257" s="26" t="n">
        <v>0.12</v>
      </c>
      <c r="S257" s="27" t="n">
        <v>0.14</v>
      </c>
      <c r="T257" s="28" t="n">
        <v>0.13</v>
      </c>
      <c r="U257" s="22" t="n">
        <f aca="false">AVERAGE(R257:T257)</f>
        <v>0.13</v>
      </c>
      <c r="V257" s="23" t="n">
        <f aca="false">STDEV(R257:T257)</f>
        <v>0.01</v>
      </c>
    </row>
    <row r="258" customFormat="false" ht="14.4" hidden="false" customHeight="false" outlineLevel="0" collapsed="false">
      <c r="A258" s="24"/>
      <c r="B258" s="25" t="n">
        <v>19</v>
      </c>
      <c r="C258" s="78" t="s">
        <v>30</v>
      </c>
      <c r="D258" s="79" t="s">
        <v>30</v>
      </c>
      <c r="E258" s="80" t="s">
        <v>30</v>
      </c>
      <c r="F258" s="81" t="s">
        <v>30</v>
      </c>
      <c r="G258" s="82" t="s">
        <v>30</v>
      </c>
      <c r="H258" s="78" t="s">
        <v>30</v>
      </c>
      <c r="I258" s="79" t="s">
        <v>30</v>
      </c>
      <c r="J258" s="80" t="s">
        <v>30</v>
      </c>
      <c r="K258" s="81" t="s">
        <v>30</v>
      </c>
      <c r="L258" s="82" t="s">
        <v>30</v>
      </c>
      <c r="M258" s="78" t="s">
        <v>30</v>
      </c>
      <c r="N258" s="79" t="s">
        <v>30</v>
      </c>
      <c r="O258" s="80" t="s">
        <v>30</v>
      </c>
      <c r="P258" s="81" t="s">
        <v>30</v>
      </c>
      <c r="Q258" s="82" t="s">
        <v>30</v>
      </c>
      <c r="R258" s="78" t="s">
        <v>30</v>
      </c>
      <c r="S258" s="79" t="s">
        <v>30</v>
      </c>
      <c r="T258" s="80" t="s">
        <v>30</v>
      </c>
      <c r="U258" s="86" t="s">
        <v>30</v>
      </c>
      <c r="V258" s="87" t="s">
        <v>30</v>
      </c>
    </row>
    <row r="259" customFormat="false" ht="15" hidden="false" customHeight="false" outlineLevel="0" collapsed="false">
      <c r="A259" s="32"/>
      <c r="B259" s="33" t="n">
        <v>20</v>
      </c>
      <c r="C259" s="34" t="n">
        <v>0.46</v>
      </c>
      <c r="D259" s="35" t="n">
        <v>0.39</v>
      </c>
      <c r="E259" s="36" t="n">
        <v>0.45</v>
      </c>
      <c r="F259" s="37" t="n">
        <f aca="false">AVERAGE(C259:E259)</f>
        <v>0.433333333333333</v>
      </c>
      <c r="G259" s="38" t="n">
        <f aca="false">STDEV(C259:E259)</f>
        <v>0.0378593889720018</v>
      </c>
      <c r="H259" s="34" t="n">
        <v>0.07</v>
      </c>
      <c r="I259" s="35" t="n">
        <v>0.01</v>
      </c>
      <c r="J259" s="36" t="n">
        <v>0.05</v>
      </c>
      <c r="K259" s="37" t="n">
        <f aca="false">AVERAGE(H259:J259)</f>
        <v>0.0433333333333333</v>
      </c>
      <c r="L259" s="38" t="n">
        <f aca="false">STDEV(H259:J259)</f>
        <v>0.0305505046330389</v>
      </c>
      <c r="M259" s="34" t="n">
        <v>0.04</v>
      </c>
      <c r="N259" s="35" t="n">
        <v>0.11</v>
      </c>
      <c r="O259" s="36" t="n">
        <v>0.05</v>
      </c>
      <c r="P259" s="37" t="n">
        <f aca="false">AVERAGE(M259:O259)</f>
        <v>0.0666666666666667</v>
      </c>
      <c r="Q259" s="38" t="n">
        <f aca="false">STDEV(M259:O259)</f>
        <v>0.0378593889720018</v>
      </c>
      <c r="R259" s="34" t="n">
        <v>0.1</v>
      </c>
      <c r="S259" s="35" t="n">
        <v>0.1</v>
      </c>
      <c r="T259" s="36" t="n">
        <v>0.12</v>
      </c>
      <c r="U259" s="37" t="n">
        <f aca="false">AVERAGE(R259:T259)</f>
        <v>0.106666666666667</v>
      </c>
      <c r="V259" s="38" t="n">
        <f aca="false">STDEV(R259:T259)</f>
        <v>0.0115470053837925</v>
      </c>
    </row>
    <row r="260" s="48" customFormat="true" ht="15" hidden="false" customHeight="false" outlineLevel="0" collapsed="false">
      <c r="A260" s="41"/>
      <c r="B260" s="42" t="s">
        <v>39</v>
      </c>
      <c r="C260" s="43" t="n">
        <f aca="false">AVERAGE(C247:C259)</f>
        <v>0.349166666666667</v>
      </c>
      <c r="D260" s="44" t="n">
        <f aca="false">AVERAGE(D247:D259)</f>
        <v>0.324166666666667</v>
      </c>
      <c r="E260" s="45" t="n">
        <f aca="false">AVERAGE(E247:E259)</f>
        <v>0.3275</v>
      </c>
      <c r="F260" s="46" t="n">
        <f aca="false">AVERAGE(C260:E260)</f>
        <v>0.333611111111111</v>
      </c>
      <c r="G260" s="47" t="n">
        <f aca="false">STDEV(C260:E260)</f>
        <v>0.0135742130254118</v>
      </c>
      <c r="H260" s="43" t="n">
        <f aca="false">AVERAGE(H247:H259)</f>
        <v>0.0383333333333333</v>
      </c>
      <c r="I260" s="44" t="n">
        <f aca="false">AVERAGE(I247:I259)</f>
        <v>0.0266666666666667</v>
      </c>
      <c r="J260" s="45" t="n">
        <f aca="false">AVERAGE(J247:J259)</f>
        <v>0.025</v>
      </c>
      <c r="K260" s="46" t="n">
        <f aca="false">AVERAGE(H260:J260)</f>
        <v>0.03</v>
      </c>
      <c r="L260" s="47" t="n">
        <f aca="false">STDEV(H260:J260)</f>
        <v>0.00726483157256779</v>
      </c>
      <c r="M260" s="43" t="n">
        <f aca="false">AVERAGE(M247:M259)</f>
        <v>0.0608333333333333</v>
      </c>
      <c r="N260" s="44" t="n">
        <f aca="false">AVERAGE(N247:N259)</f>
        <v>0.0866666666666667</v>
      </c>
      <c r="O260" s="45" t="n">
        <f aca="false">AVERAGE(O247:O259)</f>
        <v>0.0783333333333333</v>
      </c>
      <c r="P260" s="46" t="n">
        <f aca="false">AVERAGE(M260:O260)</f>
        <v>0.0752777777777778</v>
      </c>
      <c r="Q260" s="47" t="n">
        <f aca="false">STDEV(M260:O260)</f>
        <v>0.0131849380958954</v>
      </c>
      <c r="R260" s="43" t="n">
        <f aca="false">AVERAGE(R247:R259)</f>
        <v>0.0833333333333333</v>
      </c>
      <c r="S260" s="44" t="n">
        <f aca="false">AVERAGE(S247:S259)</f>
        <v>0.0941666666666667</v>
      </c>
      <c r="T260" s="45" t="n">
        <f aca="false">AVERAGE(T247:T259)</f>
        <v>0.0941666666666667</v>
      </c>
      <c r="U260" s="46" t="n">
        <f aca="false">AVERAGE(R260:T260)</f>
        <v>0.0905555555555556</v>
      </c>
      <c r="V260" s="47" t="n">
        <f aca="false">STDEV(R260:T260)</f>
        <v>0.00625462791622095</v>
      </c>
    </row>
    <row r="261" customFormat="false" ht="14.4" hidden="false" customHeight="false" outlineLevel="0" collapsed="false">
      <c r="A261" s="15" t="s">
        <v>105</v>
      </c>
      <c r="B261" s="16" t="n">
        <v>1</v>
      </c>
      <c r="C261" s="17" t="n">
        <v>0.42</v>
      </c>
      <c r="D261" s="18" t="n">
        <v>0.31</v>
      </c>
      <c r="E261" s="19" t="n">
        <v>0.33</v>
      </c>
      <c r="F261" s="20" t="n">
        <f aca="false">AVERAGE(C261:E261)</f>
        <v>0.353333333333333</v>
      </c>
      <c r="G261" s="21" t="n">
        <f aca="false">STDEV(C261:E261)</f>
        <v>0.0585946527708231</v>
      </c>
      <c r="H261" s="17" t="n">
        <v>0.03</v>
      </c>
      <c r="I261" s="18" t="n">
        <v>0.08</v>
      </c>
      <c r="J261" s="80" t="s">
        <v>30</v>
      </c>
      <c r="K261" s="20" t="n">
        <f aca="false">AVERAGE(H261:J261)</f>
        <v>0.055</v>
      </c>
      <c r="L261" s="21" t="n">
        <f aca="false">STDEV(H261:J261)</f>
        <v>0.0353553390593274</v>
      </c>
      <c r="M261" s="17" t="n">
        <v>0.3</v>
      </c>
      <c r="N261" s="18" t="n">
        <v>0.12</v>
      </c>
      <c r="O261" s="19" t="n">
        <v>0.22</v>
      </c>
      <c r="P261" s="20" t="n">
        <f aca="false">AVERAGE(M261:O261)</f>
        <v>0.213333333333333</v>
      </c>
      <c r="Q261" s="21" t="n">
        <f aca="false">STDEV(M261:O261)</f>
        <v>0.0901849950564579</v>
      </c>
      <c r="R261" s="17" t="n">
        <v>0.13</v>
      </c>
      <c r="S261" s="18" t="n">
        <v>0.21</v>
      </c>
      <c r="T261" s="19" t="n">
        <v>0.34</v>
      </c>
      <c r="U261" s="20" t="n">
        <f aca="false">AVERAGE(R261:T261)</f>
        <v>0.226666666666667</v>
      </c>
      <c r="V261" s="21" t="n">
        <f aca="false">STDEV(R261:T261)</f>
        <v>0.105987420637231</v>
      </c>
    </row>
    <row r="262" customFormat="false" ht="14.4" hidden="false" customHeight="false" outlineLevel="0" collapsed="false">
      <c r="A262" s="24"/>
      <c r="B262" s="25" t="s">
        <v>70</v>
      </c>
      <c r="C262" s="26" t="n">
        <v>0.42</v>
      </c>
      <c r="D262" s="27" t="n">
        <v>0.38</v>
      </c>
      <c r="E262" s="28" t="n">
        <v>0.48</v>
      </c>
      <c r="F262" s="22" t="n">
        <f aca="false">AVERAGE(C262:E262)</f>
        <v>0.426666666666667</v>
      </c>
      <c r="G262" s="23" t="n">
        <f aca="false">STDEV(C262:E262)</f>
        <v>0.0503322295684717</v>
      </c>
      <c r="H262" s="26" t="n">
        <v>0.06</v>
      </c>
      <c r="I262" s="27" t="n">
        <v>0.04</v>
      </c>
      <c r="J262" s="80" t="s">
        <v>30</v>
      </c>
      <c r="K262" s="22" t="n">
        <f aca="false">AVERAGE(H262:J262)</f>
        <v>0.05</v>
      </c>
      <c r="L262" s="23" t="n">
        <f aca="false">STDEV(H262:J262)</f>
        <v>0.0141421356237309</v>
      </c>
      <c r="M262" s="26" t="n">
        <v>0.53</v>
      </c>
      <c r="N262" s="27" t="n">
        <v>0.29</v>
      </c>
      <c r="O262" s="28" t="n">
        <v>0.36</v>
      </c>
      <c r="P262" s="22" t="n">
        <f aca="false">AVERAGE(M262:O262)</f>
        <v>0.393333333333333</v>
      </c>
      <c r="Q262" s="23" t="n">
        <f aca="false">STDEV(M262:O262)</f>
        <v>0.123423390543824</v>
      </c>
      <c r="R262" s="26" t="n">
        <v>0.34</v>
      </c>
      <c r="S262" s="27" t="n">
        <v>0.35</v>
      </c>
      <c r="T262" s="28" t="n">
        <v>0.6</v>
      </c>
      <c r="U262" s="22" t="n">
        <f aca="false">AVERAGE(R262:T262)</f>
        <v>0.43</v>
      </c>
      <c r="V262" s="23" t="n">
        <f aca="false">STDEV(R262:T262)</f>
        <v>0.147309198626562</v>
      </c>
    </row>
    <row r="263" customFormat="false" ht="14.4" hidden="false" customHeight="false" outlineLevel="0" collapsed="false">
      <c r="A263" s="24"/>
      <c r="B263" s="25" t="s">
        <v>60</v>
      </c>
      <c r="C263" s="26" t="n">
        <v>0.42</v>
      </c>
      <c r="D263" s="27" t="n">
        <v>0.39</v>
      </c>
      <c r="E263" s="28" t="n">
        <v>0.4</v>
      </c>
      <c r="F263" s="22" t="n">
        <f aca="false">AVERAGE(C263:E263)</f>
        <v>0.403333333333333</v>
      </c>
      <c r="G263" s="23" t="n">
        <f aca="false">STDEV(C263:E263)</f>
        <v>0.0152752523165194</v>
      </c>
      <c r="H263" s="26" t="n">
        <v>0.03</v>
      </c>
      <c r="I263" s="27" t="n">
        <v>0.06</v>
      </c>
      <c r="J263" s="80" t="s">
        <v>30</v>
      </c>
      <c r="K263" s="22" t="n">
        <f aca="false">AVERAGE(H263:J263)</f>
        <v>0.045</v>
      </c>
      <c r="L263" s="23" t="n">
        <f aca="false">STDEV(H263:J263)</f>
        <v>0.0212132034355964</v>
      </c>
      <c r="M263" s="26" t="n">
        <v>0.09</v>
      </c>
      <c r="N263" s="27" t="n">
        <v>0.26</v>
      </c>
      <c r="O263" s="28" t="n">
        <v>0.23</v>
      </c>
      <c r="P263" s="22" t="n">
        <f aca="false">AVERAGE(M263:O263)</f>
        <v>0.193333333333333</v>
      </c>
      <c r="Q263" s="23" t="n">
        <f aca="false">STDEV(M263:O263)</f>
        <v>0.0907377172587747</v>
      </c>
      <c r="R263" s="26" t="n">
        <v>0.38</v>
      </c>
      <c r="S263" s="27" t="n">
        <v>0.12</v>
      </c>
      <c r="T263" s="28" t="n">
        <v>0.37</v>
      </c>
      <c r="U263" s="22" t="n">
        <f aca="false">AVERAGE(R263:T263)</f>
        <v>0.29</v>
      </c>
      <c r="V263" s="23" t="n">
        <f aca="false">STDEV(R263:T263)</f>
        <v>0.147309198626562</v>
      </c>
    </row>
    <row r="264" customFormat="false" ht="14.4" hidden="false" customHeight="false" outlineLevel="0" collapsed="false">
      <c r="A264" s="24"/>
      <c r="B264" s="25" t="s">
        <v>42</v>
      </c>
      <c r="C264" s="26" t="n">
        <v>0.2</v>
      </c>
      <c r="D264" s="27" t="n">
        <v>0.29</v>
      </c>
      <c r="E264" s="28" t="n">
        <v>0.3</v>
      </c>
      <c r="F264" s="22" t="n">
        <f aca="false">AVERAGE(C264:E264)</f>
        <v>0.263333333333333</v>
      </c>
      <c r="G264" s="23" t="n">
        <f aca="false">STDEV(C264:E264)</f>
        <v>0.055075705472861</v>
      </c>
      <c r="H264" s="26" t="n">
        <v>0</v>
      </c>
      <c r="I264" s="27" t="n">
        <v>0.01</v>
      </c>
      <c r="J264" s="80" t="s">
        <v>30</v>
      </c>
      <c r="K264" s="22" t="n">
        <f aca="false">AVERAGE(H264:J264)</f>
        <v>0.005</v>
      </c>
      <c r="L264" s="23" t="n">
        <f aca="false">STDEV(H264:J264)</f>
        <v>0.00707106781186548</v>
      </c>
      <c r="M264" s="26" t="n">
        <v>0.05</v>
      </c>
      <c r="N264" s="27" t="n">
        <v>0.19</v>
      </c>
      <c r="O264" s="28" t="n">
        <v>0.14</v>
      </c>
      <c r="P264" s="22" t="n">
        <f aca="false">AVERAGE(M264:O264)</f>
        <v>0.126666666666667</v>
      </c>
      <c r="Q264" s="23" t="n">
        <f aca="false">STDEV(M264:O264)</f>
        <v>0.0709459888459759</v>
      </c>
      <c r="R264" s="26" t="n">
        <v>0.09</v>
      </c>
      <c r="S264" s="27" t="n">
        <v>0.13</v>
      </c>
      <c r="T264" s="28" t="n">
        <v>0.12</v>
      </c>
      <c r="U264" s="22" t="n">
        <f aca="false">AVERAGE(R264:T264)</f>
        <v>0.113333333333333</v>
      </c>
      <c r="V264" s="23" t="n">
        <f aca="false">STDEV(R264:T264)</f>
        <v>0.0208166599946613</v>
      </c>
    </row>
    <row r="265" customFormat="false" ht="14.4" hidden="false" customHeight="false" outlineLevel="0" collapsed="false">
      <c r="A265" s="24"/>
      <c r="B265" s="25" t="n">
        <v>9</v>
      </c>
      <c r="C265" s="26" t="n">
        <v>0.26</v>
      </c>
      <c r="D265" s="27" t="n">
        <v>0.22</v>
      </c>
      <c r="E265" s="28" t="n">
        <v>0.28</v>
      </c>
      <c r="F265" s="22" t="n">
        <f aca="false">AVERAGE(C265:E265)</f>
        <v>0.253333333333333</v>
      </c>
      <c r="G265" s="23" t="n">
        <f aca="false">STDEV(C265:E265)</f>
        <v>0.0305505046330389</v>
      </c>
      <c r="H265" s="26" t="n">
        <v>0.05</v>
      </c>
      <c r="I265" s="27" t="n">
        <v>0.1</v>
      </c>
      <c r="J265" s="80" t="s">
        <v>30</v>
      </c>
      <c r="K265" s="22" t="n">
        <f aca="false">AVERAGE(H265:J265)</f>
        <v>0.075</v>
      </c>
      <c r="L265" s="23" t="n">
        <f aca="false">STDEV(H265:J265)</f>
        <v>0.0353553390593274</v>
      </c>
      <c r="M265" s="26" t="n">
        <v>0.25</v>
      </c>
      <c r="N265" s="27" t="n">
        <v>0.18</v>
      </c>
      <c r="O265" s="28" t="n">
        <v>0.12</v>
      </c>
      <c r="P265" s="22" t="n">
        <f aca="false">AVERAGE(M265:O265)</f>
        <v>0.183333333333333</v>
      </c>
      <c r="Q265" s="23" t="n">
        <f aca="false">STDEV(M265:O265)</f>
        <v>0.0650640709864771</v>
      </c>
      <c r="R265" s="26" t="n">
        <v>0.23</v>
      </c>
      <c r="S265" s="27" t="n">
        <v>0.18</v>
      </c>
      <c r="T265" s="28" t="n">
        <v>0.27</v>
      </c>
      <c r="U265" s="22" t="n">
        <f aca="false">AVERAGE(R265:T265)</f>
        <v>0.226666666666667</v>
      </c>
      <c r="V265" s="23" t="n">
        <f aca="false">STDEV(R265:T265)</f>
        <v>0.045092497528229</v>
      </c>
    </row>
    <row r="266" customFormat="false" ht="14.4" hidden="false" customHeight="false" outlineLevel="0" collapsed="false">
      <c r="A266" s="24"/>
      <c r="B266" s="25" t="n">
        <v>10</v>
      </c>
      <c r="C266" s="78" t="s">
        <v>30</v>
      </c>
      <c r="D266" s="79" t="s">
        <v>30</v>
      </c>
      <c r="E266" s="80" t="s">
        <v>30</v>
      </c>
      <c r="F266" s="81" t="s">
        <v>30</v>
      </c>
      <c r="G266" s="82" t="s">
        <v>30</v>
      </c>
      <c r="H266" s="78" t="s">
        <v>30</v>
      </c>
      <c r="I266" s="79" t="s">
        <v>30</v>
      </c>
      <c r="J266" s="80" t="s">
        <v>30</v>
      </c>
      <c r="K266" s="81" t="s">
        <v>30</v>
      </c>
      <c r="L266" s="82" t="s">
        <v>30</v>
      </c>
      <c r="M266" s="78" t="s">
        <v>30</v>
      </c>
      <c r="N266" s="79" t="s">
        <v>30</v>
      </c>
      <c r="O266" s="80" t="s">
        <v>30</v>
      </c>
      <c r="P266" s="81" t="s">
        <v>30</v>
      </c>
      <c r="Q266" s="82" t="s">
        <v>30</v>
      </c>
      <c r="R266" s="78" t="s">
        <v>30</v>
      </c>
      <c r="S266" s="79" t="s">
        <v>30</v>
      </c>
      <c r="T266" s="80" t="s">
        <v>30</v>
      </c>
      <c r="U266" s="86" t="s">
        <v>30</v>
      </c>
      <c r="V266" s="87" t="s">
        <v>30</v>
      </c>
    </row>
    <row r="267" customFormat="false" ht="14.4" hidden="false" customHeight="false" outlineLevel="0" collapsed="false">
      <c r="A267" s="24"/>
      <c r="B267" s="25" t="n">
        <v>11</v>
      </c>
      <c r="C267" s="26" t="n">
        <v>0.42</v>
      </c>
      <c r="D267" s="27" t="n">
        <v>0.31</v>
      </c>
      <c r="E267" s="28" t="n">
        <v>0.33</v>
      </c>
      <c r="F267" s="22" t="n">
        <f aca="false">AVERAGE(C267:E267)</f>
        <v>0.353333333333333</v>
      </c>
      <c r="G267" s="23" t="n">
        <f aca="false">STDEV(C267:E267)</f>
        <v>0.0585946527708231</v>
      </c>
      <c r="H267" s="26" t="n">
        <v>0.03</v>
      </c>
      <c r="I267" s="27" t="n">
        <v>0.08</v>
      </c>
      <c r="J267" s="80" t="s">
        <v>30</v>
      </c>
      <c r="K267" s="22" t="n">
        <f aca="false">AVERAGE(H267:J267)</f>
        <v>0.055</v>
      </c>
      <c r="L267" s="23" t="n">
        <f aca="false">STDEV(H267:J267)</f>
        <v>0.0353553390593274</v>
      </c>
      <c r="M267" s="26" t="n">
        <v>0.3</v>
      </c>
      <c r="N267" s="27" t="n">
        <v>0.12</v>
      </c>
      <c r="O267" s="28" t="n">
        <v>0.22</v>
      </c>
      <c r="P267" s="22" t="n">
        <f aca="false">AVERAGE(M267:O267)</f>
        <v>0.213333333333333</v>
      </c>
      <c r="Q267" s="23" t="n">
        <f aca="false">STDEV(M267:O267)</f>
        <v>0.0901849950564579</v>
      </c>
      <c r="R267" s="26" t="n">
        <v>0.13</v>
      </c>
      <c r="S267" s="27" t="n">
        <v>0.21</v>
      </c>
      <c r="T267" s="28" t="n">
        <v>0.34</v>
      </c>
      <c r="U267" s="22" t="n">
        <f aca="false">AVERAGE(R267:T267)</f>
        <v>0.226666666666667</v>
      </c>
      <c r="V267" s="23" t="n">
        <f aca="false">STDEV(R267:T267)</f>
        <v>0.105987420637231</v>
      </c>
    </row>
    <row r="268" customFormat="false" ht="14.4" hidden="false" customHeight="false" outlineLevel="0" collapsed="false">
      <c r="A268" s="24"/>
      <c r="B268" s="25" t="n">
        <v>12</v>
      </c>
      <c r="C268" s="26" t="n">
        <v>0.34</v>
      </c>
      <c r="D268" s="27" t="n">
        <v>0.17</v>
      </c>
      <c r="E268" s="28" t="n">
        <v>0.25</v>
      </c>
      <c r="F268" s="22" t="n">
        <f aca="false">AVERAGE(C268:E268)</f>
        <v>0.253333333333333</v>
      </c>
      <c r="G268" s="23" t="n">
        <f aca="false">STDEV(C268:E268)</f>
        <v>0.0850490054811538</v>
      </c>
      <c r="H268" s="26" t="n">
        <v>0.04</v>
      </c>
      <c r="I268" s="27" t="n">
        <v>0.04</v>
      </c>
      <c r="J268" s="80" t="s">
        <v>30</v>
      </c>
      <c r="K268" s="22" t="n">
        <f aca="false">AVERAGE(H268:J268)</f>
        <v>0.04</v>
      </c>
      <c r="L268" s="23" t="n">
        <f aca="false">STDEV(H268:J268)</f>
        <v>0</v>
      </c>
      <c r="M268" s="26" t="n">
        <v>0.21</v>
      </c>
      <c r="N268" s="27" t="n">
        <v>0.02</v>
      </c>
      <c r="O268" s="28" t="n">
        <v>0.13</v>
      </c>
      <c r="P268" s="22" t="n">
        <f aca="false">AVERAGE(M268:O268)</f>
        <v>0.12</v>
      </c>
      <c r="Q268" s="23" t="n">
        <f aca="false">STDEV(M268:O268)</f>
        <v>0.0953939201416946</v>
      </c>
      <c r="R268" s="26" t="n">
        <v>0.25</v>
      </c>
      <c r="S268" s="27" t="n">
        <v>0.27</v>
      </c>
      <c r="T268" s="28" t="n">
        <v>0.4</v>
      </c>
      <c r="U268" s="22" t="n">
        <f aca="false">AVERAGE(R268:T268)</f>
        <v>0.306666666666667</v>
      </c>
      <c r="V268" s="23" t="n">
        <f aca="false">STDEV(R268:T268)</f>
        <v>0.0814452781524708</v>
      </c>
    </row>
    <row r="269" customFormat="false" ht="14.4" hidden="false" customHeight="false" outlineLevel="0" collapsed="false">
      <c r="A269" s="24"/>
      <c r="B269" s="25" t="s">
        <v>62</v>
      </c>
      <c r="C269" s="26"/>
      <c r="D269" s="27" t="n">
        <v>0.28</v>
      </c>
      <c r="E269" s="28" t="n">
        <v>0.38</v>
      </c>
      <c r="F269" s="22" t="n">
        <f aca="false">AVERAGE(C269:E269)</f>
        <v>0.33</v>
      </c>
      <c r="G269" s="23" t="n">
        <f aca="false">STDEV(C269:E269)</f>
        <v>0.0707106781186547</v>
      </c>
      <c r="H269" s="26"/>
      <c r="I269" s="27" t="n">
        <v>0.02</v>
      </c>
      <c r="J269" s="80" t="s">
        <v>30</v>
      </c>
      <c r="K269" s="22" t="n">
        <f aca="false">AVERAGE(H269:J269)</f>
        <v>0.02</v>
      </c>
      <c r="L269" s="23"/>
      <c r="M269" s="26" t="n">
        <v>0.38</v>
      </c>
      <c r="N269" s="27"/>
      <c r="O269" s="28" t="n">
        <v>0.27</v>
      </c>
      <c r="P269" s="22" t="n">
        <f aca="false">AVERAGE(M269:O269)</f>
        <v>0.325</v>
      </c>
      <c r="Q269" s="23" t="n">
        <f aca="false">STDEV(M269:O269)</f>
        <v>0.0777817459305202</v>
      </c>
      <c r="R269" s="26" t="n">
        <v>0.33</v>
      </c>
      <c r="S269" s="27" t="n">
        <v>0.3</v>
      </c>
      <c r="T269" s="28" t="n">
        <v>0.25</v>
      </c>
      <c r="U269" s="22" t="n">
        <f aca="false">AVERAGE(R269:T269)</f>
        <v>0.293333333333333</v>
      </c>
      <c r="V269" s="23" t="n">
        <f aca="false">STDEV(R269:T269)</f>
        <v>0.0404145188432738</v>
      </c>
    </row>
    <row r="270" customFormat="false" ht="14.4" hidden="false" customHeight="false" outlineLevel="0" collapsed="false">
      <c r="A270" s="24"/>
      <c r="B270" s="25" t="n">
        <v>15</v>
      </c>
      <c r="C270" s="78" t="s">
        <v>30</v>
      </c>
      <c r="D270" s="79" t="s">
        <v>30</v>
      </c>
      <c r="E270" s="80" t="s">
        <v>30</v>
      </c>
      <c r="F270" s="81" t="s">
        <v>30</v>
      </c>
      <c r="G270" s="82" t="s">
        <v>30</v>
      </c>
      <c r="H270" s="78" t="s">
        <v>30</v>
      </c>
      <c r="I270" s="79" t="s">
        <v>30</v>
      </c>
      <c r="J270" s="80" t="s">
        <v>30</v>
      </c>
      <c r="K270" s="81" t="s">
        <v>30</v>
      </c>
      <c r="L270" s="82" t="s">
        <v>30</v>
      </c>
      <c r="M270" s="78" t="s">
        <v>30</v>
      </c>
      <c r="N270" s="79" t="s">
        <v>30</v>
      </c>
      <c r="O270" s="80" t="s">
        <v>30</v>
      </c>
      <c r="P270" s="81" t="s">
        <v>30</v>
      </c>
      <c r="Q270" s="82" t="s">
        <v>30</v>
      </c>
      <c r="R270" s="78" t="s">
        <v>30</v>
      </c>
      <c r="S270" s="79" t="s">
        <v>30</v>
      </c>
      <c r="T270" s="80" t="s">
        <v>30</v>
      </c>
      <c r="U270" s="86" t="s">
        <v>30</v>
      </c>
      <c r="V270" s="87" t="s">
        <v>30</v>
      </c>
    </row>
    <row r="271" customFormat="false" ht="14.4" hidden="false" customHeight="false" outlineLevel="0" collapsed="false">
      <c r="A271" s="24"/>
      <c r="B271" s="25" t="s">
        <v>36</v>
      </c>
      <c r="C271" s="78" t="s">
        <v>30</v>
      </c>
      <c r="D271" s="79" t="s">
        <v>30</v>
      </c>
      <c r="E271" s="80" t="s">
        <v>30</v>
      </c>
      <c r="F271" s="81" t="s">
        <v>30</v>
      </c>
      <c r="G271" s="82" t="s">
        <v>30</v>
      </c>
      <c r="H271" s="78" t="s">
        <v>30</v>
      </c>
      <c r="I271" s="79" t="s">
        <v>30</v>
      </c>
      <c r="J271" s="80" t="s">
        <v>30</v>
      </c>
      <c r="K271" s="81" t="s">
        <v>30</v>
      </c>
      <c r="L271" s="82" t="s">
        <v>30</v>
      </c>
      <c r="M271" s="78" t="s">
        <v>30</v>
      </c>
      <c r="N271" s="79" t="s">
        <v>30</v>
      </c>
      <c r="O271" s="80" t="s">
        <v>30</v>
      </c>
      <c r="P271" s="81" t="s">
        <v>30</v>
      </c>
      <c r="Q271" s="82" t="s">
        <v>30</v>
      </c>
      <c r="R271" s="78" t="s">
        <v>30</v>
      </c>
      <c r="S271" s="79" t="s">
        <v>30</v>
      </c>
      <c r="T271" s="80" t="s">
        <v>30</v>
      </c>
      <c r="U271" s="86" t="s">
        <v>30</v>
      </c>
      <c r="V271" s="87" t="s">
        <v>30</v>
      </c>
    </row>
    <row r="272" customFormat="false" ht="14.4" hidden="false" customHeight="false" outlineLevel="0" collapsed="false">
      <c r="A272" s="24"/>
      <c r="B272" s="25" t="n">
        <v>18</v>
      </c>
      <c r="C272" s="26" t="n">
        <v>0.22</v>
      </c>
      <c r="D272" s="27" t="n">
        <v>0.07</v>
      </c>
      <c r="E272" s="28" t="n">
        <v>0.1</v>
      </c>
      <c r="F272" s="22" t="n">
        <f aca="false">AVERAGE(C272:E272)</f>
        <v>0.13</v>
      </c>
      <c r="G272" s="23" t="n">
        <f aca="false">STDEV(C272:E272)</f>
        <v>0.0793725393319377</v>
      </c>
      <c r="H272" s="26" t="n">
        <v>0.04</v>
      </c>
      <c r="I272" s="27" t="n">
        <v>0</v>
      </c>
      <c r="J272" s="80" t="s">
        <v>30</v>
      </c>
      <c r="K272" s="22" t="n">
        <f aca="false">AVERAGE(H272:J272)</f>
        <v>0.02</v>
      </c>
      <c r="L272" s="23" t="n">
        <f aca="false">STDEV(H272:J272)</f>
        <v>0.0282842712474619</v>
      </c>
      <c r="M272" s="26" t="n">
        <v>0</v>
      </c>
      <c r="N272" s="27" t="n">
        <v>0</v>
      </c>
      <c r="O272" s="28" t="n">
        <v>0</v>
      </c>
      <c r="P272" s="22" t="n">
        <f aca="false">AVERAGE(M272:O272)</f>
        <v>0</v>
      </c>
      <c r="Q272" s="23" t="n">
        <f aca="false">STDEV(M272:O272)</f>
        <v>0</v>
      </c>
      <c r="R272" s="26" t="n">
        <v>0</v>
      </c>
      <c r="S272" s="27" t="n">
        <v>0.06</v>
      </c>
      <c r="T272" s="28" t="n">
        <v>0.06</v>
      </c>
      <c r="U272" s="22" t="n">
        <f aca="false">AVERAGE(R272:T272)</f>
        <v>0.04</v>
      </c>
      <c r="V272" s="23" t="n">
        <f aca="false">STDEV(R272:T272)</f>
        <v>0.0346410161513775</v>
      </c>
    </row>
    <row r="273" customFormat="false" ht="14.4" hidden="false" customHeight="false" outlineLevel="0" collapsed="false">
      <c r="A273" s="24"/>
      <c r="B273" s="25" t="n">
        <v>19</v>
      </c>
      <c r="C273" s="26" t="n">
        <v>0.02</v>
      </c>
      <c r="D273" s="27" t="n">
        <v>0.11</v>
      </c>
      <c r="E273" s="28" t="n">
        <v>0.1</v>
      </c>
      <c r="F273" s="22" t="n">
        <f aca="false">AVERAGE(C273:E273)</f>
        <v>0.0766666666666667</v>
      </c>
      <c r="G273" s="23" t="n">
        <f aca="false">STDEV(C273:E273)</f>
        <v>0.0493288286231625</v>
      </c>
      <c r="H273" s="26" t="n">
        <v>0</v>
      </c>
      <c r="I273" s="27" t="n">
        <v>0</v>
      </c>
      <c r="J273" s="80" t="s">
        <v>30</v>
      </c>
      <c r="K273" s="22" t="n">
        <f aca="false">AVERAGE(H273:J273)</f>
        <v>0</v>
      </c>
      <c r="L273" s="23" t="n">
        <f aca="false">STDEV(H273:J273)</f>
        <v>0</v>
      </c>
      <c r="M273" s="26" t="n">
        <v>0.06</v>
      </c>
      <c r="N273" s="27" t="n">
        <v>0</v>
      </c>
      <c r="O273" s="28" t="n">
        <v>0.09</v>
      </c>
      <c r="P273" s="22" t="n">
        <f aca="false">AVERAGE(M273:O273)</f>
        <v>0.05</v>
      </c>
      <c r="Q273" s="23" t="n">
        <f aca="false">STDEV(M273:O273)</f>
        <v>0.0458257569495584</v>
      </c>
      <c r="R273" s="26" t="n">
        <v>0.2</v>
      </c>
      <c r="S273" s="27" t="n">
        <v>0.07</v>
      </c>
      <c r="T273" s="28" t="n">
        <v>0.13</v>
      </c>
      <c r="U273" s="22" t="n">
        <f aca="false">AVERAGE(R273:T273)</f>
        <v>0.133333333333333</v>
      </c>
      <c r="V273" s="23" t="n">
        <f aca="false">STDEV(R273:T273)</f>
        <v>0.0650640709864771</v>
      </c>
    </row>
    <row r="274" customFormat="false" ht="14.4" hidden="false" customHeight="false" outlineLevel="0" collapsed="false">
      <c r="A274" s="24"/>
      <c r="B274" s="25" t="n">
        <v>20</v>
      </c>
      <c r="C274" s="26" t="n">
        <v>0.52</v>
      </c>
      <c r="D274" s="27" t="n">
        <v>0.69</v>
      </c>
      <c r="E274" s="28" t="n">
        <v>0.63</v>
      </c>
      <c r="F274" s="22" t="n">
        <f aca="false">AVERAGE(C274:E274)</f>
        <v>0.613333333333333</v>
      </c>
      <c r="G274" s="23" t="n">
        <f aca="false">STDEV(C274:E274)</f>
        <v>0.0862167810425171</v>
      </c>
      <c r="H274" s="26" t="n">
        <v>0.09</v>
      </c>
      <c r="I274" s="27" t="n">
        <v>0.25</v>
      </c>
      <c r="J274" s="80" t="s">
        <v>30</v>
      </c>
      <c r="K274" s="22" t="n">
        <f aca="false">AVERAGE(H274:J274)</f>
        <v>0.17</v>
      </c>
      <c r="L274" s="23" t="n">
        <f aca="false">STDEV(H274:J274)</f>
        <v>0.113137084989848</v>
      </c>
      <c r="M274" s="26" t="n">
        <v>0.95</v>
      </c>
      <c r="N274" s="27" t="n">
        <v>0.56</v>
      </c>
      <c r="O274" s="28"/>
      <c r="P274" s="22" t="n">
        <f aca="false">AVERAGE(M274:O274)</f>
        <v>0.755</v>
      </c>
      <c r="Q274" s="23" t="n">
        <f aca="false">STDEV(M274:O274)</f>
        <v>0.275771644662753</v>
      </c>
      <c r="R274" s="26" t="n">
        <v>0.66</v>
      </c>
      <c r="S274" s="27" t="n">
        <v>0.81</v>
      </c>
      <c r="T274" s="28" t="n">
        <v>0.92</v>
      </c>
      <c r="U274" s="22" t="n">
        <f aca="false">AVERAGE(R274:T274)</f>
        <v>0.796666666666667</v>
      </c>
      <c r="V274" s="23" t="n">
        <f aca="false">STDEV(R274:T274)</f>
        <v>0.130511813003013</v>
      </c>
    </row>
    <row r="275" customFormat="false" ht="14.4" hidden="false" customHeight="false" outlineLevel="0" collapsed="false">
      <c r="A275" s="24"/>
      <c r="B275" s="25" t="n">
        <v>21</v>
      </c>
      <c r="C275" s="26" t="n">
        <v>0.41</v>
      </c>
      <c r="D275" s="27" t="n">
        <v>0.32</v>
      </c>
      <c r="E275" s="28" t="n">
        <v>0.34</v>
      </c>
      <c r="F275" s="22" t="n">
        <f aca="false">AVERAGE(C275:E275)</f>
        <v>0.356666666666667</v>
      </c>
      <c r="G275" s="23" t="n">
        <f aca="false">STDEV(C275:E275)</f>
        <v>0.0472581562625261</v>
      </c>
      <c r="H275" s="26" t="n">
        <v>0.02</v>
      </c>
      <c r="I275" s="27" t="n">
        <v>0</v>
      </c>
      <c r="J275" s="80" t="s">
        <v>30</v>
      </c>
      <c r="K275" s="22" t="n">
        <f aca="false">AVERAGE(H275:J275)</f>
        <v>0.01</v>
      </c>
      <c r="L275" s="23" t="n">
        <f aca="false">STDEV(H275:J275)</f>
        <v>0.014142135623731</v>
      </c>
      <c r="M275" s="26" t="n">
        <v>0.46</v>
      </c>
      <c r="N275" s="27" t="n">
        <v>0.22</v>
      </c>
      <c r="O275" s="28" t="n">
        <v>0.53</v>
      </c>
      <c r="P275" s="22" t="n">
        <f aca="false">AVERAGE(M275:O275)</f>
        <v>0.403333333333333</v>
      </c>
      <c r="Q275" s="23" t="n">
        <f aca="false">STDEV(M275:O275)</f>
        <v>0.162583311976763</v>
      </c>
      <c r="R275" s="26" t="n">
        <v>0.53</v>
      </c>
      <c r="S275" s="27" t="n">
        <v>0.25</v>
      </c>
      <c r="T275" s="28" t="n">
        <v>0.44</v>
      </c>
      <c r="U275" s="22" t="n">
        <f aca="false">AVERAGE(R275:T275)</f>
        <v>0.406666666666667</v>
      </c>
      <c r="V275" s="23" t="n">
        <f aca="false">STDEV(R275:T275)</f>
        <v>0.142945210949277</v>
      </c>
    </row>
    <row r="276" customFormat="false" ht="14.4" hidden="false" customHeight="false" outlineLevel="0" collapsed="false">
      <c r="A276" s="24"/>
      <c r="B276" s="25" t="n">
        <v>22</v>
      </c>
      <c r="C276" s="26" t="n">
        <v>0.51</v>
      </c>
      <c r="D276" s="27" t="n">
        <v>0.49</v>
      </c>
      <c r="E276" s="28" t="n">
        <v>0.46</v>
      </c>
      <c r="F276" s="22" t="n">
        <f aca="false">AVERAGE(C276:E276)</f>
        <v>0.486666666666667</v>
      </c>
      <c r="G276" s="23" t="n">
        <f aca="false">STDEV(C276:E276)</f>
        <v>0.0251661147842358</v>
      </c>
      <c r="H276" s="26" t="n">
        <v>0.18</v>
      </c>
      <c r="I276" s="27" t="n">
        <v>0.13</v>
      </c>
      <c r="J276" s="80" t="s">
        <v>30</v>
      </c>
      <c r="K276" s="22" t="n">
        <f aca="false">AVERAGE(H276:J276)</f>
        <v>0.155</v>
      </c>
      <c r="L276" s="23" t="n">
        <f aca="false">STDEV(H276:J276)</f>
        <v>0.0353553390593274</v>
      </c>
      <c r="M276" s="26" t="n">
        <v>0.52</v>
      </c>
      <c r="N276" s="27" t="n">
        <v>0.49</v>
      </c>
      <c r="O276" s="28" t="n">
        <v>0.55</v>
      </c>
      <c r="P276" s="22" t="n">
        <f aca="false">AVERAGE(M276:O276)</f>
        <v>0.52</v>
      </c>
      <c r="Q276" s="23" t="n">
        <f aca="false">STDEV(M276:O276)</f>
        <v>0.03</v>
      </c>
      <c r="R276" s="26" t="n">
        <v>0.6</v>
      </c>
      <c r="S276" s="27" t="n">
        <v>0.57</v>
      </c>
      <c r="T276" s="28" t="n">
        <v>0.57</v>
      </c>
      <c r="U276" s="22" t="n">
        <f aca="false">AVERAGE(R276:T276)</f>
        <v>0.58</v>
      </c>
      <c r="V276" s="23" t="n">
        <f aca="false">STDEV(R276:T276)</f>
        <v>0.0173205080756888</v>
      </c>
    </row>
    <row r="277" customFormat="false" ht="14.4" hidden="false" customHeight="false" outlineLevel="0" collapsed="false">
      <c r="A277" s="24"/>
      <c r="B277" s="25" t="n">
        <v>23</v>
      </c>
      <c r="C277" s="26" t="n">
        <v>0.17</v>
      </c>
      <c r="D277" s="27" t="n">
        <v>0.2</v>
      </c>
      <c r="E277" s="28" t="n">
        <v>0.21</v>
      </c>
      <c r="F277" s="22" t="n">
        <f aca="false">AVERAGE(C277:E277)</f>
        <v>0.193333333333333</v>
      </c>
      <c r="G277" s="23" t="n">
        <f aca="false">STDEV(C277:E277)</f>
        <v>0.0208166599946613</v>
      </c>
      <c r="H277" s="26" t="n">
        <v>0.03</v>
      </c>
      <c r="I277" s="27" t="n">
        <v>0.02</v>
      </c>
      <c r="J277" s="80" t="s">
        <v>30</v>
      </c>
      <c r="K277" s="22" t="n">
        <f aca="false">AVERAGE(H277:J277)</f>
        <v>0.025</v>
      </c>
      <c r="L277" s="23" t="n">
        <f aca="false">STDEV(H277:J277)</f>
        <v>0.00707106781186547</v>
      </c>
      <c r="M277" s="26" t="n">
        <v>0.37</v>
      </c>
      <c r="N277" s="27" t="n">
        <v>0.17</v>
      </c>
      <c r="O277" s="28" t="n">
        <v>0.37</v>
      </c>
      <c r="P277" s="22" t="n">
        <f aca="false">AVERAGE(M277:O277)</f>
        <v>0.303333333333333</v>
      </c>
      <c r="Q277" s="23" t="n">
        <f aca="false">STDEV(M277:O277)</f>
        <v>0.115470053837925</v>
      </c>
      <c r="R277" s="26" t="n">
        <v>0.36</v>
      </c>
      <c r="S277" s="27" t="n">
        <v>0.19</v>
      </c>
      <c r="T277" s="28" t="n">
        <v>0.29</v>
      </c>
      <c r="U277" s="22" t="n">
        <f aca="false">AVERAGE(R277:T277)</f>
        <v>0.28</v>
      </c>
      <c r="V277" s="23" t="n">
        <f aca="false">STDEV(R277:T277)</f>
        <v>0.0854400374531753</v>
      </c>
    </row>
    <row r="278" customFormat="false" ht="14.4" hidden="false" customHeight="false" outlineLevel="0" collapsed="false">
      <c r="A278" s="24"/>
      <c r="B278" s="25" t="n">
        <v>24</v>
      </c>
      <c r="C278" s="26" t="n">
        <v>0.48</v>
      </c>
      <c r="D278" s="27" t="n">
        <v>0.32</v>
      </c>
      <c r="E278" s="28" t="n">
        <v>0.33</v>
      </c>
      <c r="F278" s="22" t="n">
        <f aca="false">AVERAGE(C278:E278)</f>
        <v>0.376666666666667</v>
      </c>
      <c r="G278" s="23" t="n">
        <f aca="false">STDEV(C278:E278)</f>
        <v>0.089628864398325</v>
      </c>
      <c r="H278" s="26" t="n">
        <v>0.01</v>
      </c>
      <c r="I278" s="27" t="n">
        <v>0.04</v>
      </c>
      <c r="J278" s="80" t="s">
        <v>30</v>
      </c>
      <c r="K278" s="22" t="n">
        <f aca="false">AVERAGE(H278:J278)</f>
        <v>0.025</v>
      </c>
      <c r="L278" s="23" t="n">
        <f aca="false">STDEV(H278:J278)</f>
        <v>0.0212132034355964</v>
      </c>
      <c r="M278" s="26" t="n">
        <v>0.34</v>
      </c>
      <c r="N278" s="27" t="n">
        <v>0.29</v>
      </c>
      <c r="O278" s="28" t="n">
        <v>0.36</v>
      </c>
      <c r="P278" s="22" t="n">
        <f aca="false">AVERAGE(M278:O278)</f>
        <v>0.33</v>
      </c>
      <c r="Q278" s="23" t="n">
        <f aca="false">STDEV(M278:O278)</f>
        <v>0.0360555127546399</v>
      </c>
      <c r="R278" s="26" t="n">
        <v>0.5</v>
      </c>
      <c r="S278" s="27" t="n">
        <v>0.37</v>
      </c>
      <c r="T278" s="28" t="n">
        <v>0.29</v>
      </c>
      <c r="U278" s="22" t="n">
        <f aca="false">AVERAGE(R278:T278)</f>
        <v>0.386666666666667</v>
      </c>
      <c r="V278" s="23" t="n">
        <f aca="false">STDEV(R278:T278)</f>
        <v>0.105987420637231</v>
      </c>
    </row>
    <row r="279" customFormat="false" ht="14.4" hidden="false" customHeight="false" outlineLevel="0" collapsed="false">
      <c r="A279" s="24"/>
      <c r="B279" s="25" t="n">
        <v>25</v>
      </c>
      <c r="C279" s="26" t="n">
        <v>0.26</v>
      </c>
      <c r="D279" s="27" t="n">
        <v>0.32</v>
      </c>
      <c r="E279" s="28" t="n">
        <v>0.31</v>
      </c>
      <c r="F279" s="22" t="n">
        <f aca="false">AVERAGE(C279:E279)</f>
        <v>0.296666666666667</v>
      </c>
      <c r="G279" s="23" t="n">
        <f aca="false">STDEV(C279:E279)</f>
        <v>0.0321455025366432</v>
      </c>
      <c r="H279" s="26" t="n">
        <v>0.08</v>
      </c>
      <c r="I279" s="27" t="n">
        <v>0.16</v>
      </c>
      <c r="J279" s="80" t="s">
        <v>30</v>
      </c>
      <c r="K279" s="22" t="n">
        <f aca="false">AVERAGE(H279:J279)</f>
        <v>0.12</v>
      </c>
      <c r="L279" s="23" t="n">
        <f aca="false">STDEV(H279:J279)</f>
        <v>0.0565685424949238</v>
      </c>
      <c r="M279" s="26" t="n">
        <v>0.33</v>
      </c>
      <c r="N279" s="27" t="n">
        <v>0.34</v>
      </c>
      <c r="O279" s="28" t="n">
        <v>0.39</v>
      </c>
      <c r="P279" s="22" t="n">
        <f aca="false">AVERAGE(M279:O279)</f>
        <v>0.353333333333333</v>
      </c>
      <c r="Q279" s="23" t="n">
        <f aca="false">STDEV(M279:O279)</f>
        <v>0.0321455025366432</v>
      </c>
      <c r="R279" s="26" t="n">
        <v>0.9</v>
      </c>
      <c r="S279" s="27" t="n">
        <v>0.41</v>
      </c>
      <c r="T279" s="28" t="n">
        <v>0.51</v>
      </c>
      <c r="U279" s="22" t="n">
        <f aca="false">AVERAGE(R279:T279)</f>
        <v>0.606666666666667</v>
      </c>
      <c r="V279" s="23" t="n">
        <f aca="false">STDEV(R279:T279)</f>
        <v>0.258907963055085</v>
      </c>
    </row>
    <row r="280" customFormat="false" ht="14.4" hidden="false" customHeight="false" outlineLevel="0" collapsed="false">
      <c r="A280" s="24"/>
      <c r="B280" s="25" t="n">
        <v>26</v>
      </c>
      <c r="C280" s="78" t="s">
        <v>30</v>
      </c>
      <c r="D280" s="79" t="s">
        <v>30</v>
      </c>
      <c r="E280" s="80" t="s">
        <v>30</v>
      </c>
      <c r="F280" s="81" t="s">
        <v>30</v>
      </c>
      <c r="G280" s="82" t="s">
        <v>30</v>
      </c>
      <c r="H280" s="78" t="s">
        <v>30</v>
      </c>
      <c r="I280" s="79" t="s">
        <v>30</v>
      </c>
      <c r="J280" s="80" t="s">
        <v>30</v>
      </c>
      <c r="K280" s="81" t="s">
        <v>30</v>
      </c>
      <c r="L280" s="82" t="s">
        <v>30</v>
      </c>
      <c r="M280" s="78" t="s">
        <v>30</v>
      </c>
      <c r="N280" s="79" t="s">
        <v>30</v>
      </c>
      <c r="O280" s="80" t="s">
        <v>30</v>
      </c>
      <c r="P280" s="81" t="s">
        <v>30</v>
      </c>
      <c r="Q280" s="82" t="s">
        <v>30</v>
      </c>
      <c r="R280" s="78" t="s">
        <v>30</v>
      </c>
      <c r="S280" s="79" t="s">
        <v>30</v>
      </c>
      <c r="T280" s="80" t="s">
        <v>30</v>
      </c>
      <c r="U280" s="86" t="s">
        <v>30</v>
      </c>
      <c r="V280" s="87" t="s">
        <v>30</v>
      </c>
    </row>
    <row r="281" customFormat="false" ht="14.4" hidden="false" customHeight="false" outlineLevel="0" collapsed="false">
      <c r="A281" s="24"/>
      <c r="B281" s="25" t="n">
        <v>27</v>
      </c>
      <c r="C281" s="78" t="s">
        <v>30</v>
      </c>
      <c r="D281" s="79" t="s">
        <v>30</v>
      </c>
      <c r="E281" s="80" t="s">
        <v>30</v>
      </c>
      <c r="F281" s="81" t="s">
        <v>30</v>
      </c>
      <c r="G281" s="82" t="s">
        <v>30</v>
      </c>
      <c r="H281" s="78" t="s">
        <v>30</v>
      </c>
      <c r="I281" s="79" t="s">
        <v>30</v>
      </c>
      <c r="J281" s="80" t="s">
        <v>30</v>
      </c>
      <c r="K281" s="81" t="s">
        <v>30</v>
      </c>
      <c r="L281" s="82" t="s">
        <v>30</v>
      </c>
      <c r="M281" s="78" t="s">
        <v>30</v>
      </c>
      <c r="N281" s="79" t="s">
        <v>30</v>
      </c>
      <c r="O281" s="80" t="s">
        <v>30</v>
      </c>
      <c r="P281" s="81" t="s">
        <v>30</v>
      </c>
      <c r="Q281" s="82" t="s">
        <v>30</v>
      </c>
      <c r="R281" s="78" t="s">
        <v>30</v>
      </c>
      <c r="S281" s="79" t="s">
        <v>30</v>
      </c>
      <c r="T281" s="80" t="s">
        <v>30</v>
      </c>
      <c r="U281" s="86" t="s">
        <v>30</v>
      </c>
      <c r="V281" s="87" t="s">
        <v>30</v>
      </c>
    </row>
    <row r="282" customFormat="false" ht="15" hidden="false" customHeight="false" outlineLevel="0" collapsed="false">
      <c r="A282" s="32"/>
      <c r="B282" s="33" t="n">
        <v>28</v>
      </c>
      <c r="C282" s="103" t="s">
        <v>30</v>
      </c>
      <c r="D282" s="104" t="s">
        <v>30</v>
      </c>
      <c r="E282" s="96" t="s">
        <v>30</v>
      </c>
      <c r="F282" s="94" t="s">
        <v>30</v>
      </c>
      <c r="G282" s="95" t="s">
        <v>30</v>
      </c>
      <c r="H282" s="103" t="s">
        <v>30</v>
      </c>
      <c r="I282" s="104" t="s">
        <v>30</v>
      </c>
      <c r="J282" s="96" t="s">
        <v>30</v>
      </c>
      <c r="K282" s="94" t="s">
        <v>30</v>
      </c>
      <c r="L282" s="95" t="s">
        <v>30</v>
      </c>
      <c r="M282" s="103" t="s">
        <v>30</v>
      </c>
      <c r="N282" s="104" t="s">
        <v>30</v>
      </c>
      <c r="O282" s="96" t="s">
        <v>30</v>
      </c>
      <c r="P282" s="94" t="s">
        <v>30</v>
      </c>
      <c r="Q282" s="95" t="s">
        <v>30</v>
      </c>
      <c r="R282" s="103" t="s">
        <v>30</v>
      </c>
      <c r="S282" s="104" t="s">
        <v>30</v>
      </c>
      <c r="T282" s="96" t="s">
        <v>30</v>
      </c>
      <c r="U282" s="92" t="s">
        <v>30</v>
      </c>
      <c r="V282" s="93" t="s">
        <v>30</v>
      </c>
    </row>
    <row r="283" s="48" customFormat="true" ht="15" hidden="false" customHeight="false" outlineLevel="0" collapsed="false">
      <c r="A283" s="127"/>
      <c r="B283" s="42" t="s">
        <v>39</v>
      </c>
      <c r="C283" s="43" t="n">
        <f aca="false">AVERAGE(C261:C282)</f>
        <v>0.338</v>
      </c>
      <c r="D283" s="44" t="n">
        <f aca="false">AVERAGE(D261:D282)</f>
        <v>0.304375</v>
      </c>
      <c r="E283" s="45" t="n">
        <f aca="false">AVERAGE(E261:E282)</f>
        <v>0.326875</v>
      </c>
      <c r="F283" s="46" t="n">
        <f aca="false">AVERAGE(C283:E283)</f>
        <v>0.323083333333333</v>
      </c>
      <c r="G283" s="47" t="n">
        <f aca="false">STDEV(C283:E283)</f>
        <v>0.0171301695360359</v>
      </c>
      <c r="H283" s="43" t="n">
        <f aca="false">AVERAGE(H261:H282)</f>
        <v>0.046</v>
      </c>
      <c r="I283" s="44" t="n">
        <f aca="false">AVERAGE(I261:I282)</f>
        <v>0.064375</v>
      </c>
      <c r="J283" s="89" t="s">
        <v>30</v>
      </c>
      <c r="K283" s="46" t="n">
        <f aca="false">AVERAGE(H283:J283)</f>
        <v>0.0551875</v>
      </c>
      <c r="L283" s="47" t="n">
        <f aca="false">STDEV(H283:J283)</f>
        <v>0.0129930871043028</v>
      </c>
      <c r="M283" s="43" t="n">
        <f aca="false">AVERAGE(M261:M282)</f>
        <v>0.32125</v>
      </c>
      <c r="N283" s="44" t="n">
        <f aca="false">AVERAGE(N261:N282)</f>
        <v>0.216666666666667</v>
      </c>
      <c r="O283" s="45" t="n">
        <f aca="false">AVERAGE(O261:O282)</f>
        <v>0.265333333333333</v>
      </c>
      <c r="P283" s="46" t="n">
        <f aca="false">AVERAGE(M283:O283)</f>
        <v>0.26775</v>
      </c>
      <c r="Q283" s="47" t="n">
        <f aca="false">STDEV(M283:O283)</f>
        <v>0.0523335323775408</v>
      </c>
      <c r="R283" s="43" t="n">
        <f aca="false">AVERAGE(R261:R282)</f>
        <v>0.351875</v>
      </c>
      <c r="S283" s="44" t="n">
        <f aca="false">AVERAGE(S261:S282)</f>
        <v>0.28125</v>
      </c>
      <c r="T283" s="45" t="n">
        <f aca="false">AVERAGE(T261:T282)</f>
        <v>0.36875</v>
      </c>
      <c r="U283" s="46" t="n">
        <f aca="false">AVERAGE(R283:T283)</f>
        <v>0.333958333333333</v>
      </c>
      <c r="V283" s="47" t="n">
        <f aca="false">STDEV(R283:T283)</f>
        <v>0.0464200140923431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3" activeCellId="0" sqref="A3"/>
    </sheetView>
  </sheetViews>
  <sheetFormatPr defaultColWidth="8.96484375" defaultRowHeight="14.4" zeroHeight="false" outlineLevelRow="0" outlineLevelCol="0"/>
  <cols>
    <col collapsed="false" customWidth="true" hidden="false" outlineLevel="0" max="1" min="1" style="128" width="9.87"/>
    <col collapsed="false" customWidth="true" hidden="false" outlineLevel="0" max="2" min="2" style="0" width="8.87"/>
  </cols>
  <sheetData>
    <row r="1" customFormat="false" ht="15" hidden="false" customHeight="false" outlineLevel="0" collapsed="false">
      <c r="A1" s="129" t="s">
        <v>0</v>
      </c>
      <c r="B1" s="6" t="s">
        <v>1</v>
      </c>
      <c r="C1" s="7" t="s">
        <v>106</v>
      </c>
      <c r="D1" s="7" t="s">
        <v>107</v>
      </c>
      <c r="E1" s="130" t="s">
        <v>108</v>
      </c>
      <c r="F1" s="10" t="s">
        <v>109</v>
      </c>
      <c r="G1" s="11" t="s">
        <v>110</v>
      </c>
      <c r="H1" s="7" t="s">
        <v>111</v>
      </c>
      <c r="I1" s="7" t="s">
        <v>112</v>
      </c>
      <c r="J1" s="130" t="s">
        <v>113</v>
      </c>
      <c r="K1" s="10" t="s">
        <v>114</v>
      </c>
      <c r="L1" s="11" t="s">
        <v>115</v>
      </c>
      <c r="M1" s="7" t="s">
        <v>2</v>
      </c>
      <c r="N1" s="8" t="s">
        <v>3</v>
      </c>
      <c r="O1" s="9" t="s">
        <v>4</v>
      </c>
      <c r="P1" s="10" t="s">
        <v>5</v>
      </c>
      <c r="Q1" s="11" t="s">
        <v>6</v>
      </c>
      <c r="R1" s="7" t="s">
        <v>7</v>
      </c>
      <c r="S1" s="8" t="s">
        <v>8</v>
      </c>
      <c r="T1" s="9" t="s">
        <v>9</v>
      </c>
      <c r="U1" s="10" t="s">
        <v>10</v>
      </c>
      <c r="V1" s="11" t="s">
        <v>11</v>
      </c>
    </row>
    <row r="2" customFormat="false" ht="14.4" hidden="false" customHeight="false" outlineLevel="0" collapsed="false">
      <c r="A2" s="131" t="s">
        <v>84</v>
      </c>
      <c r="B2" s="16" t="s">
        <v>59</v>
      </c>
      <c r="C2" s="132" t="n">
        <v>0.24</v>
      </c>
      <c r="D2" s="133" t="n">
        <v>0.27</v>
      </c>
      <c r="E2" s="134" t="n">
        <v>0.3</v>
      </c>
      <c r="F2" s="135" t="n">
        <f aca="false">AVERAGE(C2:E2)</f>
        <v>0.27</v>
      </c>
      <c r="G2" s="136" t="n">
        <f aca="false">STDEV(C2:E2)</f>
        <v>0.03</v>
      </c>
      <c r="H2" s="137" t="n">
        <v>0.11</v>
      </c>
      <c r="I2" s="138" t="n">
        <v>0.47</v>
      </c>
      <c r="J2" s="139" t="n">
        <v>0.74</v>
      </c>
      <c r="K2" s="135" t="n">
        <f aca="false">AVERAGE(H2:J2)</f>
        <v>0.44</v>
      </c>
      <c r="L2" s="136" t="n">
        <f aca="false">STDEV(H2:J2)</f>
        <v>0.316069612585582</v>
      </c>
      <c r="M2" s="140" t="n">
        <v>0.31</v>
      </c>
      <c r="N2" s="141" t="n">
        <v>0.34</v>
      </c>
      <c r="O2" s="142" t="n">
        <v>0.42</v>
      </c>
      <c r="P2" s="135" t="n">
        <f aca="false">AVERAGE(M2:O2)</f>
        <v>0.356666666666667</v>
      </c>
      <c r="Q2" s="136" t="n">
        <f aca="false">STDEV(M2:O2)</f>
        <v>0.0568624070307733</v>
      </c>
      <c r="R2" s="140" t="n">
        <v>0.01</v>
      </c>
      <c r="S2" s="141" t="n">
        <v>0.01</v>
      </c>
      <c r="T2" s="142" t="n">
        <v>0</v>
      </c>
      <c r="U2" s="135" t="n">
        <f aca="false">AVERAGE(R2:T2)</f>
        <v>0.00666666666666667</v>
      </c>
      <c r="V2" s="136" t="n">
        <f aca="false">STDEV(R2:T2)</f>
        <v>0.00577350269189626</v>
      </c>
    </row>
    <row r="3" customFormat="false" ht="14.4" hidden="false" customHeight="false" outlineLevel="0" collapsed="false">
      <c r="A3" s="143"/>
      <c r="B3" s="25" t="s">
        <v>25</v>
      </c>
      <c r="C3" s="144" t="n">
        <v>0.41</v>
      </c>
      <c r="D3" s="145" t="n">
        <v>0.45</v>
      </c>
      <c r="E3" s="146" t="n">
        <v>0.46</v>
      </c>
      <c r="F3" s="147" t="n">
        <f aca="false">AVERAGE(C3:E3)</f>
        <v>0.44</v>
      </c>
      <c r="G3" s="148" t="n">
        <f aca="false">STDEV(C3:E3)</f>
        <v>0.0264575131106459</v>
      </c>
      <c r="H3" s="149" t="n">
        <v>0.17</v>
      </c>
      <c r="I3" s="150" t="n">
        <v>0.15</v>
      </c>
      <c r="J3" s="151" t="n">
        <v>0.4</v>
      </c>
      <c r="K3" s="147" t="n">
        <f aca="false">AVERAGE(H3:J3)</f>
        <v>0.24</v>
      </c>
      <c r="L3" s="148" t="n">
        <f aca="false">STDEV(H3:J3)</f>
        <v>0.138924439894498</v>
      </c>
      <c r="M3" s="152" t="n">
        <v>0.39</v>
      </c>
      <c r="N3" s="153" t="n">
        <v>0.37</v>
      </c>
      <c r="O3" s="154" t="n">
        <v>0.46</v>
      </c>
      <c r="P3" s="147" t="n">
        <f aca="false">AVERAGE(M3:O3)</f>
        <v>0.406666666666667</v>
      </c>
      <c r="Q3" s="148" t="n">
        <f aca="false">STDEV(M3:O3)</f>
        <v>0.0472581562625261</v>
      </c>
      <c r="R3" s="152" t="n">
        <v>0.1</v>
      </c>
      <c r="S3" s="153" t="n">
        <v>0.01</v>
      </c>
      <c r="T3" s="154" t="n">
        <v>0.13</v>
      </c>
      <c r="U3" s="147" t="n">
        <f aca="false">AVERAGE(R3:T3)</f>
        <v>0.08</v>
      </c>
      <c r="V3" s="148" t="n">
        <f aca="false">STDEV(R3:T3)</f>
        <v>0.062449979983984</v>
      </c>
    </row>
    <row r="4" customFormat="false" ht="14.4" hidden="false" customHeight="false" outlineLevel="0" collapsed="false">
      <c r="A4" s="143"/>
      <c r="B4" s="25" t="s">
        <v>85</v>
      </c>
      <c r="C4" s="144" t="n">
        <v>0.41</v>
      </c>
      <c r="D4" s="145" t="n">
        <v>0.45</v>
      </c>
      <c r="E4" s="146" t="n">
        <v>0.46</v>
      </c>
      <c r="F4" s="147" t="n">
        <f aca="false">AVERAGE(C4:E4)</f>
        <v>0.44</v>
      </c>
      <c r="G4" s="148" t="n">
        <f aca="false">STDEV(C4:E4)</f>
        <v>0.0264575131106459</v>
      </c>
      <c r="H4" s="149" t="n">
        <v>0.17</v>
      </c>
      <c r="I4" s="150" t="n">
        <v>0.15</v>
      </c>
      <c r="J4" s="151" t="n">
        <v>0.4</v>
      </c>
      <c r="K4" s="147" t="n">
        <f aca="false">AVERAGE(H4:J4)</f>
        <v>0.24</v>
      </c>
      <c r="L4" s="148" t="n">
        <f aca="false">STDEV(H4:J4)</f>
        <v>0.138924439894498</v>
      </c>
      <c r="M4" s="152" t="n">
        <v>0.39</v>
      </c>
      <c r="N4" s="153" t="n">
        <v>0.37</v>
      </c>
      <c r="O4" s="154" t="n">
        <v>0.46</v>
      </c>
      <c r="P4" s="147" t="n">
        <f aca="false">AVERAGE(M4:O4)</f>
        <v>0.406666666666667</v>
      </c>
      <c r="Q4" s="148" t="n">
        <f aca="false">STDEV(M4:O4)</f>
        <v>0.0472581562625261</v>
      </c>
      <c r="R4" s="152" t="n">
        <v>0.1</v>
      </c>
      <c r="S4" s="153" t="n">
        <v>0.01</v>
      </c>
      <c r="T4" s="154" t="n">
        <v>0.13</v>
      </c>
      <c r="U4" s="147" t="n">
        <f aca="false">AVERAGE(R4:T4)</f>
        <v>0.08</v>
      </c>
      <c r="V4" s="148" t="n">
        <f aca="false">STDEV(R4:T4)</f>
        <v>0.062449979983984</v>
      </c>
    </row>
    <row r="5" customFormat="false" ht="14.4" hidden="false" customHeight="false" outlineLevel="0" collapsed="false">
      <c r="A5" s="143"/>
      <c r="B5" s="25" t="s">
        <v>86</v>
      </c>
      <c r="C5" s="155" t="s">
        <v>30</v>
      </c>
      <c r="D5" s="156" t="s">
        <v>30</v>
      </c>
      <c r="E5" s="157" t="s">
        <v>30</v>
      </c>
      <c r="F5" s="158" t="s">
        <v>30</v>
      </c>
      <c r="G5" s="159" t="s">
        <v>30</v>
      </c>
      <c r="H5" s="155" t="s">
        <v>30</v>
      </c>
      <c r="I5" s="156" t="s">
        <v>30</v>
      </c>
      <c r="J5" s="157" t="s">
        <v>30</v>
      </c>
      <c r="K5" s="158" t="s">
        <v>30</v>
      </c>
      <c r="L5" s="159" t="s">
        <v>30</v>
      </c>
      <c r="M5" s="160" t="s">
        <v>30</v>
      </c>
      <c r="N5" s="161" t="s">
        <v>30</v>
      </c>
      <c r="O5" s="162" t="s">
        <v>30</v>
      </c>
      <c r="P5" s="163" t="s">
        <v>30</v>
      </c>
      <c r="Q5" s="164" t="s">
        <v>30</v>
      </c>
      <c r="R5" s="160" t="s">
        <v>30</v>
      </c>
      <c r="S5" s="161" t="s">
        <v>30</v>
      </c>
      <c r="T5" s="162" t="s">
        <v>30</v>
      </c>
      <c r="U5" s="163" t="s">
        <v>30</v>
      </c>
      <c r="V5" s="164" t="s">
        <v>30</v>
      </c>
    </row>
    <row r="6" customFormat="false" ht="14.4" hidden="false" customHeight="false" outlineLevel="0" collapsed="false">
      <c r="A6" s="143"/>
      <c r="B6" s="25" t="s">
        <v>27</v>
      </c>
      <c r="C6" s="155" t="s">
        <v>30</v>
      </c>
      <c r="D6" s="156" t="s">
        <v>30</v>
      </c>
      <c r="E6" s="157" t="s">
        <v>30</v>
      </c>
      <c r="F6" s="158" t="s">
        <v>30</v>
      </c>
      <c r="G6" s="159" t="s">
        <v>30</v>
      </c>
      <c r="H6" s="155" t="s">
        <v>30</v>
      </c>
      <c r="I6" s="156" t="s">
        <v>30</v>
      </c>
      <c r="J6" s="157" t="s">
        <v>30</v>
      </c>
      <c r="K6" s="158" t="s">
        <v>30</v>
      </c>
      <c r="L6" s="159" t="s">
        <v>30</v>
      </c>
      <c r="M6" s="160" t="s">
        <v>30</v>
      </c>
      <c r="N6" s="161" t="s">
        <v>30</v>
      </c>
      <c r="O6" s="162" t="s">
        <v>30</v>
      </c>
      <c r="P6" s="163" t="s">
        <v>30</v>
      </c>
      <c r="Q6" s="164" t="s">
        <v>30</v>
      </c>
      <c r="R6" s="160" t="s">
        <v>30</v>
      </c>
      <c r="S6" s="161" t="s">
        <v>30</v>
      </c>
      <c r="T6" s="162" t="s">
        <v>30</v>
      </c>
      <c r="U6" s="163" t="s">
        <v>30</v>
      </c>
      <c r="V6" s="164" t="s">
        <v>30</v>
      </c>
    </row>
    <row r="7" customFormat="false" ht="14.4" hidden="false" customHeight="false" outlineLevel="0" collapsed="false">
      <c r="A7" s="143"/>
      <c r="B7" s="25" t="s">
        <v>28</v>
      </c>
      <c r="C7" s="155" t="s">
        <v>30</v>
      </c>
      <c r="D7" s="156" t="s">
        <v>30</v>
      </c>
      <c r="E7" s="157" t="s">
        <v>30</v>
      </c>
      <c r="F7" s="158" t="s">
        <v>30</v>
      </c>
      <c r="G7" s="159" t="s">
        <v>30</v>
      </c>
      <c r="H7" s="155" t="s">
        <v>30</v>
      </c>
      <c r="I7" s="156" t="s">
        <v>30</v>
      </c>
      <c r="J7" s="157" t="s">
        <v>30</v>
      </c>
      <c r="K7" s="158" t="s">
        <v>30</v>
      </c>
      <c r="L7" s="159" t="s">
        <v>30</v>
      </c>
      <c r="M7" s="160" t="s">
        <v>30</v>
      </c>
      <c r="N7" s="161" t="s">
        <v>30</v>
      </c>
      <c r="O7" s="162" t="s">
        <v>30</v>
      </c>
      <c r="P7" s="163" t="s">
        <v>30</v>
      </c>
      <c r="Q7" s="164" t="s">
        <v>30</v>
      </c>
      <c r="R7" s="160" t="s">
        <v>30</v>
      </c>
      <c r="S7" s="161" t="s">
        <v>30</v>
      </c>
      <c r="T7" s="162" t="s">
        <v>30</v>
      </c>
      <c r="U7" s="163" t="s">
        <v>30</v>
      </c>
      <c r="V7" s="164" t="s">
        <v>30</v>
      </c>
    </row>
    <row r="8" customFormat="false" ht="14.4" hidden="false" customHeight="false" outlineLevel="0" collapsed="false">
      <c r="A8" s="143"/>
      <c r="B8" s="25" t="s">
        <v>29</v>
      </c>
      <c r="C8" s="155" t="s">
        <v>30</v>
      </c>
      <c r="D8" s="156" t="s">
        <v>30</v>
      </c>
      <c r="E8" s="157" t="s">
        <v>30</v>
      </c>
      <c r="F8" s="158" t="s">
        <v>30</v>
      </c>
      <c r="G8" s="159" t="s">
        <v>30</v>
      </c>
      <c r="H8" s="155" t="s">
        <v>30</v>
      </c>
      <c r="I8" s="156" t="s">
        <v>30</v>
      </c>
      <c r="J8" s="157" t="s">
        <v>30</v>
      </c>
      <c r="K8" s="158" t="s">
        <v>30</v>
      </c>
      <c r="L8" s="159" t="s">
        <v>30</v>
      </c>
      <c r="M8" s="160" t="s">
        <v>30</v>
      </c>
      <c r="N8" s="161" t="s">
        <v>30</v>
      </c>
      <c r="O8" s="162" t="s">
        <v>30</v>
      </c>
      <c r="P8" s="163" t="s">
        <v>30</v>
      </c>
      <c r="Q8" s="164" t="s">
        <v>30</v>
      </c>
      <c r="R8" s="160" t="s">
        <v>30</v>
      </c>
      <c r="S8" s="161" t="s">
        <v>30</v>
      </c>
      <c r="T8" s="162" t="s">
        <v>30</v>
      </c>
      <c r="U8" s="163" t="s">
        <v>30</v>
      </c>
      <c r="V8" s="164" t="s">
        <v>30</v>
      </c>
    </row>
    <row r="9" customFormat="false" ht="14.4" hidden="false" customHeight="false" outlineLevel="0" collapsed="false">
      <c r="A9" s="143"/>
      <c r="B9" s="25" t="s">
        <v>87</v>
      </c>
      <c r="C9" s="155" t="s">
        <v>30</v>
      </c>
      <c r="D9" s="156" t="s">
        <v>30</v>
      </c>
      <c r="E9" s="157" t="s">
        <v>30</v>
      </c>
      <c r="F9" s="158" t="s">
        <v>30</v>
      </c>
      <c r="G9" s="159" t="s">
        <v>30</v>
      </c>
      <c r="H9" s="155" t="s">
        <v>30</v>
      </c>
      <c r="I9" s="156" t="s">
        <v>30</v>
      </c>
      <c r="J9" s="157" t="s">
        <v>30</v>
      </c>
      <c r="K9" s="158" t="s">
        <v>30</v>
      </c>
      <c r="L9" s="159" t="s">
        <v>30</v>
      </c>
      <c r="M9" s="160" t="s">
        <v>30</v>
      </c>
      <c r="N9" s="161" t="s">
        <v>30</v>
      </c>
      <c r="O9" s="162" t="s">
        <v>30</v>
      </c>
      <c r="P9" s="163" t="s">
        <v>30</v>
      </c>
      <c r="Q9" s="164" t="s">
        <v>30</v>
      </c>
      <c r="R9" s="160" t="s">
        <v>30</v>
      </c>
      <c r="S9" s="161" t="s">
        <v>30</v>
      </c>
      <c r="T9" s="162" t="s">
        <v>30</v>
      </c>
      <c r="U9" s="163" t="s">
        <v>30</v>
      </c>
      <c r="V9" s="164" t="s">
        <v>30</v>
      </c>
    </row>
    <row r="10" customFormat="false" ht="14.4" hidden="false" customHeight="false" outlineLevel="0" collapsed="false">
      <c r="A10" s="143"/>
      <c r="B10" s="25" t="s">
        <v>51</v>
      </c>
      <c r="C10" s="144" t="n">
        <v>0.38</v>
      </c>
      <c r="D10" s="145" t="n">
        <v>0.38</v>
      </c>
      <c r="E10" s="146" t="n">
        <v>0.43</v>
      </c>
      <c r="F10" s="147" t="n">
        <f aca="false">AVERAGE(C10:E10)</f>
        <v>0.396666666666667</v>
      </c>
      <c r="G10" s="148" t="n">
        <f aca="false">STDEV(C10:E10)</f>
        <v>0.0288675134594813</v>
      </c>
      <c r="H10" s="149" t="n">
        <v>0.21</v>
      </c>
      <c r="I10" s="150" t="n">
        <v>0.36</v>
      </c>
      <c r="J10" s="151" t="n">
        <v>0.77</v>
      </c>
      <c r="K10" s="147" t="n">
        <f aca="false">AVERAGE(H10:J10)</f>
        <v>0.446666666666667</v>
      </c>
      <c r="L10" s="148" t="n">
        <f aca="false">STDEV(H10:J10)</f>
        <v>0.289885034683292</v>
      </c>
      <c r="M10" s="152" t="n">
        <v>0.43</v>
      </c>
      <c r="N10" s="153" t="n">
        <v>0.41</v>
      </c>
      <c r="O10" s="154" t="n">
        <v>0.48</v>
      </c>
      <c r="P10" s="147" t="n">
        <f aca="false">AVERAGE(M10:O10)</f>
        <v>0.44</v>
      </c>
      <c r="Q10" s="148" t="n">
        <f aca="false">STDEV(M10:O10)</f>
        <v>0.0360555127546399</v>
      </c>
      <c r="R10" s="152" t="n">
        <v>0.07</v>
      </c>
      <c r="S10" s="153" t="n">
        <v>0.07</v>
      </c>
      <c r="T10" s="154" t="n">
        <v>0.06</v>
      </c>
      <c r="U10" s="147" t="n">
        <f aca="false">AVERAGE(R10:T10)</f>
        <v>0.0666666666666667</v>
      </c>
      <c r="V10" s="148" t="n">
        <f aca="false">STDEV(R10:T10)</f>
        <v>0.00577350269189626</v>
      </c>
    </row>
    <row r="11" customFormat="false" ht="14.4" hidden="false" customHeight="false" outlineLevel="0" collapsed="false">
      <c r="A11" s="143"/>
      <c r="B11" s="25" t="s">
        <v>88</v>
      </c>
      <c r="C11" s="144" t="n">
        <v>0.3</v>
      </c>
      <c r="D11" s="145" t="n">
        <v>0.52</v>
      </c>
      <c r="E11" s="146" t="n">
        <v>0.38</v>
      </c>
      <c r="F11" s="147" t="n">
        <f aca="false">AVERAGE(C11:E11)</f>
        <v>0.4</v>
      </c>
      <c r="G11" s="148" t="n">
        <f aca="false">STDEV(C11:E11)</f>
        <v>0.1113552872566</v>
      </c>
      <c r="H11" s="149" t="n">
        <v>0.37</v>
      </c>
      <c r="I11" s="150" t="n">
        <v>0.04</v>
      </c>
      <c r="J11" s="151" t="n">
        <v>0.82</v>
      </c>
      <c r="K11" s="147" t="n">
        <f aca="false">AVERAGE(H11:J11)</f>
        <v>0.41</v>
      </c>
      <c r="L11" s="148" t="n">
        <f aca="false">STDEV(H11:J11)</f>
        <v>0.391535439009038</v>
      </c>
      <c r="M11" s="152" t="n">
        <v>0.32</v>
      </c>
      <c r="N11" s="153" t="n">
        <v>0.32</v>
      </c>
      <c r="O11" s="154" t="n">
        <v>0.36</v>
      </c>
      <c r="P11" s="147" t="n">
        <f aca="false">AVERAGE(M11:O11)</f>
        <v>0.333333333333333</v>
      </c>
      <c r="Q11" s="148" t="n">
        <f aca="false">STDEV(M11:O11)</f>
        <v>0.023094010767585</v>
      </c>
      <c r="R11" s="152" t="n">
        <v>0.13</v>
      </c>
      <c r="S11" s="153" t="n">
        <v>0.13</v>
      </c>
      <c r="T11" s="154" t="n">
        <v>0.11</v>
      </c>
      <c r="U11" s="147" t="n">
        <f aca="false">AVERAGE(R11:T11)</f>
        <v>0.123333333333333</v>
      </c>
      <c r="V11" s="148" t="n">
        <f aca="false">STDEV(R11:T11)</f>
        <v>0.0115470053837925</v>
      </c>
    </row>
    <row r="12" customFormat="false" ht="14.4" hidden="false" customHeight="false" outlineLevel="0" collapsed="false">
      <c r="A12" s="143"/>
      <c r="B12" s="25" t="s">
        <v>62</v>
      </c>
      <c r="C12" s="144" t="n">
        <v>0.37</v>
      </c>
      <c r="D12" s="145" t="n">
        <v>0.38</v>
      </c>
      <c r="E12" s="146" t="n">
        <v>0.44</v>
      </c>
      <c r="F12" s="147" t="n">
        <f aca="false">AVERAGE(C12:E12)</f>
        <v>0.396666666666667</v>
      </c>
      <c r="G12" s="148" t="n">
        <f aca="false">STDEV(C12:E12)</f>
        <v>0.0378593889720018</v>
      </c>
      <c r="H12" s="149" t="n">
        <v>0.34</v>
      </c>
      <c r="I12" s="150" t="n">
        <v>0.41</v>
      </c>
      <c r="J12" s="151" t="n">
        <v>0.27</v>
      </c>
      <c r="K12" s="147" t="n">
        <f aca="false">AVERAGE(H12:J12)</f>
        <v>0.34</v>
      </c>
      <c r="L12" s="148" t="n">
        <f aca="false">STDEV(H12:J12)</f>
        <v>0.07</v>
      </c>
      <c r="M12" s="152" t="n">
        <v>0.42</v>
      </c>
      <c r="N12" s="153" t="n">
        <v>0.43</v>
      </c>
      <c r="O12" s="154" t="n">
        <v>0.46</v>
      </c>
      <c r="P12" s="147" t="n">
        <f aca="false">AVERAGE(M12:O12)</f>
        <v>0.436666666666667</v>
      </c>
      <c r="Q12" s="148" t="n">
        <f aca="false">STDEV(M12:O12)</f>
        <v>0.0208166599946613</v>
      </c>
      <c r="R12" s="152" t="n">
        <v>0.06</v>
      </c>
      <c r="S12" s="153" t="n">
        <v>0.06</v>
      </c>
      <c r="T12" s="154" t="n">
        <v>0.03</v>
      </c>
      <c r="U12" s="147" t="n">
        <f aca="false">AVERAGE(R12:T12)</f>
        <v>0.05</v>
      </c>
      <c r="V12" s="148" t="n">
        <f aca="false">STDEV(R12:T12)</f>
        <v>0.0173205080756888</v>
      </c>
    </row>
    <row r="13" customFormat="false" ht="14.4" hidden="false" customHeight="false" outlineLevel="0" collapsed="false">
      <c r="A13" s="143"/>
      <c r="B13" s="25" t="s">
        <v>75</v>
      </c>
      <c r="C13" s="144" t="n">
        <v>0.37</v>
      </c>
      <c r="D13" s="145" t="n">
        <v>0.42</v>
      </c>
      <c r="E13" s="146" t="n">
        <v>0.45</v>
      </c>
      <c r="F13" s="147" t="n">
        <f aca="false">AVERAGE(C13:E13)</f>
        <v>0.413333333333333</v>
      </c>
      <c r="G13" s="148" t="n">
        <f aca="false">STDEV(C13:E13)</f>
        <v>0.0404145188432738</v>
      </c>
      <c r="H13" s="149" t="n">
        <v>0.37</v>
      </c>
      <c r="I13" s="150" t="n">
        <v>0.75</v>
      </c>
      <c r="J13" s="151" t="n">
        <v>0.28</v>
      </c>
      <c r="K13" s="147" t="n">
        <f aca="false">AVERAGE(H13:J13)</f>
        <v>0.466666666666667</v>
      </c>
      <c r="L13" s="148" t="n">
        <f aca="false">STDEV(H13:J13)</f>
        <v>0.249466096560902</v>
      </c>
      <c r="M13" s="152" t="n">
        <v>0.45</v>
      </c>
      <c r="N13" s="153" t="n">
        <v>0.43</v>
      </c>
      <c r="O13" s="154" t="n">
        <v>0.48</v>
      </c>
      <c r="P13" s="147" t="n">
        <f aca="false">AVERAGE(M13:O13)</f>
        <v>0.453333333333333</v>
      </c>
      <c r="Q13" s="148" t="n">
        <f aca="false">STDEV(M13:O13)</f>
        <v>0.0251661147842358</v>
      </c>
      <c r="R13" s="152" t="n">
        <v>0.04</v>
      </c>
      <c r="S13" s="153" t="n">
        <v>0.03</v>
      </c>
      <c r="T13" s="154" t="n">
        <v>0.03</v>
      </c>
      <c r="U13" s="147" t="n">
        <f aca="false">AVERAGE(R13:T13)</f>
        <v>0.0333333333333333</v>
      </c>
      <c r="V13" s="148" t="n">
        <f aca="false">STDEV(R13:T13)</f>
        <v>0.00577350269189626</v>
      </c>
    </row>
    <row r="14" customFormat="false" ht="14.4" hidden="false" customHeight="false" outlineLevel="0" collapsed="false">
      <c r="A14" s="143"/>
      <c r="B14" s="25" t="s">
        <v>89</v>
      </c>
      <c r="C14" s="155" t="s">
        <v>30</v>
      </c>
      <c r="D14" s="156" t="s">
        <v>30</v>
      </c>
      <c r="E14" s="157" t="s">
        <v>30</v>
      </c>
      <c r="F14" s="158" t="s">
        <v>30</v>
      </c>
      <c r="G14" s="159" t="s">
        <v>30</v>
      </c>
      <c r="H14" s="155" t="s">
        <v>30</v>
      </c>
      <c r="I14" s="156" t="s">
        <v>30</v>
      </c>
      <c r="J14" s="157" t="s">
        <v>30</v>
      </c>
      <c r="K14" s="158" t="s">
        <v>30</v>
      </c>
      <c r="L14" s="159" t="s">
        <v>30</v>
      </c>
      <c r="M14" s="160" t="s">
        <v>30</v>
      </c>
      <c r="N14" s="161" t="s">
        <v>30</v>
      </c>
      <c r="O14" s="162" t="s">
        <v>30</v>
      </c>
      <c r="P14" s="163" t="s">
        <v>30</v>
      </c>
      <c r="Q14" s="164" t="s">
        <v>30</v>
      </c>
      <c r="R14" s="160" t="s">
        <v>30</v>
      </c>
      <c r="S14" s="161" t="s">
        <v>30</v>
      </c>
      <c r="T14" s="162" t="s">
        <v>30</v>
      </c>
      <c r="U14" s="163" t="s">
        <v>30</v>
      </c>
      <c r="V14" s="164" t="s">
        <v>30</v>
      </c>
    </row>
    <row r="15" customFormat="false" ht="14.4" hidden="false" customHeight="false" outlineLevel="0" collapsed="false">
      <c r="A15" s="143"/>
      <c r="B15" s="25" t="s">
        <v>90</v>
      </c>
      <c r="C15" s="155" t="s">
        <v>30</v>
      </c>
      <c r="D15" s="156" t="s">
        <v>30</v>
      </c>
      <c r="E15" s="157" t="s">
        <v>30</v>
      </c>
      <c r="F15" s="158" t="s">
        <v>30</v>
      </c>
      <c r="G15" s="159" t="s">
        <v>30</v>
      </c>
      <c r="H15" s="155" t="s">
        <v>30</v>
      </c>
      <c r="I15" s="156" t="s">
        <v>30</v>
      </c>
      <c r="J15" s="157" t="s">
        <v>30</v>
      </c>
      <c r="K15" s="158" t="s">
        <v>30</v>
      </c>
      <c r="L15" s="159" t="s">
        <v>30</v>
      </c>
      <c r="M15" s="160" t="s">
        <v>30</v>
      </c>
      <c r="N15" s="161" t="s">
        <v>30</v>
      </c>
      <c r="O15" s="162" t="s">
        <v>30</v>
      </c>
      <c r="P15" s="163" t="s">
        <v>30</v>
      </c>
      <c r="Q15" s="164" t="s">
        <v>30</v>
      </c>
      <c r="R15" s="160" t="s">
        <v>30</v>
      </c>
      <c r="S15" s="161" t="s">
        <v>30</v>
      </c>
      <c r="T15" s="162" t="s">
        <v>30</v>
      </c>
      <c r="U15" s="163" t="s">
        <v>30</v>
      </c>
      <c r="V15" s="164" t="s">
        <v>30</v>
      </c>
    </row>
    <row r="16" customFormat="false" ht="14.4" hidden="false" customHeight="false" outlineLevel="0" collapsed="false">
      <c r="A16" s="143"/>
      <c r="B16" s="25" t="s">
        <v>91</v>
      </c>
      <c r="C16" s="144" t="n">
        <v>0.43</v>
      </c>
      <c r="D16" s="145" t="n">
        <v>0.37</v>
      </c>
      <c r="E16" s="146" t="n">
        <v>0.37</v>
      </c>
      <c r="F16" s="147" t="n">
        <f aca="false">AVERAGE(C16:E16)</f>
        <v>0.39</v>
      </c>
      <c r="G16" s="148" t="n">
        <f aca="false">STDEV(C16:E16)</f>
        <v>0.0346410161513775</v>
      </c>
      <c r="H16" s="149" t="n">
        <v>0.58</v>
      </c>
      <c r="I16" s="150" t="n">
        <v>0.32</v>
      </c>
      <c r="J16" s="151" t="n">
        <v>0.3</v>
      </c>
      <c r="K16" s="147" t="n">
        <f aca="false">AVERAGE(H16:J16)</f>
        <v>0.4</v>
      </c>
      <c r="L16" s="148" t="n">
        <f aca="false">STDEV(H16:J16)</f>
        <v>0.156204993518133</v>
      </c>
      <c r="M16" s="152" t="n">
        <v>0.46</v>
      </c>
      <c r="N16" s="153" t="n">
        <v>0.44</v>
      </c>
      <c r="O16" s="154" t="n">
        <v>0.48</v>
      </c>
      <c r="P16" s="147" t="n">
        <f aca="false">AVERAGE(M16:O16)</f>
        <v>0.46</v>
      </c>
      <c r="Q16" s="148" t="n">
        <f aca="false">STDEV(M16:O16)</f>
        <v>0.02</v>
      </c>
      <c r="R16" s="152" t="n">
        <v>0.13</v>
      </c>
      <c r="S16" s="153" t="n">
        <v>0.13</v>
      </c>
      <c r="T16" s="154" t="n">
        <v>0.12</v>
      </c>
      <c r="U16" s="147" t="n">
        <f aca="false">AVERAGE(R16:T16)</f>
        <v>0.126666666666667</v>
      </c>
      <c r="V16" s="148" t="n">
        <f aca="false">STDEV(R16:T16)</f>
        <v>0.00577350269189626</v>
      </c>
    </row>
    <row r="17" customFormat="false" ht="14.4" hidden="false" customHeight="false" outlineLevel="0" collapsed="false">
      <c r="A17" s="143"/>
      <c r="B17" s="25" t="s">
        <v>92</v>
      </c>
      <c r="C17" s="144" t="n">
        <v>0.43</v>
      </c>
      <c r="D17" s="145" t="n">
        <v>0.37</v>
      </c>
      <c r="E17" s="146" t="n">
        <v>0.37</v>
      </c>
      <c r="F17" s="147" t="n">
        <f aca="false">AVERAGE(C17:E17)</f>
        <v>0.39</v>
      </c>
      <c r="G17" s="148" t="n">
        <f aca="false">STDEV(C17:E17)</f>
        <v>0.0346410161513775</v>
      </c>
      <c r="H17" s="149" t="n">
        <v>0.58</v>
      </c>
      <c r="I17" s="150" t="n">
        <v>0.32</v>
      </c>
      <c r="J17" s="151" t="n">
        <v>0.3</v>
      </c>
      <c r="K17" s="147" t="n">
        <f aca="false">AVERAGE(H17:J17)</f>
        <v>0.4</v>
      </c>
      <c r="L17" s="148" t="n">
        <f aca="false">STDEV(H17:J17)</f>
        <v>0.156204993518133</v>
      </c>
      <c r="M17" s="152" t="n">
        <v>0.46</v>
      </c>
      <c r="N17" s="153" t="n">
        <v>0.44</v>
      </c>
      <c r="O17" s="154" t="n">
        <v>0.48</v>
      </c>
      <c r="P17" s="147" t="n">
        <f aca="false">AVERAGE(M17:O17)</f>
        <v>0.46</v>
      </c>
      <c r="Q17" s="148" t="n">
        <f aca="false">STDEV(M17:O17)</f>
        <v>0.02</v>
      </c>
      <c r="R17" s="152" t="n">
        <v>0.13</v>
      </c>
      <c r="S17" s="153" t="n">
        <v>0.13</v>
      </c>
      <c r="T17" s="154" t="n">
        <v>0.12</v>
      </c>
      <c r="U17" s="147" t="n">
        <f aca="false">AVERAGE(R17:T17)</f>
        <v>0.126666666666667</v>
      </c>
      <c r="V17" s="148" t="n">
        <f aca="false">STDEV(R17:T17)</f>
        <v>0.00577350269189626</v>
      </c>
    </row>
    <row r="18" customFormat="false" ht="14.4" hidden="false" customHeight="false" outlineLevel="0" collapsed="false">
      <c r="A18" s="143"/>
      <c r="B18" s="25" t="s">
        <v>93</v>
      </c>
      <c r="C18" s="144" t="n">
        <v>0.17</v>
      </c>
      <c r="D18" s="145" t="n">
        <v>0.14</v>
      </c>
      <c r="E18" s="146" t="n">
        <v>0.19</v>
      </c>
      <c r="F18" s="147" t="n">
        <f aca="false">AVERAGE(C18:E18)</f>
        <v>0.166666666666667</v>
      </c>
      <c r="G18" s="148" t="n">
        <f aca="false">STDEV(C18:E18)</f>
        <v>0.0251661147842358</v>
      </c>
      <c r="H18" s="149" t="n">
        <v>0</v>
      </c>
      <c r="I18" s="150" t="n">
        <v>0.01</v>
      </c>
      <c r="J18" s="151" t="n">
        <v>0.19</v>
      </c>
      <c r="K18" s="147" t="n">
        <f aca="false">AVERAGE(H18:J18)</f>
        <v>0.0666666666666667</v>
      </c>
      <c r="L18" s="148" t="n">
        <f aca="false">STDEV(H18:J18)</f>
        <v>0.106926766215636</v>
      </c>
      <c r="M18" s="152" t="n">
        <v>0.17</v>
      </c>
      <c r="N18" s="153" t="n">
        <v>0.15</v>
      </c>
      <c r="O18" s="154" t="n">
        <v>0.2</v>
      </c>
      <c r="P18" s="147" t="n">
        <f aca="false">AVERAGE(M18:O18)</f>
        <v>0.173333333333333</v>
      </c>
      <c r="Q18" s="148" t="n">
        <f aca="false">STDEV(M18:O18)</f>
        <v>0.0251661147842358</v>
      </c>
      <c r="R18" s="152" t="n">
        <v>0</v>
      </c>
      <c r="S18" s="153" t="n">
        <v>0</v>
      </c>
      <c r="T18" s="154" t="n">
        <v>0</v>
      </c>
      <c r="U18" s="147" t="n">
        <f aca="false">AVERAGE(R18:T18)</f>
        <v>0</v>
      </c>
      <c r="V18" s="148" t="n">
        <f aca="false">STDEV(R18:T18)</f>
        <v>0</v>
      </c>
    </row>
    <row r="19" customFormat="false" ht="14.4" hidden="false" customHeight="false" outlineLevel="0" collapsed="false">
      <c r="A19" s="143"/>
      <c r="B19" s="25" t="s">
        <v>94</v>
      </c>
      <c r="C19" s="144" t="n">
        <v>0.43</v>
      </c>
      <c r="D19" s="145" t="n">
        <v>0.47</v>
      </c>
      <c r="E19" s="146" t="n">
        <v>0.48</v>
      </c>
      <c r="F19" s="147" t="n">
        <f aca="false">AVERAGE(C19:E19)</f>
        <v>0.46</v>
      </c>
      <c r="G19" s="148" t="n">
        <f aca="false">STDEV(C19:E19)</f>
        <v>0.0264575131106459</v>
      </c>
      <c r="H19" s="149" t="n">
        <v>0.11</v>
      </c>
      <c r="I19" s="150" t="n">
        <v>0.26</v>
      </c>
      <c r="J19" s="151" t="n">
        <v>0.52</v>
      </c>
      <c r="K19" s="147" t="n">
        <f aca="false">AVERAGE(H19:J19)</f>
        <v>0.296666666666667</v>
      </c>
      <c r="L19" s="148" t="n">
        <f aca="false">STDEV(H19:J19)</f>
        <v>0.207444771766688</v>
      </c>
      <c r="M19" s="152" t="n">
        <v>0.36</v>
      </c>
      <c r="N19" s="153" t="n">
        <v>0.46</v>
      </c>
      <c r="O19" s="154" t="n">
        <v>0.46</v>
      </c>
      <c r="P19" s="147" t="n">
        <f aca="false">AVERAGE(M19:O19)</f>
        <v>0.426666666666667</v>
      </c>
      <c r="Q19" s="148" t="n">
        <f aca="false">STDEV(M19:O19)</f>
        <v>0.0577350269189626</v>
      </c>
      <c r="R19" s="152" t="n">
        <v>0.09</v>
      </c>
      <c r="S19" s="153" t="n">
        <v>0.08</v>
      </c>
      <c r="T19" s="154" t="n">
        <v>0.11</v>
      </c>
      <c r="U19" s="147" t="n">
        <f aca="false">AVERAGE(R19:T19)</f>
        <v>0.0933333333333333</v>
      </c>
      <c r="V19" s="148" t="n">
        <f aca="false">STDEV(R19:T19)</f>
        <v>0.0152752523165195</v>
      </c>
    </row>
    <row r="20" customFormat="false" ht="14.4" hidden="false" customHeight="false" outlineLevel="0" collapsed="false">
      <c r="A20" s="143"/>
      <c r="B20" s="25" t="s">
        <v>95</v>
      </c>
      <c r="C20" s="144" t="n">
        <v>0.15</v>
      </c>
      <c r="D20" s="145" t="n">
        <v>0.16</v>
      </c>
      <c r="E20" s="146" t="n">
        <v>0.19</v>
      </c>
      <c r="F20" s="147" t="n">
        <f aca="false">AVERAGE(C20:E20)</f>
        <v>0.166666666666667</v>
      </c>
      <c r="G20" s="148" t="n">
        <f aca="false">STDEV(C20:E20)</f>
        <v>0.0208166599946613</v>
      </c>
      <c r="H20" s="149" t="n">
        <v>0.01</v>
      </c>
      <c r="I20" s="150" t="n">
        <v>0.12</v>
      </c>
      <c r="J20" s="151" t="n">
        <v>0.21</v>
      </c>
      <c r="K20" s="147" t="n">
        <f aca="false">AVERAGE(H20:J20)</f>
        <v>0.113333333333333</v>
      </c>
      <c r="L20" s="148" t="n">
        <f aca="false">STDEV(H20:J20)</f>
        <v>0.100166528008778</v>
      </c>
      <c r="M20" s="160" t="s">
        <v>30</v>
      </c>
      <c r="N20" s="161" t="s">
        <v>30</v>
      </c>
      <c r="O20" s="162" t="s">
        <v>30</v>
      </c>
      <c r="P20" s="163" t="s">
        <v>30</v>
      </c>
      <c r="Q20" s="164" t="s">
        <v>30</v>
      </c>
      <c r="R20" s="160" t="s">
        <v>30</v>
      </c>
      <c r="S20" s="161" t="s">
        <v>30</v>
      </c>
      <c r="T20" s="162" t="s">
        <v>30</v>
      </c>
      <c r="U20" s="163" t="s">
        <v>30</v>
      </c>
      <c r="V20" s="164" t="s">
        <v>30</v>
      </c>
    </row>
    <row r="21" customFormat="false" ht="14.4" hidden="false" customHeight="false" outlineLevel="0" collapsed="false">
      <c r="A21" s="143"/>
      <c r="B21" s="25" t="s">
        <v>96</v>
      </c>
      <c r="C21" s="144" t="n">
        <v>0.36</v>
      </c>
      <c r="D21" s="145" t="n">
        <v>0.38</v>
      </c>
      <c r="E21" s="146" t="n">
        <v>0.4</v>
      </c>
      <c r="F21" s="147" t="n">
        <f aca="false">AVERAGE(C21:E21)</f>
        <v>0.38</v>
      </c>
      <c r="G21" s="148" t="n">
        <f aca="false">STDEV(C21:E21)</f>
        <v>0.02</v>
      </c>
      <c r="H21" s="149" t="n">
        <v>0.35</v>
      </c>
      <c r="I21" s="150" t="n">
        <v>0.26</v>
      </c>
      <c r="J21" s="151" t="n">
        <v>0.27</v>
      </c>
      <c r="K21" s="147" t="n">
        <f aca="false">AVERAGE(H21:J21)</f>
        <v>0.293333333333333</v>
      </c>
      <c r="L21" s="148" t="n">
        <f aca="false">STDEV(H21:J21)</f>
        <v>0.0493288286231625</v>
      </c>
      <c r="M21" s="160" t="s">
        <v>30</v>
      </c>
      <c r="N21" s="161" t="s">
        <v>30</v>
      </c>
      <c r="O21" s="162" t="s">
        <v>30</v>
      </c>
      <c r="P21" s="163" t="s">
        <v>30</v>
      </c>
      <c r="Q21" s="164" t="s">
        <v>30</v>
      </c>
      <c r="R21" s="160" t="s">
        <v>30</v>
      </c>
      <c r="S21" s="161" t="s">
        <v>30</v>
      </c>
      <c r="T21" s="162" t="s">
        <v>30</v>
      </c>
      <c r="U21" s="163" t="s">
        <v>30</v>
      </c>
      <c r="V21" s="164" t="s">
        <v>30</v>
      </c>
    </row>
    <row r="22" customFormat="false" ht="15" hidden="false" customHeight="false" outlineLevel="0" collapsed="false">
      <c r="A22" s="165"/>
      <c r="B22" s="166" t="s">
        <v>97</v>
      </c>
      <c r="C22" s="167" t="n">
        <v>0.21</v>
      </c>
      <c r="D22" s="168" t="n">
        <v>0.24</v>
      </c>
      <c r="E22" s="169" t="n">
        <v>0.25</v>
      </c>
      <c r="F22" s="170" t="n">
        <f aca="false">AVERAGE(C22:E22)</f>
        <v>0.233333333333333</v>
      </c>
      <c r="G22" s="171" t="n">
        <f aca="false">STDEV(C22:E22)</f>
        <v>0.0208166599946613</v>
      </c>
      <c r="H22" s="172" t="n">
        <v>0.02</v>
      </c>
      <c r="I22" s="173" t="n">
        <v>0.23</v>
      </c>
      <c r="J22" s="174" t="n">
        <v>0.07</v>
      </c>
      <c r="K22" s="170" t="n">
        <f aca="false">AVERAGE(H22:J22)</f>
        <v>0.106666666666667</v>
      </c>
      <c r="L22" s="171" t="n">
        <f aca="false">STDEV(H22:J22)</f>
        <v>0.109696551146029</v>
      </c>
      <c r="M22" s="175" t="s">
        <v>30</v>
      </c>
      <c r="N22" s="176" t="s">
        <v>30</v>
      </c>
      <c r="O22" s="177" t="s">
        <v>30</v>
      </c>
      <c r="P22" s="178" t="s">
        <v>30</v>
      </c>
      <c r="Q22" s="179" t="s">
        <v>30</v>
      </c>
      <c r="R22" s="175" t="s">
        <v>30</v>
      </c>
      <c r="S22" s="176" t="s">
        <v>30</v>
      </c>
      <c r="T22" s="177" t="s">
        <v>30</v>
      </c>
      <c r="U22" s="178" t="s">
        <v>30</v>
      </c>
      <c r="V22" s="179" t="s">
        <v>30</v>
      </c>
    </row>
    <row r="23" s="185" customFormat="true" ht="15" hidden="false" customHeight="false" outlineLevel="0" collapsed="false">
      <c r="A23" s="180"/>
      <c r="B23" s="181" t="s">
        <v>39</v>
      </c>
      <c r="C23" s="182" t="n">
        <f aca="false">AVERAGE(C2:C22)</f>
        <v>0.332857142857143</v>
      </c>
      <c r="D23" s="183" t="n">
        <f aca="false">AVERAGE(D2:D22)</f>
        <v>0.357142857142857</v>
      </c>
      <c r="E23" s="184" t="n">
        <f aca="false">AVERAGE(E2:E22)</f>
        <v>0.369285714285714</v>
      </c>
      <c r="F23" s="46" t="n">
        <f aca="false">AVERAGE(C23:E23)</f>
        <v>0.353095238095238</v>
      </c>
      <c r="G23" s="47" t="n">
        <f aca="false">STDEV(C23:E23)</f>
        <v>0.0185485206700594</v>
      </c>
      <c r="H23" s="182" t="n">
        <f aca="false">AVERAGE(H2:H22)</f>
        <v>0.242142857142857</v>
      </c>
      <c r="I23" s="183" t="n">
        <f aca="false">AVERAGE(I2:I22)</f>
        <v>0.275</v>
      </c>
      <c r="J23" s="184" t="n">
        <f aca="false">AVERAGE(J2:J22)</f>
        <v>0.395714285714286</v>
      </c>
      <c r="K23" s="46" t="n">
        <f aca="false">AVERAGE(H23:J23)</f>
        <v>0.304285714285714</v>
      </c>
      <c r="L23" s="47" t="n">
        <f aca="false">STDEV(H23:J23)</f>
        <v>0.0808658501116863</v>
      </c>
      <c r="M23" s="182" t="n">
        <f aca="false">AVERAGE(M2:M22)</f>
        <v>0.378181818181818</v>
      </c>
      <c r="N23" s="183" t="n">
        <f aca="false">AVERAGE(N2:N22)</f>
        <v>0.378181818181818</v>
      </c>
      <c r="O23" s="184" t="n">
        <f aca="false">AVERAGE(O2:O22)</f>
        <v>0.430909090909091</v>
      </c>
      <c r="P23" s="46" t="n">
        <f aca="false">AVERAGE(M23:O23)</f>
        <v>0.395757575757576</v>
      </c>
      <c r="Q23" s="47" t="n">
        <f aca="false">STDEV(M23:O23)</f>
        <v>0.0304421051027257</v>
      </c>
      <c r="R23" s="182" t="n">
        <f aca="false">AVERAGE(R2:R22)</f>
        <v>0.0781818181818182</v>
      </c>
      <c r="S23" s="183" t="n">
        <f aca="false">AVERAGE(S2:S22)</f>
        <v>0.06</v>
      </c>
      <c r="T23" s="184" t="n">
        <f aca="false">AVERAGE(T2:T22)</f>
        <v>0.0763636363636364</v>
      </c>
      <c r="U23" s="46" t="n">
        <f aca="false">AVERAGE(R23:T23)</f>
        <v>0.0715151515151515</v>
      </c>
      <c r="V23" s="47" t="n">
        <f aca="false">STDEV(R23:T23)</f>
        <v>0.0100137646314293</v>
      </c>
    </row>
    <row r="24" customFormat="false" ht="14.4" hidden="false" customHeight="false" outlineLevel="0" collapsed="false">
      <c r="A24" s="129" t="s">
        <v>83</v>
      </c>
      <c r="B24" s="16" t="n">
        <v>1</v>
      </c>
      <c r="C24" s="186" t="n">
        <v>0.33</v>
      </c>
      <c r="D24" s="187" t="n">
        <v>0.3</v>
      </c>
      <c r="E24" s="188" t="n">
        <v>0.34</v>
      </c>
      <c r="F24" s="135" t="n">
        <f aca="false">AVERAGE(C24:E24)</f>
        <v>0.323333333333333</v>
      </c>
      <c r="G24" s="136" t="n">
        <f aca="false">STDEV(C24:E24)</f>
        <v>0.0208166599946613</v>
      </c>
      <c r="H24" s="137" t="n">
        <v>0.12</v>
      </c>
      <c r="I24" s="138" t="n">
        <v>0.2</v>
      </c>
      <c r="J24" s="139" t="n">
        <v>0.1</v>
      </c>
      <c r="K24" s="135" t="n">
        <f aca="false">AVERAGE(H24:J24)</f>
        <v>0.14</v>
      </c>
      <c r="L24" s="136" t="n">
        <f aca="false">STDEV(H24:J24)</f>
        <v>0.0529150262212918</v>
      </c>
      <c r="M24" s="160" t="s">
        <v>30</v>
      </c>
      <c r="N24" s="161" t="s">
        <v>30</v>
      </c>
      <c r="O24" s="162" t="s">
        <v>30</v>
      </c>
      <c r="P24" s="163" t="s">
        <v>30</v>
      </c>
      <c r="Q24" s="164" t="s">
        <v>30</v>
      </c>
      <c r="R24" s="140" t="n">
        <v>0</v>
      </c>
      <c r="S24" s="161" t="s">
        <v>30</v>
      </c>
      <c r="T24" s="142" t="n">
        <v>0.04</v>
      </c>
      <c r="U24" s="135" t="n">
        <f aca="false">AVERAGE(R24:T24)</f>
        <v>0.02</v>
      </c>
      <c r="V24" s="136" t="n">
        <f aca="false">STDEV(R24:T24)</f>
        <v>0.0282842712474619</v>
      </c>
    </row>
    <row r="25" customFormat="false" ht="14.4" hidden="false" customHeight="false" outlineLevel="0" collapsed="false">
      <c r="A25" s="189"/>
      <c r="B25" s="25" t="n">
        <v>2</v>
      </c>
      <c r="C25" s="190" t="n">
        <v>0.04</v>
      </c>
      <c r="D25" s="191" t="n">
        <v>0.05</v>
      </c>
      <c r="E25" s="192" t="n">
        <v>0.1</v>
      </c>
      <c r="F25" s="147" t="n">
        <f aca="false">AVERAGE(C25:E25)</f>
        <v>0.0633333333333333</v>
      </c>
      <c r="G25" s="148" t="n">
        <f aca="false">STDEV(C25:E25)</f>
        <v>0.0321455025366432</v>
      </c>
      <c r="H25" s="149" t="n">
        <v>0.1</v>
      </c>
      <c r="I25" s="150" t="n">
        <v>0.13</v>
      </c>
      <c r="J25" s="151" t="n">
        <v>0.06</v>
      </c>
      <c r="K25" s="147" t="n">
        <f aca="false">AVERAGE(H25:J25)</f>
        <v>0.0966666666666667</v>
      </c>
      <c r="L25" s="148" t="n">
        <f aca="false">STDEV(H25:J25)</f>
        <v>0.0351188458428425</v>
      </c>
      <c r="M25" s="152" t="n">
        <v>0.16</v>
      </c>
      <c r="N25" s="156" t="s">
        <v>30</v>
      </c>
      <c r="O25" s="154" t="n">
        <v>0.07</v>
      </c>
      <c r="P25" s="147" t="n">
        <f aca="false">AVERAGE(M25:O25)</f>
        <v>0.115</v>
      </c>
      <c r="Q25" s="148" t="n">
        <f aca="false">STDEV(M25:O25)</f>
        <v>0.0636396103067893</v>
      </c>
      <c r="R25" s="152" t="n">
        <v>0.04</v>
      </c>
      <c r="S25" s="153" t="n">
        <v>0.08</v>
      </c>
      <c r="T25" s="154" t="n">
        <v>0.14</v>
      </c>
      <c r="U25" s="147" t="n">
        <f aca="false">AVERAGE(R25:T25)</f>
        <v>0.0866666666666667</v>
      </c>
      <c r="V25" s="148" t="n">
        <f aca="false">STDEV(R25:T25)</f>
        <v>0.0503322295684717</v>
      </c>
    </row>
    <row r="26" customFormat="false" ht="14.4" hidden="false" customHeight="false" outlineLevel="0" collapsed="false">
      <c r="A26" s="189"/>
      <c r="B26" s="25" t="n">
        <v>3</v>
      </c>
      <c r="C26" s="190" t="n">
        <v>0.06</v>
      </c>
      <c r="D26" s="191" t="n">
        <v>0.06</v>
      </c>
      <c r="E26" s="192" t="n">
        <v>0.07</v>
      </c>
      <c r="F26" s="147" t="n">
        <f aca="false">AVERAGE(C26:E26)</f>
        <v>0.0633333333333333</v>
      </c>
      <c r="G26" s="148" t="n">
        <f aca="false">STDEV(C26:E26)</f>
        <v>0.00577350269189626</v>
      </c>
      <c r="H26" s="149" t="n">
        <v>0.08</v>
      </c>
      <c r="I26" s="150" t="n">
        <v>0</v>
      </c>
      <c r="J26" s="151" t="n">
        <v>0</v>
      </c>
      <c r="K26" s="147" t="n">
        <f aca="false">AVERAGE(H26:J26)</f>
        <v>0.0266666666666667</v>
      </c>
      <c r="L26" s="148" t="n">
        <f aca="false">STDEV(H26:J26)</f>
        <v>0.0461880215351701</v>
      </c>
      <c r="M26" s="152" t="n">
        <v>0</v>
      </c>
      <c r="N26" s="156" t="s">
        <v>30</v>
      </c>
      <c r="O26" s="157" t="s">
        <v>30</v>
      </c>
      <c r="P26" s="147" t="n">
        <f aca="false">AVERAGE(M26:O26)</f>
        <v>0</v>
      </c>
      <c r="Q26" s="159" t="s">
        <v>30</v>
      </c>
      <c r="R26" s="152" t="n">
        <v>0.04</v>
      </c>
      <c r="S26" s="156" t="s">
        <v>30</v>
      </c>
      <c r="T26" s="154" t="n">
        <v>0</v>
      </c>
      <c r="U26" s="147" t="n">
        <f aca="false">AVERAGE(R26:T26)</f>
        <v>0.02</v>
      </c>
      <c r="V26" s="148" t="n">
        <f aca="false">STDEV(R26:T26)</f>
        <v>0.0282842712474619</v>
      </c>
    </row>
    <row r="27" customFormat="false" ht="14.4" hidden="false" customHeight="false" outlineLevel="0" collapsed="false">
      <c r="A27" s="189"/>
      <c r="B27" s="25" t="n">
        <v>4</v>
      </c>
      <c r="C27" s="190" t="n">
        <v>0.33</v>
      </c>
      <c r="D27" s="191" t="n">
        <v>0.3</v>
      </c>
      <c r="E27" s="192" t="n">
        <v>0.34</v>
      </c>
      <c r="F27" s="147" t="n">
        <f aca="false">AVERAGE(C27:E27)</f>
        <v>0.323333333333333</v>
      </c>
      <c r="G27" s="148" t="n">
        <f aca="false">STDEV(C27:E27)</f>
        <v>0.0208166599946613</v>
      </c>
      <c r="H27" s="149" t="n">
        <v>0.12</v>
      </c>
      <c r="I27" s="150" t="n">
        <v>0.2</v>
      </c>
      <c r="J27" s="151" t="n">
        <v>0.1</v>
      </c>
      <c r="K27" s="147" t="n">
        <f aca="false">AVERAGE(H27:J27)</f>
        <v>0.14</v>
      </c>
      <c r="L27" s="148" t="n">
        <f aca="false">STDEV(H27:J27)</f>
        <v>0.0529150262212918</v>
      </c>
      <c r="M27" s="155" t="s">
        <v>30</v>
      </c>
      <c r="N27" s="156" t="s">
        <v>30</v>
      </c>
      <c r="O27" s="157" t="s">
        <v>30</v>
      </c>
      <c r="P27" s="158" t="s">
        <v>30</v>
      </c>
      <c r="Q27" s="159" t="s">
        <v>30</v>
      </c>
      <c r="R27" s="152" t="n">
        <v>0</v>
      </c>
      <c r="S27" s="156" t="s">
        <v>30</v>
      </c>
      <c r="T27" s="154" t="n">
        <v>0.04</v>
      </c>
      <c r="U27" s="147" t="n">
        <f aca="false">AVERAGE(R27:T27)</f>
        <v>0.02</v>
      </c>
      <c r="V27" s="148" t="n">
        <f aca="false">STDEV(R27:T27)</f>
        <v>0.0282842712474619</v>
      </c>
    </row>
    <row r="28" customFormat="false" ht="14.4" hidden="false" customHeight="false" outlineLevel="0" collapsed="false">
      <c r="A28" s="189"/>
      <c r="B28" s="25" t="n">
        <v>5</v>
      </c>
      <c r="C28" s="193" t="n">
        <v>0.39</v>
      </c>
      <c r="D28" s="194" t="n">
        <v>0.33</v>
      </c>
      <c r="E28" s="195" t="n">
        <v>0.33</v>
      </c>
      <c r="F28" s="147" t="n">
        <f aca="false">AVERAGE(C28:E28)</f>
        <v>0.35</v>
      </c>
      <c r="G28" s="148" t="n">
        <f aca="false">STDEV(C28:E28)</f>
        <v>0.0346410161513775</v>
      </c>
      <c r="H28" s="149" t="n">
        <v>0.22</v>
      </c>
      <c r="I28" s="150" t="n">
        <v>0.21</v>
      </c>
      <c r="J28" s="151" t="n">
        <v>0.06</v>
      </c>
      <c r="K28" s="147" t="n">
        <f aca="false">AVERAGE(H28:J28)</f>
        <v>0.163333333333333</v>
      </c>
      <c r="L28" s="148" t="n">
        <f aca="false">STDEV(H28:J28)</f>
        <v>0.089628864398325</v>
      </c>
      <c r="M28" s="155" t="s">
        <v>30</v>
      </c>
      <c r="N28" s="156" t="s">
        <v>30</v>
      </c>
      <c r="O28" s="157" t="s">
        <v>30</v>
      </c>
      <c r="P28" s="158" t="s">
        <v>30</v>
      </c>
      <c r="Q28" s="159" t="s">
        <v>30</v>
      </c>
      <c r="R28" s="155" t="s">
        <v>30</v>
      </c>
      <c r="S28" s="156" t="s">
        <v>30</v>
      </c>
      <c r="T28" s="157" t="s">
        <v>30</v>
      </c>
      <c r="U28" s="158" t="s">
        <v>30</v>
      </c>
      <c r="V28" s="159" t="s">
        <v>30</v>
      </c>
    </row>
    <row r="29" customFormat="false" ht="14.4" hidden="false" customHeight="false" outlineLevel="0" collapsed="false">
      <c r="A29" s="189"/>
      <c r="B29" s="25" t="n">
        <v>6</v>
      </c>
      <c r="C29" s="193" t="n">
        <v>0.16</v>
      </c>
      <c r="D29" s="194" t="n">
        <v>0.19</v>
      </c>
      <c r="E29" s="195" t="n">
        <v>0.16</v>
      </c>
      <c r="F29" s="147" t="n">
        <f aca="false">AVERAGE(C29:E29)</f>
        <v>0.17</v>
      </c>
      <c r="G29" s="148" t="n">
        <f aca="false">STDEV(C29:E29)</f>
        <v>0.0173205080756888</v>
      </c>
      <c r="H29" s="149" t="n">
        <v>0.08</v>
      </c>
      <c r="I29" s="150" t="n">
        <v>0.09</v>
      </c>
      <c r="J29" s="151" t="n">
        <v>0.08</v>
      </c>
      <c r="K29" s="147" t="n">
        <f aca="false">AVERAGE(H29:J29)</f>
        <v>0.0833333333333333</v>
      </c>
      <c r="L29" s="148" t="n">
        <f aca="false">STDEV(H29:J29)</f>
        <v>0.00577350269189625</v>
      </c>
      <c r="M29" s="152" t="n">
        <v>0.28</v>
      </c>
      <c r="N29" s="153" t="n">
        <v>0.31</v>
      </c>
      <c r="O29" s="154" t="n">
        <v>0.32</v>
      </c>
      <c r="P29" s="147" t="n">
        <f aca="false">AVERAGE(M29:O29)</f>
        <v>0.303333333333333</v>
      </c>
      <c r="Q29" s="148" t="n">
        <f aca="false">STDEV(M29:O29)</f>
        <v>0.0208166599946613</v>
      </c>
      <c r="R29" s="152" t="n">
        <v>0.02</v>
      </c>
      <c r="S29" s="153" t="n">
        <v>0.02</v>
      </c>
      <c r="T29" s="154" t="n">
        <v>0.03</v>
      </c>
      <c r="U29" s="147" t="n">
        <f aca="false">AVERAGE(R29:T29)</f>
        <v>0.0233333333333333</v>
      </c>
      <c r="V29" s="148" t="n">
        <f aca="false">STDEV(R29:T29)</f>
        <v>0.00577350269189626</v>
      </c>
    </row>
    <row r="30" customFormat="false" ht="14.4" hidden="false" customHeight="false" outlineLevel="0" collapsed="false">
      <c r="A30" s="189"/>
      <c r="B30" s="25" t="n">
        <v>7</v>
      </c>
      <c r="C30" s="193" t="n">
        <v>0.33</v>
      </c>
      <c r="D30" s="194" t="n">
        <v>0.3</v>
      </c>
      <c r="E30" s="195" t="n">
        <v>0.33</v>
      </c>
      <c r="F30" s="147" t="n">
        <f aca="false">AVERAGE(C30:E30)</f>
        <v>0.32</v>
      </c>
      <c r="G30" s="148" t="n">
        <f aca="false">STDEV(C30:E30)</f>
        <v>0.0173205080756888</v>
      </c>
      <c r="H30" s="149" t="n">
        <v>0.2</v>
      </c>
      <c r="I30" s="150" t="n">
        <v>0.16</v>
      </c>
      <c r="J30" s="151" t="n">
        <v>0.16</v>
      </c>
      <c r="K30" s="147" t="n">
        <f aca="false">AVERAGE(H30:J30)</f>
        <v>0.173333333333333</v>
      </c>
      <c r="L30" s="148" t="n">
        <f aca="false">STDEV(H30:J30)</f>
        <v>0.023094010767585</v>
      </c>
      <c r="M30" s="152" t="n">
        <v>0.36</v>
      </c>
      <c r="N30" s="153" t="n">
        <v>0.39</v>
      </c>
      <c r="O30" s="154" t="n">
        <v>0.38</v>
      </c>
      <c r="P30" s="147" t="n">
        <f aca="false">AVERAGE(M30:O30)</f>
        <v>0.376666666666667</v>
      </c>
      <c r="Q30" s="148" t="n">
        <f aca="false">STDEV(M30:O30)</f>
        <v>0.0152752523165195</v>
      </c>
      <c r="R30" s="152" t="n">
        <v>0.02</v>
      </c>
      <c r="S30" s="153" t="n">
        <v>0.03</v>
      </c>
      <c r="T30" s="154" t="n">
        <v>0</v>
      </c>
      <c r="U30" s="147" t="n">
        <f aca="false">AVERAGE(R30:T30)</f>
        <v>0.0166666666666667</v>
      </c>
      <c r="V30" s="148" t="n">
        <f aca="false">STDEV(R30:T30)</f>
        <v>0.0152752523165195</v>
      </c>
    </row>
    <row r="31" customFormat="false" ht="14.4" hidden="false" customHeight="false" outlineLevel="0" collapsed="false">
      <c r="A31" s="189"/>
      <c r="B31" s="25" t="s">
        <v>29</v>
      </c>
      <c r="C31" s="193" t="n">
        <v>0.39</v>
      </c>
      <c r="D31" s="194" t="n">
        <v>0.33</v>
      </c>
      <c r="E31" s="195" t="n">
        <v>0.33</v>
      </c>
      <c r="F31" s="147" t="n">
        <f aca="false">AVERAGE(C31:E31)</f>
        <v>0.35</v>
      </c>
      <c r="G31" s="148" t="n">
        <f aca="false">STDEV(C31:E31)</f>
        <v>0.0346410161513775</v>
      </c>
      <c r="H31" s="149" t="n">
        <v>0.22</v>
      </c>
      <c r="I31" s="150" t="n">
        <v>0.21</v>
      </c>
      <c r="J31" s="151" t="n">
        <v>0.06</v>
      </c>
      <c r="K31" s="147" t="n">
        <f aca="false">AVERAGE(H31:J31)</f>
        <v>0.163333333333333</v>
      </c>
      <c r="L31" s="148" t="n">
        <f aca="false">STDEV(H31:J31)</f>
        <v>0.089628864398325</v>
      </c>
      <c r="M31" s="155" t="s">
        <v>30</v>
      </c>
      <c r="N31" s="156" t="s">
        <v>30</v>
      </c>
      <c r="O31" s="157" t="s">
        <v>30</v>
      </c>
      <c r="P31" s="158" t="s">
        <v>30</v>
      </c>
      <c r="Q31" s="159" t="s">
        <v>30</v>
      </c>
      <c r="R31" s="155" t="s">
        <v>30</v>
      </c>
      <c r="S31" s="156" t="s">
        <v>30</v>
      </c>
      <c r="T31" s="157" t="s">
        <v>30</v>
      </c>
      <c r="U31" s="158" t="s">
        <v>30</v>
      </c>
      <c r="V31" s="159" t="s">
        <v>30</v>
      </c>
    </row>
    <row r="32" customFormat="false" ht="14.4" hidden="false" customHeight="false" outlineLevel="0" collapsed="false">
      <c r="A32" s="189"/>
      <c r="B32" s="25" t="s">
        <v>31</v>
      </c>
      <c r="C32" s="193" t="n">
        <v>0.35</v>
      </c>
      <c r="D32" s="194" t="n">
        <v>0.34</v>
      </c>
      <c r="E32" s="195" t="n">
        <v>0.34</v>
      </c>
      <c r="F32" s="147" t="n">
        <f aca="false">AVERAGE(C32:E32)</f>
        <v>0.343333333333333</v>
      </c>
      <c r="G32" s="148" t="n">
        <f aca="false">STDEV(C32:E32)</f>
        <v>0.00577350269189623</v>
      </c>
      <c r="H32" s="149" t="n">
        <v>0.18</v>
      </c>
      <c r="I32" s="150" t="n">
        <v>0.27</v>
      </c>
      <c r="J32" s="151" t="n">
        <v>0.2</v>
      </c>
      <c r="K32" s="147" t="n">
        <f aca="false">AVERAGE(H32:J32)</f>
        <v>0.216666666666667</v>
      </c>
      <c r="L32" s="148" t="n">
        <f aca="false">STDEV(H32:J32)</f>
        <v>0.0472581562625261</v>
      </c>
      <c r="M32" s="152" t="n">
        <v>0.38</v>
      </c>
      <c r="N32" s="153" t="n">
        <v>0.43</v>
      </c>
      <c r="O32" s="154" t="n">
        <v>0.43</v>
      </c>
      <c r="P32" s="147" t="n">
        <f aca="false">AVERAGE(M32:O32)</f>
        <v>0.413333333333333</v>
      </c>
      <c r="Q32" s="148" t="n">
        <f aca="false">STDEV(M32:O32)</f>
        <v>0.0288675134594813</v>
      </c>
      <c r="R32" s="152" t="n">
        <v>0.11</v>
      </c>
      <c r="S32" s="153" t="n">
        <v>0.08</v>
      </c>
      <c r="T32" s="154" t="n">
        <v>0.09</v>
      </c>
      <c r="U32" s="147" t="n">
        <f aca="false">AVERAGE(R32:T32)</f>
        <v>0.0933333333333333</v>
      </c>
      <c r="V32" s="148" t="n">
        <f aca="false">STDEV(R32:T32)</f>
        <v>0.0152752523165195</v>
      </c>
    </row>
    <row r="33" customFormat="false" ht="14.4" hidden="false" customHeight="false" outlineLevel="0" collapsed="false">
      <c r="A33" s="189"/>
      <c r="B33" s="25" t="n">
        <v>11</v>
      </c>
      <c r="C33" s="155" t="s">
        <v>30</v>
      </c>
      <c r="D33" s="156" t="s">
        <v>30</v>
      </c>
      <c r="E33" s="157" t="s">
        <v>30</v>
      </c>
      <c r="F33" s="158" t="s">
        <v>30</v>
      </c>
      <c r="G33" s="159" t="s">
        <v>30</v>
      </c>
      <c r="H33" s="155" t="s">
        <v>30</v>
      </c>
      <c r="I33" s="156" t="s">
        <v>30</v>
      </c>
      <c r="J33" s="157" t="s">
        <v>30</v>
      </c>
      <c r="K33" s="158" t="s">
        <v>30</v>
      </c>
      <c r="L33" s="159" t="s">
        <v>30</v>
      </c>
      <c r="M33" s="155" t="s">
        <v>30</v>
      </c>
      <c r="N33" s="156" t="s">
        <v>30</v>
      </c>
      <c r="O33" s="157" t="s">
        <v>30</v>
      </c>
      <c r="P33" s="158" t="s">
        <v>30</v>
      </c>
      <c r="Q33" s="159" t="s">
        <v>30</v>
      </c>
      <c r="R33" s="155" t="s">
        <v>30</v>
      </c>
      <c r="S33" s="156" t="s">
        <v>30</v>
      </c>
      <c r="T33" s="157" t="s">
        <v>30</v>
      </c>
      <c r="U33" s="158" t="s">
        <v>30</v>
      </c>
      <c r="V33" s="159" t="s">
        <v>30</v>
      </c>
    </row>
    <row r="34" customFormat="false" ht="14.4" hidden="false" customHeight="false" outlineLevel="0" collapsed="false">
      <c r="A34" s="189"/>
      <c r="B34" s="25" t="n">
        <v>12</v>
      </c>
      <c r="C34" s="193" t="n">
        <v>0.28</v>
      </c>
      <c r="D34" s="194" t="n">
        <v>0.26</v>
      </c>
      <c r="E34" s="195" t="n">
        <v>0.25</v>
      </c>
      <c r="F34" s="147" t="n">
        <f aca="false">AVERAGE(C34:E34)</f>
        <v>0.263333333333333</v>
      </c>
      <c r="G34" s="148" t="n">
        <f aca="false">STDEV(C34:E34)</f>
        <v>0.0152752523165195</v>
      </c>
      <c r="H34" s="149" t="n">
        <v>0.11</v>
      </c>
      <c r="I34" s="150" t="n">
        <v>0.11</v>
      </c>
      <c r="J34" s="151" t="n">
        <v>0.13</v>
      </c>
      <c r="K34" s="147" t="n">
        <f aca="false">AVERAGE(H34:J34)</f>
        <v>0.116666666666667</v>
      </c>
      <c r="L34" s="148" t="n">
        <f aca="false">STDEV(H34:J34)</f>
        <v>0.0115470053837925</v>
      </c>
      <c r="M34" s="152" t="n">
        <v>0.41</v>
      </c>
      <c r="N34" s="153" t="n">
        <v>0.44</v>
      </c>
      <c r="O34" s="154" t="n">
        <v>0.46</v>
      </c>
      <c r="P34" s="147" t="n">
        <f aca="false">AVERAGE(M34:O34)</f>
        <v>0.436666666666667</v>
      </c>
      <c r="Q34" s="148" t="n">
        <f aca="false">STDEV(M34:O34)</f>
        <v>0.0251661147842359</v>
      </c>
      <c r="R34" s="152" t="n">
        <v>0.09</v>
      </c>
      <c r="S34" s="153" t="n">
        <v>0.08</v>
      </c>
      <c r="T34" s="154" t="n">
        <v>0.05</v>
      </c>
      <c r="U34" s="147" t="n">
        <f aca="false">AVERAGE(R34:T34)</f>
        <v>0.0733333333333333</v>
      </c>
      <c r="V34" s="148" t="n">
        <f aca="false">STDEV(R34:T34)</f>
        <v>0.0208166599946613</v>
      </c>
    </row>
    <row r="35" customFormat="false" ht="15" hidden="false" customHeight="false" outlineLevel="0" collapsed="false">
      <c r="A35" s="196"/>
      <c r="B35" s="166" t="n">
        <v>13</v>
      </c>
      <c r="C35" s="197" t="n">
        <v>0.25</v>
      </c>
      <c r="D35" s="198" t="n">
        <v>0.24</v>
      </c>
      <c r="E35" s="199" t="n">
        <v>0.23</v>
      </c>
      <c r="F35" s="170" t="n">
        <f aca="false">AVERAGE(C35:E35)</f>
        <v>0.24</v>
      </c>
      <c r="G35" s="171" t="n">
        <f aca="false">STDEV(C35:E35)</f>
        <v>0.01</v>
      </c>
      <c r="H35" s="172" t="n">
        <v>0.17</v>
      </c>
      <c r="I35" s="173" t="n">
        <v>0.2</v>
      </c>
      <c r="J35" s="174" t="n">
        <v>0.22</v>
      </c>
      <c r="K35" s="170" t="n">
        <f aca="false">AVERAGE(H35:J35)</f>
        <v>0.196666666666667</v>
      </c>
      <c r="L35" s="171" t="n">
        <f aca="false">STDEV(H35:J35)</f>
        <v>0.0251661147842358</v>
      </c>
      <c r="M35" s="200" t="n">
        <v>0.28</v>
      </c>
      <c r="N35" s="201" t="n">
        <v>0.33</v>
      </c>
      <c r="O35" s="202" t="n">
        <v>0.35</v>
      </c>
      <c r="P35" s="170" t="n">
        <f aca="false">AVERAGE(M35:O35)</f>
        <v>0.32</v>
      </c>
      <c r="Q35" s="171" t="n">
        <f aca="false">STDEV(M35:O35)</f>
        <v>0.0360555127546399</v>
      </c>
      <c r="R35" s="200" t="n">
        <v>0.03</v>
      </c>
      <c r="S35" s="201" t="n">
        <v>0.03</v>
      </c>
      <c r="T35" s="202" t="n">
        <v>0.02</v>
      </c>
      <c r="U35" s="170" t="n">
        <f aca="false">AVERAGE(R35:T35)</f>
        <v>0.0266666666666667</v>
      </c>
      <c r="V35" s="171" t="n">
        <f aca="false">STDEV(R35:T35)</f>
        <v>0.00577350269189626</v>
      </c>
    </row>
    <row r="36" s="185" customFormat="true" ht="15" hidden="false" customHeight="false" outlineLevel="0" collapsed="false">
      <c r="A36" s="203"/>
      <c r="B36" s="181" t="s">
        <v>39</v>
      </c>
      <c r="C36" s="182" t="n">
        <f aca="false">AVERAGE(C24:C35)</f>
        <v>0.264545454545455</v>
      </c>
      <c r="D36" s="183" t="n">
        <f aca="false">AVERAGE(D24:D35)</f>
        <v>0.245454545454545</v>
      </c>
      <c r="E36" s="184" t="n">
        <f aca="false">AVERAGE(E24:E35)</f>
        <v>0.256363636363636</v>
      </c>
      <c r="F36" s="46" t="n">
        <f aca="false">AVERAGE(C36:E36)</f>
        <v>0.255454545454546</v>
      </c>
      <c r="G36" s="47" t="n">
        <f aca="false">STDEV(C36:E36)</f>
        <v>0.00957786704804795</v>
      </c>
      <c r="H36" s="182" t="n">
        <f aca="false">AVERAGE(H24:H35)</f>
        <v>0.145454545454545</v>
      </c>
      <c r="I36" s="183" t="n">
        <f aca="false">AVERAGE(I24:I35)</f>
        <v>0.161818181818182</v>
      </c>
      <c r="J36" s="184" t="n">
        <f aca="false">AVERAGE(J24:J35)</f>
        <v>0.106363636363636</v>
      </c>
      <c r="K36" s="46" t="n">
        <f aca="false">AVERAGE(H36:J36)</f>
        <v>0.137878787878788</v>
      </c>
      <c r="L36" s="47" t="n">
        <f aca="false">STDEV(H36:J36)</f>
        <v>0.0284929066616158</v>
      </c>
      <c r="M36" s="182" t="n">
        <f aca="false">AVERAGE(M24:M35)</f>
        <v>0.267142857142857</v>
      </c>
      <c r="N36" s="183" t="n">
        <f aca="false">AVERAGE(N24:N35)</f>
        <v>0.38</v>
      </c>
      <c r="O36" s="184" t="n">
        <f aca="false">AVERAGE(O24:O35)</f>
        <v>0.335</v>
      </c>
      <c r="P36" s="46" t="n">
        <f aca="false">AVERAGE(M36:O36)</f>
        <v>0.327380952380952</v>
      </c>
      <c r="Q36" s="47" t="n">
        <f aca="false">STDEV(M36:O36)</f>
        <v>0.0568130362543261</v>
      </c>
      <c r="R36" s="182" t="n">
        <f aca="false">AVERAGE(R24:R35)</f>
        <v>0.0388888888888889</v>
      </c>
      <c r="S36" s="183" t="n">
        <f aca="false">AVERAGE(S24:S35)</f>
        <v>0.0533333333333333</v>
      </c>
      <c r="T36" s="184" t="n">
        <f aca="false">AVERAGE(T24:T35)</f>
        <v>0.0455555555555556</v>
      </c>
      <c r="U36" s="46" t="n">
        <f aca="false">AVERAGE(R36:T36)</f>
        <v>0.0459259259259259</v>
      </c>
      <c r="V36" s="47" t="n">
        <f aca="false">STDEV(R36:T36)</f>
        <v>0.00722934122071968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1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" topLeftCell="A2" activePane="bottomLeft" state="frozen"/>
      <selection pane="topLeft" activeCell="A1" activeCellId="0" sqref="A1"/>
      <selection pane="bottomLeft" activeCell="A3" activeCellId="0" sqref="A3"/>
    </sheetView>
  </sheetViews>
  <sheetFormatPr defaultColWidth="12.1015625" defaultRowHeight="14.4" zeroHeight="false" outlineLevelRow="0" outlineLevelCol="0"/>
  <cols>
    <col collapsed="false" customWidth="true" hidden="false" outlineLevel="0" max="1" min="1" style="204" width="9.87"/>
    <col collapsed="false" customWidth="true" hidden="false" outlineLevel="0" max="2" min="2" style="205" width="8.87"/>
    <col collapsed="false" customWidth="true" hidden="false" outlineLevel="0" max="30" min="3" style="206" width="9.1"/>
    <col collapsed="false" customWidth="false" hidden="false" outlineLevel="0" max="257" min="31" style="206" width="12.1"/>
  </cols>
  <sheetData>
    <row r="1" s="205" customFormat="true" ht="13.8" hidden="false" customHeight="false" outlineLevel="0" collapsed="false">
      <c r="A1" s="5" t="s">
        <v>0</v>
      </c>
      <c r="B1" s="6" t="s">
        <v>1</v>
      </c>
      <c r="C1" s="207" t="s">
        <v>116</v>
      </c>
      <c r="D1" s="207" t="s">
        <v>117</v>
      </c>
      <c r="E1" s="10" t="s">
        <v>118</v>
      </c>
      <c r="F1" s="11" t="s">
        <v>119</v>
      </c>
      <c r="G1" s="207" t="s">
        <v>120</v>
      </c>
      <c r="H1" s="207" t="s">
        <v>121</v>
      </c>
      <c r="I1" s="10" t="s">
        <v>122</v>
      </c>
      <c r="J1" s="11" t="s">
        <v>123</v>
      </c>
      <c r="K1" s="207" t="s">
        <v>124</v>
      </c>
      <c r="L1" s="207" t="s">
        <v>125</v>
      </c>
      <c r="M1" s="207" t="s">
        <v>126</v>
      </c>
      <c r="N1" s="207" t="s">
        <v>127</v>
      </c>
      <c r="O1" s="10" t="s">
        <v>128</v>
      </c>
      <c r="P1" s="11" t="s">
        <v>129</v>
      </c>
      <c r="Q1" s="207" t="s">
        <v>130</v>
      </c>
      <c r="R1" s="207" t="s">
        <v>131</v>
      </c>
      <c r="S1" s="10" t="s">
        <v>132</v>
      </c>
      <c r="T1" s="11" t="s">
        <v>133</v>
      </c>
      <c r="U1" s="207" t="s">
        <v>134</v>
      </c>
      <c r="V1" s="207" t="s">
        <v>135</v>
      </c>
      <c r="W1" s="207" t="s">
        <v>136</v>
      </c>
      <c r="X1" s="207" t="s">
        <v>137</v>
      </c>
      <c r="Y1" s="10" t="s">
        <v>138</v>
      </c>
      <c r="Z1" s="11" t="s">
        <v>139</v>
      </c>
      <c r="AA1" s="207" t="s">
        <v>140</v>
      </c>
      <c r="AB1" s="207" t="s">
        <v>141</v>
      </c>
      <c r="AC1" s="10" t="s">
        <v>142</v>
      </c>
      <c r="AD1" s="11" t="s">
        <v>143</v>
      </c>
    </row>
    <row r="2" customFormat="false" ht="14.4" hidden="false" customHeight="false" outlineLevel="0" collapsed="false">
      <c r="A2" s="208" t="s">
        <v>98</v>
      </c>
      <c r="B2" s="209" t="s">
        <v>59</v>
      </c>
      <c r="C2" s="210" t="n">
        <v>0.31</v>
      </c>
      <c r="D2" s="211" t="n">
        <v>0.29</v>
      </c>
      <c r="E2" s="212" t="n">
        <f aca="false">AVERAGE(C2:D2)</f>
        <v>0.3</v>
      </c>
      <c r="F2" s="213" t="n">
        <f aca="false">STDEV(C2:D2)</f>
        <v>0.014142135623731</v>
      </c>
      <c r="G2" s="210" t="n">
        <v>0.27</v>
      </c>
      <c r="H2" s="211" t="n">
        <v>0.31</v>
      </c>
      <c r="I2" s="212" t="n">
        <f aca="false">AVERAGE(G2:H2)</f>
        <v>0.29</v>
      </c>
      <c r="J2" s="213" t="n">
        <f aca="false">STDEV(G2:H2)</f>
        <v>0.0282842712474619</v>
      </c>
      <c r="K2" s="210" t="n">
        <v>0.34</v>
      </c>
      <c r="L2" s="214" t="n">
        <v>0.33</v>
      </c>
      <c r="M2" s="214" t="n">
        <v>0.28</v>
      </c>
      <c r="N2" s="211" t="n">
        <v>0.3</v>
      </c>
      <c r="O2" s="212" t="n">
        <f aca="false">AVERAGE(K2:N2)</f>
        <v>0.3125</v>
      </c>
      <c r="P2" s="213" t="n">
        <f aca="false">STDEV(K2:N2)</f>
        <v>0.0275378527364305</v>
      </c>
      <c r="Q2" s="210" t="n">
        <v>0.24</v>
      </c>
      <c r="R2" s="211" t="n">
        <v>0.25</v>
      </c>
      <c r="S2" s="212" t="n">
        <f aca="false">AVERAGE(Q2:R2)</f>
        <v>0.245</v>
      </c>
      <c r="T2" s="213" t="n">
        <f aca="false">STDEV(Q2:R2)</f>
        <v>0.00707106781186548</v>
      </c>
      <c r="U2" s="210" t="n">
        <v>0.1</v>
      </c>
      <c r="V2" s="214" t="n">
        <v>0.11</v>
      </c>
      <c r="W2" s="214" t="n">
        <v>0.11</v>
      </c>
      <c r="X2" s="211" t="n">
        <v>0.16</v>
      </c>
      <c r="Y2" s="212" t="n">
        <f aca="false">AVERAGE(U2:X2)</f>
        <v>0.12</v>
      </c>
      <c r="Z2" s="213" t="n">
        <f aca="false">STDEV(U2:X2)</f>
        <v>0.0270801280154532</v>
      </c>
      <c r="AA2" s="210" t="n">
        <v>0.36</v>
      </c>
      <c r="AB2" s="211" t="n">
        <v>0.27</v>
      </c>
      <c r="AC2" s="212" t="n">
        <f aca="false">AVERAGE(AA2:AB2)</f>
        <v>0.315</v>
      </c>
      <c r="AD2" s="136" t="n">
        <f aca="false">STDEV(AA2:AB2)</f>
        <v>0.0636396103067893</v>
      </c>
    </row>
    <row r="3" customFormat="false" ht="14.4" hidden="false" customHeight="false" outlineLevel="0" collapsed="false">
      <c r="B3" s="215" t="n">
        <v>3</v>
      </c>
      <c r="C3" s="216" t="n">
        <v>0.21</v>
      </c>
      <c r="D3" s="217" t="n">
        <v>0.24</v>
      </c>
      <c r="E3" s="212" t="n">
        <f aca="false">AVERAGE(C3:D3)</f>
        <v>0.225</v>
      </c>
      <c r="F3" s="213" t="n">
        <f aca="false">STDEV(C3:D3)</f>
        <v>0.0212132034355964</v>
      </c>
      <c r="G3" s="216" t="n">
        <v>0.19</v>
      </c>
      <c r="H3" s="217" t="n">
        <v>0.24</v>
      </c>
      <c r="I3" s="212" t="n">
        <f aca="false">AVERAGE(G3:H3)</f>
        <v>0.215</v>
      </c>
      <c r="J3" s="213" t="n">
        <f aca="false">STDEV(G3:H3)</f>
        <v>0.0353553390593274</v>
      </c>
      <c r="K3" s="216" t="n">
        <v>0.24</v>
      </c>
      <c r="L3" s="218" t="n">
        <v>0.23</v>
      </c>
      <c r="M3" s="218" t="n">
        <v>0.16</v>
      </c>
      <c r="N3" s="217" t="n">
        <v>0.31</v>
      </c>
      <c r="O3" s="212" t="n">
        <f aca="false">AVERAGE(K3:N3)</f>
        <v>0.235</v>
      </c>
      <c r="P3" s="213" t="n">
        <f aca="false">STDEV(K3:N3)</f>
        <v>0.0613731754650732</v>
      </c>
      <c r="Q3" s="216" t="n">
        <v>0.16</v>
      </c>
      <c r="R3" s="217" t="n">
        <v>0.17</v>
      </c>
      <c r="S3" s="212" t="n">
        <f aca="false">AVERAGE(Q3:R3)</f>
        <v>0.165</v>
      </c>
      <c r="T3" s="213" t="n">
        <f aca="false">STDEV(Q3:R3)</f>
        <v>0.00707106781186548</v>
      </c>
      <c r="U3" s="216" t="n">
        <v>0.04</v>
      </c>
      <c r="V3" s="218" t="n">
        <v>0.06</v>
      </c>
      <c r="W3" s="218" t="n">
        <v>0.05</v>
      </c>
      <c r="X3" s="217" t="n">
        <v>0.06</v>
      </c>
      <c r="Y3" s="212" t="n">
        <f aca="false">AVERAGE(U3:X3)</f>
        <v>0.0525</v>
      </c>
      <c r="Z3" s="213" t="n">
        <f aca="false">STDEV(U3:X3)</f>
        <v>0.00957427107756338</v>
      </c>
      <c r="AA3" s="216" t="n">
        <v>0.26</v>
      </c>
      <c r="AB3" s="217" t="n">
        <v>0.19</v>
      </c>
      <c r="AC3" s="212" t="n">
        <f aca="false">AVERAGE(AA3:AB3)</f>
        <v>0.225</v>
      </c>
      <c r="AD3" s="136" t="n">
        <f aca="false">STDEV(AA3:AB3)</f>
        <v>0.0494974746830583</v>
      </c>
    </row>
    <row r="4" customFormat="false" ht="14.4" hidden="false" customHeight="false" outlineLevel="0" collapsed="false">
      <c r="B4" s="215" t="n">
        <v>4</v>
      </c>
      <c r="C4" s="216" t="n">
        <v>0.22</v>
      </c>
      <c r="D4" s="217" t="n">
        <v>0.24</v>
      </c>
      <c r="E4" s="212" t="n">
        <f aca="false">AVERAGE(C4:D4)</f>
        <v>0.23</v>
      </c>
      <c r="F4" s="213" t="n">
        <f aca="false">STDEV(C4:D4)</f>
        <v>0.0141421356237309</v>
      </c>
      <c r="G4" s="216" t="n">
        <v>0.19</v>
      </c>
      <c r="H4" s="217" t="n">
        <v>0.28</v>
      </c>
      <c r="I4" s="212" t="n">
        <f aca="false">AVERAGE(G4:H4)</f>
        <v>0.235</v>
      </c>
      <c r="J4" s="213" t="n">
        <f aca="false">STDEV(G4:H4)</f>
        <v>0.0636396103067893</v>
      </c>
      <c r="K4" s="216" t="n">
        <v>0.28</v>
      </c>
      <c r="L4" s="218" t="n">
        <v>0.26</v>
      </c>
      <c r="M4" s="218" t="n">
        <v>0.23</v>
      </c>
      <c r="N4" s="217" t="n">
        <v>0.33</v>
      </c>
      <c r="O4" s="212" t="n">
        <f aca="false">AVERAGE(K4:N4)</f>
        <v>0.275</v>
      </c>
      <c r="P4" s="213" t="n">
        <f aca="false">STDEV(K4:N4)</f>
        <v>0.0420317340430616</v>
      </c>
      <c r="Q4" s="216" t="n">
        <v>0.17</v>
      </c>
      <c r="R4" s="217" t="n">
        <v>0.17</v>
      </c>
      <c r="S4" s="212" t="n">
        <f aca="false">AVERAGE(Q4:R4)</f>
        <v>0.17</v>
      </c>
      <c r="T4" s="213" t="n">
        <f aca="false">STDEV(Q4:R4)</f>
        <v>0</v>
      </c>
      <c r="U4" s="216" t="n">
        <v>0.05</v>
      </c>
      <c r="V4" s="218" t="n">
        <v>0.08</v>
      </c>
      <c r="W4" s="218" t="n">
        <v>0.08</v>
      </c>
      <c r="X4" s="217" t="n">
        <v>0.11</v>
      </c>
      <c r="Y4" s="212" t="n">
        <f aca="false">AVERAGE(U4:X4)</f>
        <v>0.08</v>
      </c>
      <c r="Z4" s="213" t="n">
        <f aca="false">STDEV(U4:X4)</f>
        <v>0.0244948974278318</v>
      </c>
      <c r="AA4" s="216" t="n">
        <v>0.27</v>
      </c>
      <c r="AB4" s="217" t="n">
        <v>0.22</v>
      </c>
      <c r="AC4" s="212" t="n">
        <f aca="false">AVERAGE(AA4:AB4)</f>
        <v>0.245</v>
      </c>
      <c r="AD4" s="136" t="n">
        <f aca="false">STDEV(AA4:AB4)</f>
        <v>0.0353553390593274</v>
      </c>
    </row>
    <row r="5" customFormat="false" ht="14.4" hidden="false" customHeight="false" outlineLevel="0" collapsed="false">
      <c r="B5" s="215" t="s">
        <v>60</v>
      </c>
      <c r="C5" s="216" t="n">
        <v>0.2</v>
      </c>
      <c r="D5" s="217" t="n">
        <v>0.27</v>
      </c>
      <c r="E5" s="212" t="n">
        <f aca="false">AVERAGE(C5:D5)</f>
        <v>0.235</v>
      </c>
      <c r="F5" s="213" t="n">
        <f aca="false">STDEV(C5:D5)</f>
        <v>0.0494974746830583</v>
      </c>
      <c r="G5" s="216" t="n">
        <v>0.21</v>
      </c>
      <c r="H5" s="217" t="n">
        <v>0.23</v>
      </c>
      <c r="I5" s="212" t="n">
        <f aca="false">AVERAGE(G5:H5)</f>
        <v>0.22</v>
      </c>
      <c r="J5" s="213" t="n">
        <f aca="false">STDEV(G5:H5)</f>
        <v>0.014142135623731</v>
      </c>
      <c r="K5" s="216" t="n">
        <v>0.26</v>
      </c>
      <c r="L5" s="218" t="n">
        <v>0.26</v>
      </c>
      <c r="M5" s="218" t="n">
        <v>0.18</v>
      </c>
      <c r="N5" s="217" t="n">
        <v>0.3</v>
      </c>
      <c r="O5" s="212" t="n">
        <f aca="false">AVERAGE(K5:N5)</f>
        <v>0.25</v>
      </c>
      <c r="P5" s="213" t="n">
        <f aca="false">STDEV(K5:N5)</f>
        <v>0.0503322295684717</v>
      </c>
      <c r="Q5" s="216" t="n">
        <v>0.18</v>
      </c>
      <c r="R5" s="217" t="n">
        <v>0.17</v>
      </c>
      <c r="S5" s="212" t="n">
        <f aca="false">AVERAGE(Q5:R5)</f>
        <v>0.175</v>
      </c>
      <c r="T5" s="213" t="n">
        <f aca="false">STDEV(Q5:R5)</f>
        <v>0.00707106781186546</v>
      </c>
      <c r="U5" s="216" t="n">
        <v>0.04</v>
      </c>
      <c r="V5" s="218" t="n">
        <v>0.06</v>
      </c>
      <c r="W5" s="218" t="n">
        <v>0.05</v>
      </c>
      <c r="X5" s="217" t="n">
        <v>0.08</v>
      </c>
      <c r="Y5" s="212" t="n">
        <f aca="false">AVERAGE(U5:X5)</f>
        <v>0.0575</v>
      </c>
      <c r="Z5" s="213" t="n">
        <f aca="false">STDEV(U5:X5)</f>
        <v>0.0170782512765993</v>
      </c>
      <c r="AA5" s="216" t="n">
        <v>0.25</v>
      </c>
      <c r="AB5" s="217" t="n">
        <v>0.21</v>
      </c>
      <c r="AC5" s="212" t="n">
        <f aca="false">AVERAGE(AA5:AB5)</f>
        <v>0.23</v>
      </c>
      <c r="AD5" s="136" t="n">
        <f aca="false">STDEV(AA5:AB5)</f>
        <v>0.0282842712474619</v>
      </c>
    </row>
    <row r="6" customFormat="false" ht="14.4" hidden="false" customHeight="false" outlineLevel="0" collapsed="false">
      <c r="B6" s="215" t="n">
        <v>7</v>
      </c>
      <c r="C6" s="216" t="n">
        <v>0.08</v>
      </c>
      <c r="D6" s="217" t="n">
        <v>0.35</v>
      </c>
      <c r="E6" s="212" t="n">
        <f aca="false">AVERAGE(C6:D6)</f>
        <v>0.215</v>
      </c>
      <c r="F6" s="213" t="n">
        <f aca="false">STDEV(C6:D6)</f>
        <v>0.190918830920368</v>
      </c>
      <c r="G6" s="216" t="n">
        <v>0.15</v>
      </c>
      <c r="H6" s="217" t="n">
        <v>0.21</v>
      </c>
      <c r="I6" s="212" t="n">
        <f aca="false">AVERAGE(G6:H6)</f>
        <v>0.18</v>
      </c>
      <c r="J6" s="213" t="n">
        <f aca="false">STDEV(G6:H6)</f>
        <v>0.0424264068711929</v>
      </c>
      <c r="K6" s="216" t="n">
        <v>0.17</v>
      </c>
      <c r="L6" s="218" t="n">
        <v>0.19</v>
      </c>
      <c r="M6" s="218" t="n">
        <v>0.14</v>
      </c>
      <c r="N6" s="217" t="n">
        <v>0.19</v>
      </c>
      <c r="O6" s="212" t="n">
        <f aca="false">AVERAGE(K6:N6)</f>
        <v>0.1725</v>
      </c>
      <c r="P6" s="213" t="n">
        <f aca="false">STDEV(K6:N6)</f>
        <v>0.023629078131263</v>
      </c>
      <c r="Q6" s="216" t="n">
        <v>0.15</v>
      </c>
      <c r="R6" s="217" t="n">
        <v>0.11</v>
      </c>
      <c r="S6" s="212" t="n">
        <f aca="false">AVERAGE(Q6:R6)</f>
        <v>0.13</v>
      </c>
      <c r="T6" s="213" t="n">
        <f aca="false">STDEV(Q6:R6)</f>
        <v>0.0282842712474619</v>
      </c>
      <c r="U6" s="216" t="n">
        <v>0.07</v>
      </c>
      <c r="V6" s="218" t="n">
        <v>0.05</v>
      </c>
      <c r="W6" s="218" t="n">
        <v>0.05</v>
      </c>
      <c r="X6" s="217" t="n">
        <v>0.07</v>
      </c>
      <c r="Y6" s="212" t="n">
        <f aca="false">AVERAGE(U6:X6)</f>
        <v>0.06</v>
      </c>
      <c r="Z6" s="213" t="n">
        <f aca="false">STDEV(U6:X6)</f>
        <v>0.0115470053837925</v>
      </c>
      <c r="AA6" s="216" t="n">
        <v>0.17</v>
      </c>
      <c r="AB6" s="217" t="n">
        <v>0.16</v>
      </c>
      <c r="AC6" s="212" t="n">
        <f aca="false">AVERAGE(AA6:AB6)</f>
        <v>0.165</v>
      </c>
      <c r="AD6" s="136" t="n">
        <f aca="false">STDEV(AA6:AB6)</f>
        <v>0.00707106781186548</v>
      </c>
    </row>
    <row r="7" customFormat="false" ht="14.4" hidden="false" customHeight="false" outlineLevel="0" collapsed="false">
      <c r="B7" s="215" t="s">
        <v>77</v>
      </c>
      <c r="C7" s="216" t="n">
        <v>0.3</v>
      </c>
      <c r="D7" s="217" t="n">
        <v>0.26</v>
      </c>
      <c r="E7" s="212" t="n">
        <f aca="false">AVERAGE(C7:D7)</f>
        <v>0.28</v>
      </c>
      <c r="F7" s="213" t="n">
        <f aca="false">STDEV(C7:D7)</f>
        <v>0.0282842712474619</v>
      </c>
      <c r="G7" s="216" t="n">
        <v>0.29</v>
      </c>
      <c r="H7" s="217" t="n">
        <v>0.32</v>
      </c>
      <c r="I7" s="212" t="n">
        <f aca="false">AVERAGE(G7:H7)</f>
        <v>0.305</v>
      </c>
      <c r="J7" s="213" t="n">
        <f aca="false">STDEV(G7:H7)</f>
        <v>0.0212132034355964</v>
      </c>
      <c r="K7" s="216" t="n">
        <v>0.31</v>
      </c>
      <c r="L7" s="218" t="n">
        <v>0.34</v>
      </c>
      <c r="M7" s="218" t="n">
        <v>0.23</v>
      </c>
      <c r="N7" s="217" t="n">
        <v>0.26</v>
      </c>
      <c r="O7" s="212" t="n">
        <f aca="false">AVERAGE(K7:N7)</f>
        <v>0.285</v>
      </c>
      <c r="P7" s="213" t="n">
        <f aca="false">STDEV(K7:N7)</f>
        <v>0.0493288286231625</v>
      </c>
      <c r="Q7" s="216" t="n">
        <v>0.25</v>
      </c>
      <c r="R7" s="217" t="n">
        <v>0.26</v>
      </c>
      <c r="S7" s="212" t="n">
        <f aca="false">AVERAGE(Q7:R7)</f>
        <v>0.255</v>
      </c>
      <c r="T7" s="213" t="n">
        <f aca="false">STDEV(Q7:R7)</f>
        <v>0.00707106781186548</v>
      </c>
      <c r="U7" s="216" t="n">
        <v>0.1</v>
      </c>
      <c r="V7" s="218" t="n">
        <v>0.15</v>
      </c>
      <c r="W7" s="218" t="n">
        <v>0.14</v>
      </c>
      <c r="X7" s="217" t="n">
        <v>0.18</v>
      </c>
      <c r="Y7" s="212" t="n">
        <f aca="false">AVERAGE(U7:X7)</f>
        <v>0.1425</v>
      </c>
      <c r="Z7" s="213" t="n">
        <f aca="false">STDEV(U7:X7)</f>
        <v>0.0330403793359983</v>
      </c>
      <c r="AA7" s="216" t="n">
        <v>0.32</v>
      </c>
      <c r="AB7" s="217" t="n">
        <v>0.28</v>
      </c>
      <c r="AC7" s="212" t="n">
        <f aca="false">AVERAGE(AA7:AB7)</f>
        <v>0.3</v>
      </c>
      <c r="AD7" s="136" t="n">
        <f aca="false">STDEV(AA7:AB7)</f>
        <v>0.0282842712474619</v>
      </c>
    </row>
    <row r="8" customFormat="false" ht="14.4" hidden="false" customHeight="false" outlineLevel="0" collapsed="false">
      <c r="B8" s="215" t="n">
        <v>10</v>
      </c>
      <c r="C8" s="216" t="n">
        <v>0.3</v>
      </c>
      <c r="D8" s="217" t="n">
        <v>0.37</v>
      </c>
      <c r="E8" s="212" t="n">
        <f aca="false">AVERAGE(C8:D8)</f>
        <v>0.335</v>
      </c>
      <c r="F8" s="213" t="n">
        <f aca="false">STDEV(C8:D8)</f>
        <v>0.0494974746830583</v>
      </c>
      <c r="G8" s="216" t="n">
        <v>0.29</v>
      </c>
      <c r="H8" s="217" t="n">
        <v>0.3</v>
      </c>
      <c r="I8" s="212" t="n">
        <f aca="false">AVERAGE(G8:H8)</f>
        <v>0.295</v>
      </c>
      <c r="J8" s="213" t="n">
        <f aca="false">STDEV(G8:H8)</f>
        <v>0.00707106781186548</v>
      </c>
      <c r="K8" s="216" t="n">
        <v>0.31</v>
      </c>
      <c r="L8" s="218" t="n">
        <v>0.33</v>
      </c>
      <c r="M8" s="218" t="n">
        <v>0.28</v>
      </c>
      <c r="N8" s="217" t="n">
        <v>0.36</v>
      </c>
      <c r="O8" s="212" t="n">
        <f aca="false">AVERAGE(K8:N8)</f>
        <v>0.32</v>
      </c>
      <c r="P8" s="213" t="n">
        <f aca="false">STDEV(K8:N8)</f>
        <v>0.0336650164612069</v>
      </c>
      <c r="Q8" s="216" t="n">
        <v>0.19</v>
      </c>
      <c r="R8" s="217" t="n">
        <v>0.14</v>
      </c>
      <c r="S8" s="212" t="n">
        <f aca="false">AVERAGE(Q8:R8)</f>
        <v>0.165</v>
      </c>
      <c r="T8" s="213" t="n">
        <f aca="false">STDEV(Q8:R8)</f>
        <v>0.0353553390593274</v>
      </c>
      <c r="U8" s="216" t="n">
        <v>0.04</v>
      </c>
      <c r="V8" s="218" t="n">
        <v>0.08</v>
      </c>
      <c r="W8" s="218" t="n">
        <v>0.04</v>
      </c>
      <c r="X8" s="217" t="n">
        <v>0.08</v>
      </c>
      <c r="Y8" s="212" t="n">
        <f aca="false">AVERAGE(U8:X8)</f>
        <v>0.06</v>
      </c>
      <c r="Z8" s="213" t="n">
        <f aca="false">STDEV(U8:X8)</f>
        <v>0.023094010767585</v>
      </c>
      <c r="AA8" s="216" t="n">
        <v>0.38</v>
      </c>
      <c r="AB8" s="217" t="n">
        <v>0.28</v>
      </c>
      <c r="AC8" s="212" t="n">
        <f aca="false">AVERAGE(AA8:AB8)</f>
        <v>0.33</v>
      </c>
      <c r="AD8" s="136" t="n">
        <f aca="false">STDEV(AA8:AB8)</f>
        <v>0.0707106781186547</v>
      </c>
    </row>
    <row r="9" customFormat="false" ht="14.4" hidden="false" customHeight="false" outlineLevel="0" collapsed="false">
      <c r="B9" s="215" t="s">
        <v>32</v>
      </c>
      <c r="C9" s="216" t="n">
        <v>0.24</v>
      </c>
      <c r="D9" s="217" t="n">
        <v>0.43</v>
      </c>
      <c r="E9" s="212" t="n">
        <f aca="false">AVERAGE(C9:D9)</f>
        <v>0.335</v>
      </c>
      <c r="F9" s="213" t="n">
        <f aca="false">STDEV(C9:D9)</f>
        <v>0.134350288425444</v>
      </c>
      <c r="G9" s="216" t="n">
        <v>0.2</v>
      </c>
      <c r="H9" s="217" t="n">
        <v>0.29</v>
      </c>
      <c r="I9" s="212" t="n">
        <f aca="false">AVERAGE(G9:H9)</f>
        <v>0.245</v>
      </c>
      <c r="J9" s="213" t="n">
        <f aca="false">STDEV(G9:H9)</f>
        <v>0.0636396103067893</v>
      </c>
      <c r="K9" s="216" t="n">
        <v>0.22</v>
      </c>
      <c r="L9" s="218" t="n">
        <v>0.28</v>
      </c>
      <c r="M9" s="218" t="n">
        <v>0.19</v>
      </c>
      <c r="N9" s="217" t="n">
        <v>0.29</v>
      </c>
      <c r="O9" s="212" t="n">
        <f aca="false">AVERAGE(K9:N9)</f>
        <v>0.245</v>
      </c>
      <c r="P9" s="213" t="n">
        <f aca="false">STDEV(K9:N9)</f>
        <v>0.0479583152331272</v>
      </c>
      <c r="Q9" s="216" t="n">
        <v>0.25</v>
      </c>
      <c r="R9" s="217" t="n">
        <v>0.23</v>
      </c>
      <c r="S9" s="212" t="n">
        <f aca="false">AVERAGE(Q9:R9)</f>
        <v>0.24</v>
      </c>
      <c r="T9" s="213" t="n">
        <f aca="false">STDEV(Q9:R9)</f>
        <v>0.0141421356237309</v>
      </c>
      <c r="U9" s="216" t="n">
        <v>0.03</v>
      </c>
      <c r="V9" s="218" t="n">
        <v>0.13</v>
      </c>
      <c r="W9" s="218" t="n">
        <v>0.1</v>
      </c>
      <c r="X9" s="217" t="n">
        <v>0.13</v>
      </c>
      <c r="Y9" s="212" t="n">
        <f aca="false">AVERAGE(U9:X9)</f>
        <v>0.0975</v>
      </c>
      <c r="Z9" s="213" t="n">
        <f aca="false">STDEV(U9:X9)</f>
        <v>0.047169905660283</v>
      </c>
      <c r="AA9" s="216" t="n">
        <v>0.29</v>
      </c>
      <c r="AB9" s="217" t="n">
        <v>0.25</v>
      </c>
      <c r="AC9" s="212" t="n">
        <f aca="false">AVERAGE(AA9:AB9)</f>
        <v>0.27</v>
      </c>
      <c r="AD9" s="136" t="n">
        <f aca="false">STDEV(AA9:AB9)</f>
        <v>0.0282842712474619</v>
      </c>
    </row>
    <row r="10" customFormat="false" ht="14.4" hidden="false" customHeight="false" outlineLevel="0" collapsed="false">
      <c r="B10" s="215" t="s">
        <v>99</v>
      </c>
      <c r="C10" s="219" t="s">
        <v>30</v>
      </c>
      <c r="D10" s="220" t="s">
        <v>30</v>
      </c>
      <c r="E10" s="221" t="s">
        <v>30</v>
      </c>
      <c r="F10" s="222" t="s">
        <v>30</v>
      </c>
      <c r="G10" s="219" t="s">
        <v>30</v>
      </c>
      <c r="H10" s="220" t="s">
        <v>30</v>
      </c>
      <c r="I10" s="221" t="s">
        <v>30</v>
      </c>
      <c r="J10" s="222" t="s">
        <v>30</v>
      </c>
      <c r="K10" s="219" t="s">
        <v>30</v>
      </c>
      <c r="L10" s="156" t="s">
        <v>30</v>
      </c>
      <c r="M10" s="156" t="s">
        <v>30</v>
      </c>
      <c r="N10" s="220" t="s">
        <v>30</v>
      </c>
      <c r="O10" s="221" t="s">
        <v>30</v>
      </c>
      <c r="P10" s="222" t="s">
        <v>30</v>
      </c>
      <c r="Q10" s="219" t="s">
        <v>30</v>
      </c>
      <c r="R10" s="220" t="s">
        <v>30</v>
      </c>
      <c r="S10" s="221" t="s">
        <v>30</v>
      </c>
      <c r="T10" s="222" t="s">
        <v>30</v>
      </c>
      <c r="U10" s="219" t="s">
        <v>30</v>
      </c>
      <c r="V10" s="156" t="s">
        <v>30</v>
      </c>
      <c r="W10" s="156" t="s">
        <v>30</v>
      </c>
      <c r="X10" s="220" t="s">
        <v>30</v>
      </c>
      <c r="Y10" s="221" t="s">
        <v>30</v>
      </c>
      <c r="Z10" s="222" t="s">
        <v>30</v>
      </c>
      <c r="AA10" s="219" t="s">
        <v>30</v>
      </c>
      <c r="AB10" s="220" t="s">
        <v>30</v>
      </c>
      <c r="AC10" s="221" t="s">
        <v>30</v>
      </c>
      <c r="AD10" s="159" t="s">
        <v>30</v>
      </c>
    </row>
    <row r="11" customFormat="false" ht="14.4" hidden="false" customHeight="false" outlineLevel="0" collapsed="false">
      <c r="B11" s="215" t="n">
        <v>16</v>
      </c>
      <c r="C11" s="216" t="n">
        <v>0.11</v>
      </c>
      <c r="D11" s="217" t="n">
        <v>0.28</v>
      </c>
      <c r="E11" s="212" t="n">
        <f aca="false">AVERAGE(C11:D11)</f>
        <v>0.195</v>
      </c>
      <c r="F11" s="213" t="n">
        <f aca="false">STDEV(C11:D11)</f>
        <v>0.120208152801713</v>
      </c>
      <c r="G11" s="216" t="n">
        <v>0.15</v>
      </c>
      <c r="H11" s="217" t="n">
        <v>0.18</v>
      </c>
      <c r="I11" s="212" t="n">
        <f aca="false">AVERAGE(G11:H11)</f>
        <v>0.165</v>
      </c>
      <c r="J11" s="213" t="n">
        <f aca="false">STDEV(G11:H11)</f>
        <v>0.0212132034355964</v>
      </c>
      <c r="K11" s="216" t="n">
        <v>0.23</v>
      </c>
      <c r="L11" s="218" t="n">
        <v>0.18</v>
      </c>
      <c r="M11" s="218" t="n">
        <v>0.18</v>
      </c>
      <c r="N11" s="217" t="n">
        <v>0.28</v>
      </c>
      <c r="O11" s="212" t="n">
        <f aca="false">AVERAGE(K11:N11)</f>
        <v>0.2175</v>
      </c>
      <c r="P11" s="213" t="n">
        <f aca="false">STDEV(K11:N11)</f>
        <v>0.0478713553878169</v>
      </c>
      <c r="Q11" s="216" t="n">
        <v>0.09</v>
      </c>
      <c r="R11" s="217" t="n">
        <v>0.1</v>
      </c>
      <c r="S11" s="212" t="n">
        <f aca="false">AVERAGE(Q11:R11)</f>
        <v>0.095</v>
      </c>
      <c r="T11" s="213" t="n">
        <f aca="false">STDEV(Q11:R11)</f>
        <v>0.00707106781186548</v>
      </c>
      <c r="U11" s="216" t="n">
        <v>0.02</v>
      </c>
      <c r="V11" s="218" t="n">
        <v>0.04</v>
      </c>
      <c r="W11" s="218" t="n">
        <v>0.06</v>
      </c>
      <c r="X11" s="217" t="n">
        <v>0.06</v>
      </c>
      <c r="Y11" s="212" t="n">
        <f aca="false">AVERAGE(U11:X11)</f>
        <v>0.045</v>
      </c>
      <c r="Z11" s="213" t="n">
        <f aca="false">STDEV(U11:X11)</f>
        <v>0.0191485421551268</v>
      </c>
      <c r="AA11" s="216" t="n">
        <v>0.23</v>
      </c>
      <c r="AB11" s="217" t="n">
        <v>0.18</v>
      </c>
      <c r="AC11" s="212" t="n">
        <f aca="false">AVERAGE(AA11:AB11)</f>
        <v>0.205</v>
      </c>
      <c r="AD11" s="136" t="n">
        <f aca="false">STDEV(AA11:AB11)</f>
        <v>0.0353553390593274</v>
      </c>
    </row>
    <row r="12" customFormat="false" ht="15" hidden="false" customHeight="false" outlineLevel="0" collapsed="false">
      <c r="B12" s="223" t="n">
        <v>17</v>
      </c>
      <c r="C12" s="224" t="n">
        <v>0.19</v>
      </c>
      <c r="D12" s="225" t="n">
        <v>0.17</v>
      </c>
      <c r="E12" s="212" t="n">
        <f aca="false">AVERAGE(C12:D12)</f>
        <v>0.18</v>
      </c>
      <c r="F12" s="213" t="n">
        <f aca="false">STDEV(C12:D12)</f>
        <v>0.0141421356237309</v>
      </c>
      <c r="G12" s="224" t="n">
        <v>0.1</v>
      </c>
      <c r="H12" s="225" t="n">
        <v>0.14</v>
      </c>
      <c r="I12" s="212" t="n">
        <f aca="false">AVERAGE(G12:H12)</f>
        <v>0.12</v>
      </c>
      <c r="J12" s="213" t="n">
        <f aca="false">STDEV(G12:H12)</f>
        <v>0.0282842712474619</v>
      </c>
      <c r="K12" s="224" t="n">
        <v>0.15</v>
      </c>
      <c r="L12" s="226" t="n">
        <v>0.12</v>
      </c>
      <c r="M12" s="226" t="n">
        <v>0.14</v>
      </c>
      <c r="N12" s="225" t="n">
        <v>0.2</v>
      </c>
      <c r="O12" s="212" t="n">
        <f aca="false">AVERAGE(K12:N12)</f>
        <v>0.1525</v>
      </c>
      <c r="P12" s="213" t="n">
        <f aca="false">STDEV(K12:N12)</f>
        <v>0.0340342964277702</v>
      </c>
      <c r="Q12" s="224" t="n">
        <v>0.09</v>
      </c>
      <c r="R12" s="225" t="n">
        <v>0.11</v>
      </c>
      <c r="S12" s="212" t="n">
        <f aca="false">AVERAGE(Q12:R12)</f>
        <v>0.1</v>
      </c>
      <c r="T12" s="213" t="n">
        <f aca="false">STDEV(Q12:R12)</f>
        <v>0.014142135623731</v>
      </c>
      <c r="U12" s="224" t="n">
        <v>0.04</v>
      </c>
      <c r="V12" s="226" t="n">
        <v>0.06</v>
      </c>
      <c r="W12" s="226" t="n">
        <v>0.07</v>
      </c>
      <c r="X12" s="225" t="n">
        <v>0.05</v>
      </c>
      <c r="Y12" s="212" t="n">
        <f aca="false">AVERAGE(U12:X12)</f>
        <v>0.055</v>
      </c>
      <c r="Z12" s="213" t="n">
        <f aca="false">STDEV(U12:X12)</f>
        <v>0.0129099444873581</v>
      </c>
      <c r="AA12" s="224" t="n">
        <v>0.25</v>
      </c>
      <c r="AB12" s="225" t="n">
        <v>0.21</v>
      </c>
      <c r="AC12" s="212" t="n">
        <f aca="false">AVERAGE(AA12:AB12)</f>
        <v>0.23</v>
      </c>
      <c r="AD12" s="136" t="n">
        <f aca="false">STDEV(AA12:AB12)</f>
        <v>0.0282842712474619</v>
      </c>
    </row>
    <row r="13" s="232" customFormat="true" ht="15" hidden="false" customHeight="false" outlineLevel="0" collapsed="false">
      <c r="A13" s="227"/>
      <c r="B13" s="42" t="s">
        <v>39</v>
      </c>
      <c r="C13" s="228" t="n">
        <f aca="false">AVERAGE(C2:C12)</f>
        <v>0.216</v>
      </c>
      <c r="D13" s="229" t="n">
        <f aca="false">AVERAGE(D2:D12)</f>
        <v>0.29</v>
      </c>
      <c r="E13" s="46" t="n">
        <f aca="false">AVERAGE(C13:D13)</f>
        <v>0.253</v>
      </c>
      <c r="F13" s="47" t="n">
        <f aca="false">STDEV(C13:D13)</f>
        <v>0.0523259018078045</v>
      </c>
      <c r="G13" s="230" t="n">
        <f aca="false">AVERAGE(G2:G12)</f>
        <v>0.204</v>
      </c>
      <c r="H13" s="231" t="n">
        <f aca="false">AVERAGE(H2:H12)</f>
        <v>0.25</v>
      </c>
      <c r="I13" s="46" t="n">
        <f aca="false">AVERAGE(G13:H13)</f>
        <v>0.227</v>
      </c>
      <c r="J13" s="47" t="n">
        <f aca="false">STDEV(G13:H13)</f>
        <v>0.0325269119345812</v>
      </c>
      <c r="K13" s="230" t="n">
        <f aca="false">AVERAGE(K2:K12)</f>
        <v>0.251</v>
      </c>
      <c r="L13" s="229" t="n">
        <f aca="false">AVERAGE(L2:L12)</f>
        <v>0.252</v>
      </c>
      <c r="M13" s="229" t="n">
        <f aca="false">AVERAGE(M2:M12)</f>
        <v>0.201</v>
      </c>
      <c r="N13" s="231" t="n">
        <f aca="false">AVERAGE(N2:N12)</f>
        <v>0.282</v>
      </c>
      <c r="O13" s="46" t="n">
        <f aca="false">AVERAGE(K13:N13)</f>
        <v>0.2465</v>
      </c>
      <c r="P13" s="47" t="n">
        <f aca="false">STDEV(K13:N13)</f>
        <v>0.033570820663189</v>
      </c>
      <c r="Q13" s="230" t="n">
        <f aca="false">AVERAGE(Q2:Q12)</f>
        <v>0.177</v>
      </c>
      <c r="R13" s="231" t="n">
        <f aca="false">AVERAGE(R2:R12)</f>
        <v>0.171</v>
      </c>
      <c r="S13" s="46" t="n">
        <f aca="false">AVERAGE(Q13:R13)</f>
        <v>0.174</v>
      </c>
      <c r="T13" s="47" t="n">
        <f aca="false">STDEV(Q13:R13)</f>
        <v>0.00424264068711929</v>
      </c>
      <c r="U13" s="230" t="n">
        <f aca="false">AVERAGE(U2:U12)</f>
        <v>0.053</v>
      </c>
      <c r="V13" s="229" t="n">
        <f aca="false">AVERAGE(V2:V12)</f>
        <v>0.082</v>
      </c>
      <c r="W13" s="229" t="n">
        <f aca="false">AVERAGE(W2:W12)</f>
        <v>0.075</v>
      </c>
      <c r="X13" s="231" t="n">
        <f aca="false">AVERAGE(X2:X12)</f>
        <v>0.098</v>
      </c>
      <c r="Y13" s="46" t="n">
        <f aca="false">AVERAGE(U13:X13)</f>
        <v>0.077</v>
      </c>
      <c r="Z13" s="47" t="n">
        <f aca="false">STDEV(U13:X13)</f>
        <v>0.0186726180988812</v>
      </c>
      <c r="AA13" s="228" t="n">
        <f aca="false">AVERAGE(AA2:AA12)</f>
        <v>0.278</v>
      </c>
      <c r="AB13" s="229" t="n">
        <f aca="false">AVERAGE(AB2:AB12)</f>
        <v>0.225</v>
      </c>
      <c r="AC13" s="46" t="n">
        <f aca="false">AVERAGE(AA13:AB13)</f>
        <v>0.2515</v>
      </c>
      <c r="AD13" s="47" t="n">
        <f aca="false">STDEV(AA13:AB13)</f>
        <v>0.037476659402887</v>
      </c>
    </row>
    <row r="14" customFormat="false" ht="14.4" hidden="false" customHeight="false" outlineLevel="0" collapsed="false">
      <c r="A14" s="208" t="s">
        <v>49</v>
      </c>
      <c r="B14" s="233" t="n">
        <v>1</v>
      </c>
      <c r="C14" s="234" t="s">
        <v>30</v>
      </c>
      <c r="D14" s="235" t="s">
        <v>30</v>
      </c>
      <c r="E14" s="236" t="s">
        <v>30</v>
      </c>
      <c r="F14" s="237" t="s">
        <v>30</v>
      </c>
      <c r="G14" s="234" t="s">
        <v>30</v>
      </c>
      <c r="H14" s="235" t="s">
        <v>30</v>
      </c>
      <c r="I14" s="236" t="s">
        <v>30</v>
      </c>
      <c r="J14" s="237" t="s">
        <v>30</v>
      </c>
      <c r="K14" s="234" t="s">
        <v>30</v>
      </c>
      <c r="L14" s="238" t="s">
        <v>30</v>
      </c>
      <c r="M14" s="238" t="s">
        <v>30</v>
      </c>
      <c r="N14" s="235" t="s">
        <v>30</v>
      </c>
      <c r="O14" s="236" t="s">
        <v>30</v>
      </c>
      <c r="P14" s="237" t="s">
        <v>30</v>
      </c>
      <c r="Q14" s="234" t="s">
        <v>30</v>
      </c>
      <c r="R14" s="235" t="s">
        <v>30</v>
      </c>
      <c r="S14" s="236" t="s">
        <v>30</v>
      </c>
      <c r="T14" s="237" t="s">
        <v>30</v>
      </c>
      <c r="U14" s="234" t="s">
        <v>30</v>
      </c>
      <c r="V14" s="238" t="s">
        <v>30</v>
      </c>
      <c r="W14" s="238" t="s">
        <v>30</v>
      </c>
      <c r="X14" s="235" t="s">
        <v>30</v>
      </c>
      <c r="Y14" s="236" t="s">
        <v>30</v>
      </c>
      <c r="Z14" s="237" t="s">
        <v>30</v>
      </c>
      <c r="AA14" s="234" t="s">
        <v>30</v>
      </c>
      <c r="AB14" s="235" t="s">
        <v>30</v>
      </c>
      <c r="AC14" s="236" t="s">
        <v>30</v>
      </c>
      <c r="AD14" s="164" t="s">
        <v>30</v>
      </c>
    </row>
    <row r="15" customFormat="false" ht="14.4" hidden="false" customHeight="false" outlineLevel="0" collapsed="false">
      <c r="B15" s="215" t="n">
        <v>2</v>
      </c>
      <c r="C15" s="216" t="n">
        <v>0.43</v>
      </c>
      <c r="D15" s="217" t="n">
        <v>0.37</v>
      </c>
      <c r="E15" s="239" t="n">
        <f aca="false">AVERAGE(C15:D15)</f>
        <v>0.4</v>
      </c>
      <c r="F15" s="240" t="n">
        <f aca="false">STDEV(C15:D15)</f>
        <v>0.0424264068711929</v>
      </c>
      <c r="G15" s="216" t="n">
        <v>0.19</v>
      </c>
      <c r="H15" s="217" t="n">
        <v>0.14</v>
      </c>
      <c r="I15" s="239" t="n">
        <f aca="false">AVERAGE(G15:H15)</f>
        <v>0.165</v>
      </c>
      <c r="J15" s="240" t="n">
        <f aca="false">STDEV(G15:H15)</f>
        <v>0.0353553390593274</v>
      </c>
      <c r="K15" s="216" t="n">
        <v>0.22</v>
      </c>
      <c r="L15" s="218" t="n">
        <v>0.3</v>
      </c>
      <c r="M15" s="218" t="n">
        <v>0.16</v>
      </c>
      <c r="N15" s="217" t="n">
        <v>0.15</v>
      </c>
      <c r="O15" s="239" t="n">
        <f aca="false">AVERAGE(K15:N15)</f>
        <v>0.2075</v>
      </c>
      <c r="P15" s="240" t="n">
        <f aca="false">STDEV(K15:N15)</f>
        <v>0.0689806736219163</v>
      </c>
      <c r="Q15" s="216" t="n">
        <v>0.11</v>
      </c>
      <c r="R15" s="217" t="n">
        <v>0.07</v>
      </c>
      <c r="S15" s="239" t="n">
        <f aca="false">AVERAGE(Q15:R15)</f>
        <v>0.09</v>
      </c>
      <c r="T15" s="240" t="n">
        <f aca="false">STDEV(Q15:R15)</f>
        <v>0.0282842712474619</v>
      </c>
      <c r="U15" s="216" t="n">
        <v>0.01</v>
      </c>
      <c r="V15" s="218" t="n">
        <v>0.04</v>
      </c>
      <c r="W15" s="218" t="n">
        <v>0.05</v>
      </c>
      <c r="X15" s="217" t="n">
        <v>0.02</v>
      </c>
      <c r="Y15" s="239" t="n">
        <f aca="false">AVERAGE(U15:X15)</f>
        <v>0.03</v>
      </c>
      <c r="Z15" s="240" t="n">
        <f aca="false">STDEV(U15:X15)</f>
        <v>0.0182574185835055</v>
      </c>
      <c r="AA15" s="216" t="n">
        <v>0.27</v>
      </c>
      <c r="AB15" s="217" t="n">
        <v>0.27</v>
      </c>
      <c r="AC15" s="239" t="n">
        <f aca="false">AVERAGE(AA15:AB15)</f>
        <v>0.27</v>
      </c>
      <c r="AD15" s="148" t="n">
        <f aca="false">STDEV(AA15:AB15)</f>
        <v>0</v>
      </c>
    </row>
    <row r="16" customFormat="false" ht="14.4" hidden="false" customHeight="false" outlineLevel="0" collapsed="false">
      <c r="B16" s="215" t="n">
        <v>3</v>
      </c>
      <c r="C16" s="216" t="n">
        <v>0.71</v>
      </c>
      <c r="D16" s="217" t="n">
        <v>0.46</v>
      </c>
      <c r="E16" s="239" t="n">
        <f aca="false">AVERAGE(C16:D16)</f>
        <v>0.585</v>
      </c>
      <c r="F16" s="240" t="n">
        <f aca="false">STDEV(C16:D16)</f>
        <v>0.176776695296637</v>
      </c>
      <c r="G16" s="216" t="n">
        <v>0.39</v>
      </c>
      <c r="H16" s="217" t="n">
        <v>0.4</v>
      </c>
      <c r="I16" s="239" t="n">
        <f aca="false">AVERAGE(G16:H16)</f>
        <v>0.395</v>
      </c>
      <c r="J16" s="240" t="n">
        <f aca="false">STDEV(G16:H16)</f>
        <v>0.00707106781186548</v>
      </c>
      <c r="K16" s="216" t="n">
        <v>0.45</v>
      </c>
      <c r="L16" s="218" t="n">
        <v>0.48</v>
      </c>
      <c r="M16" s="218" t="n">
        <v>0.48</v>
      </c>
      <c r="N16" s="217" t="n">
        <v>0.46</v>
      </c>
      <c r="O16" s="239" t="n">
        <f aca="false">AVERAGE(K16:N16)</f>
        <v>0.4675</v>
      </c>
      <c r="P16" s="240" t="n">
        <f aca="false">STDEV(K16:N16)</f>
        <v>0.015</v>
      </c>
      <c r="Q16" s="216" t="n">
        <v>0.31</v>
      </c>
      <c r="R16" s="217" t="n">
        <v>0.25</v>
      </c>
      <c r="S16" s="239" t="n">
        <f aca="false">AVERAGE(Q16:R16)</f>
        <v>0.28</v>
      </c>
      <c r="T16" s="240" t="n">
        <f aca="false">STDEV(Q16:R16)</f>
        <v>0.0424264068711929</v>
      </c>
      <c r="U16" s="216" t="n">
        <v>0.07</v>
      </c>
      <c r="V16" s="218" t="n">
        <v>0.04</v>
      </c>
      <c r="W16" s="218" t="n">
        <v>0.07</v>
      </c>
      <c r="X16" s="217" t="n">
        <v>0</v>
      </c>
      <c r="Y16" s="239" t="n">
        <f aca="false">AVERAGE(U16:X16)</f>
        <v>0.045</v>
      </c>
      <c r="Z16" s="240" t="n">
        <f aca="false">STDEV(U16:X16)</f>
        <v>0.033166247903554</v>
      </c>
      <c r="AA16" s="216" t="n">
        <v>0.47</v>
      </c>
      <c r="AB16" s="217" t="n">
        <v>0.49</v>
      </c>
      <c r="AC16" s="239" t="n">
        <f aca="false">AVERAGE(AA16:AB16)</f>
        <v>0.48</v>
      </c>
      <c r="AD16" s="148" t="n">
        <f aca="false">STDEV(AA16:AB16)</f>
        <v>0.014142135623731</v>
      </c>
    </row>
    <row r="17" customFormat="false" ht="14.4" hidden="false" customHeight="false" outlineLevel="0" collapsed="false">
      <c r="B17" s="215" t="n">
        <v>4</v>
      </c>
      <c r="C17" s="216" t="n">
        <v>0.51</v>
      </c>
      <c r="D17" s="217" t="n">
        <v>0.51</v>
      </c>
      <c r="E17" s="239" t="n">
        <f aca="false">AVERAGE(C17:D17)</f>
        <v>0.51</v>
      </c>
      <c r="F17" s="240" t="n">
        <f aca="false">STDEV(C17:D17)</f>
        <v>0</v>
      </c>
      <c r="G17" s="216" t="n">
        <v>0.4</v>
      </c>
      <c r="H17" s="217" t="n">
        <v>0.41</v>
      </c>
      <c r="I17" s="239" t="n">
        <f aca="false">AVERAGE(G17:H17)</f>
        <v>0.405</v>
      </c>
      <c r="J17" s="240" t="n">
        <f aca="false">STDEV(G17:H17)</f>
        <v>0.00707106781186544</v>
      </c>
      <c r="K17" s="216" t="n">
        <v>0.46</v>
      </c>
      <c r="L17" s="218" t="n">
        <v>0.48</v>
      </c>
      <c r="M17" s="218" t="n">
        <v>0.38</v>
      </c>
      <c r="N17" s="217" t="n">
        <v>0.5</v>
      </c>
      <c r="O17" s="239" t="n">
        <f aca="false">AVERAGE(K17:N17)</f>
        <v>0.455</v>
      </c>
      <c r="P17" s="240" t="n">
        <f aca="false">STDEV(K17:N17)</f>
        <v>0.0525991127935317</v>
      </c>
      <c r="Q17" s="216" t="n">
        <v>0.36</v>
      </c>
      <c r="R17" s="217" t="n">
        <v>0.3</v>
      </c>
      <c r="S17" s="239" t="n">
        <f aca="false">AVERAGE(Q17:R17)</f>
        <v>0.33</v>
      </c>
      <c r="T17" s="240" t="n">
        <f aca="false">STDEV(Q17:R17)</f>
        <v>0.0424264068711929</v>
      </c>
      <c r="U17" s="216" t="n">
        <v>0.14</v>
      </c>
      <c r="V17" s="218" t="n">
        <v>0.19</v>
      </c>
      <c r="W17" s="218" t="n">
        <v>0.18</v>
      </c>
      <c r="X17" s="217" t="n">
        <v>0.22</v>
      </c>
      <c r="Y17" s="239" t="n">
        <f aca="false">AVERAGE(U17:X17)</f>
        <v>0.1825</v>
      </c>
      <c r="Z17" s="240" t="n">
        <f aca="false">STDEV(U17:X17)</f>
        <v>0.0330403793359983</v>
      </c>
      <c r="AA17" s="216" t="n">
        <v>0.44</v>
      </c>
      <c r="AB17" s="217" t="n">
        <v>0.44</v>
      </c>
      <c r="AC17" s="239" t="n">
        <f aca="false">AVERAGE(AA17:AB17)</f>
        <v>0.44</v>
      </c>
      <c r="AD17" s="148" t="n">
        <f aca="false">STDEV(AA17:AB17)</f>
        <v>0</v>
      </c>
    </row>
    <row r="18" customFormat="false" ht="14.4" hidden="false" customHeight="false" outlineLevel="0" collapsed="false">
      <c r="B18" s="215" t="n">
        <v>5</v>
      </c>
      <c r="C18" s="216" t="n">
        <v>0.61</v>
      </c>
      <c r="D18" s="217" t="n">
        <v>0.34</v>
      </c>
      <c r="E18" s="239" t="n">
        <f aca="false">AVERAGE(C18:D18)</f>
        <v>0.475</v>
      </c>
      <c r="F18" s="240" t="n">
        <f aca="false">STDEV(C18:D18)</f>
        <v>0.190918830920368</v>
      </c>
      <c r="G18" s="216" t="n">
        <v>0.44</v>
      </c>
      <c r="H18" s="217" t="n">
        <v>0.33</v>
      </c>
      <c r="I18" s="239" t="n">
        <f aca="false">AVERAGE(G18:H18)</f>
        <v>0.385</v>
      </c>
      <c r="J18" s="240" t="n">
        <f aca="false">STDEV(G18:H18)</f>
        <v>0.0777817459305202</v>
      </c>
      <c r="K18" s="216" t="n">
        <v>0.4</v>
      </c>
      <c r="L18" s="218" t="n">
        <v>0.49</v>
      </c>
      <c r="M18" s="218" t="n">
        <v>0.39</v>
      </c>
      <c r="N18" s="217" t="n">
        <v>0.49</v>
      </c>
      <c r="O18" s="239" t="n">
        <f aca="false">AVERAGE(K18:N18)</f>
        <v>0.4425</v>
      </c>
      <c r="P18" s="240" t="n">
        <f aca="false">STDEV(K18:N18)</f>
        <v>0.055</v>
      </c>
      <c r="Q18" s="216" t="n">
        <v>0.21</v>
      </c>
      <c r="R18" s="217" t="n">
        <v>0.12</v>
      </c>
      <c r="S18" s="239" t="n">
        <f aca="false">AVERAGE(Q18:R18)</f>
        <v>0.165</v>
      </c>
      <c r="T18" s="240" t="n">
        <f aca="false">STDEV(Q18:R18)</f>
        <v>0.0636396103067893</v>
      </c>
      <c r="U18" s="216" t="n">
        <v>0.09</v>
      </c>
      <c r="V18" s="218" t="n">
        <v>0.04</v>
      </c>
      <c r="W18" s="218" t="n">
        <v>0.09</v>
      </c>
      <c r="X18" s="217" t="n">
        <v>0.08</v>
      </c>
      <c r="Y18" s="239" t="n">
        <f aca="false">AVERAGE(U18:X18)</f>
        <v>0.075</v>
      </c>
      <c r="Z18" s="240" t="n">
        <f aca="false">STDEV(U18:X18)</f>
        <v>0.0238047614284762</v>
      </c>
      <c r="AA18" s="216" t="n">
        <v>0.45</v>
      </c>
      <c r="AB18" s="217" t="n">
        <v>0.4</v>
      </c>
      <c r="AC18" s="239" t="n">
        <f aca="false">AVERAGE(AA18:AB18)</f>
        <v>0.425</v>
      </c>
      <c r="AD18" s="148" t="n">
        <f aca="false">STDEV(AA18:AB18)</f>
        <v>0.0353553390593274</v>
      </c>
    </row>
    <row r="19" customFormat="false" ht="14.4" hidden="false" customHeight="false" outlineLevel="0" collapsed="false">
      <c r="B19" s="215" t="n">
        <v>6</v>
      </c>
      <c r="C19" s="216" t="n">
        <v>0.51</v>
      </c>
      <c r="D19" s="217" t="n">
        <v>0.51</v>
      </c>
      <c r="E19" s="239" t="n">
        <f aca="false">AVERAGE(C19:D19)</f>
        <v>0.51</v>
      </c>
      <c r="F19" s="240" t="n">
        <f aca="false">STDEV(C19:D19)</f>
        <v>0</v>
      </c>
      <c r="G19" s="216" t="n">
        <v>0.4</v>
      </c>
      <c r="H19" s="217" t="n">
        <v>0.41</v>
      </c>
      <c r="I19" s="239" t="n">
        <f aca="false">AVERAGE(G19:H19)</f>
        <v>0.405</v>
      </c>
      <c r="J19" s="240" t="n">
        <f aca="false">STDEV(G19:H19)</f>
        <v>0.00707106781186544</v>
      </c>
      <c r="K19" s="216" t="n">
        <v>0.46</v>
      </c>
      <c r="L19" s="218" t="n">
        <v>0.48</v>
      </c>
      <c r="M19" s="218" t="n">
        <v>0.38</v>
      </c>
      <c r="N19" s="217" t="n">
        <v>0.5</v>
      </c>
      <c r="O19" s="239" t="n">
        <f aca="false">AVERAGE(K19:N19)</f>
        <v>0.455</v>
      </c>
      <c r="P19" s="240" t="n">
        <f aca="false">STDEV(K19:N19)</f>
        <v>0.0525991127935317</v>
      </c>
      <c r="Q19" s="216" t="n">
        <v>0.36</v>
      </c>
      <c r="R19" s="217" t="n">
        <v>0.3</v>
      </c>
      <c r="S19" s="239" t="n">
        <f aca="false">AVERAGE(Q19:R19)</f>
        <v>0.33</v>
      </c>
      <c r="T19" s="240" t="n">
        <f aca="false">STDEV(Q19:R19)</f>
        <v>0.0424264068711929</v>
      </c>
      <c r="U19" s="216" t="n">
        <v>0.14</v>
      </c>
      <c r="V19" s="218" t="n">
        <v>0.19</v>
      </c>
      <c r="W19" s="218" t="n">
        <v>0.18</v>
      </c>
      <c r="X19" s="217" t="n">
        <v>0.22</v>
      </c>
      <c r="Y19" s="239" t="n">
        <f aca="false">AVERAGE(U19:X19)</f>
        <v>0.1825</v>
      </c>
      <c r="Z19" s="240" t="n">
        <f aca="false">STDEV(U19:X19)</f>
        <v>0.0330403793359983</v>
      </c>
      <c r="AA19" s="216" t="n">
        <v>0.44</v>
      </c>
      <c r="AB19" s="217" t="n">
        <v>0.44</v>
      </c>
      <c r="AC19" s="239" t="n">
        <f aca="false">AVERAGE(AA19:AB19)</f>
        <v>0.44</v>
      </c>
      <c r="AD19" s="148" t="n">
        <f aca="false">STDEV(AA19:AB19)</f>
        <v>0</v>
      </c>
    </row>
    <row r="20" customFormat="false" ht="14.4" hidden="false" customHeight="false" outlineLevel="0" collapsed="false">
      <c r="B20" s="215" t="s">
        <v>50</v>
      </c>
      <c r="C20" s="216" t="n">
        <v>0.29</v>
      </c>
      <c r="D20" s="217" t="n">
        <v>0.4</v>
      </c>
      <c r="E20" s="239" t="n">
        <f aca="false">AVERAGE(C20:D20)</f>
        <v>0.345</v>
      </c>
      <c r="F20" s="240" t="n">
        <f aca="false">STDEV(C20:D20)</f>
        <v>0.0777817459305203</v>
      </c>
      <c r="G20" s="216" t="n">
        <v>0.34</v>
      </c>
      <c r="H20" s="217" t="n">
        <v>0.24</v>
      </c>
      <c r="I20" s="239" t="n">
        <f aca="false">AVERAGE(G20:H20)</f>
        <v>0.29</v>
      </c>
      <c r="J20" s="240" t="n">
        <f aca="false">STDEV(G20:H20)</f>
        <v>0.0707106781186548</v>
      </c>
      <c r="K20" s="216" t="n">
        <v>0.28</v>
      </c>
      <c r="L20" s="218" t="n">
        <v>0.34</v>
      </c>
      <c r="M20" s="218" t="n">
        <v>0.23</v>
      </c>
      <c r="N20" s="217" t="n">
        <v>0.31</v>
      </c>
      <c r="O20" s="239" t="n">
        <f aca="false">AVERAGE(K20:N20)</f>
        <v>0.29</v>
      </c>
      <c r="P20" s="240" t="n">
        <f aca="false">STDEV(K20:N20)</f>
        <v>0.0469041575982343</v>
      </c>
      <c r="Q20" s="216" t="n">
        <v>0.15</v>
      </c>
      <c r="R20" s="217" t="n">
        <v>0.11</v>
      </c>
      <c r="S20" s="239" t="n">
        <f aca="false">AVERAGE(Q20:R20)</f>
        <v>0.13</v>
      </c>
      <c r="T20" s="240" t="n">
        <f aca="false">STDEV(Q20:R20)</f>
        <v>0.0282842712474619</v>
      </c>
      <c r="U20" s="216" t="n">
        <v>0.02</v>
      </c>
      <c r="V20" s="218" t="n">
        <v>0.02</v>
      </c>
      <c r="W20" s="218" t="n">
        <v>0.02</v>
      </c>
      <c r="X20" s="217" t="n">
        <v>0.03</v>
      </c>
      <c r="Y20" s="239" t="n">
        <f aca="false">AVERAGE(U20:X20)</f>
        <v>0.0225</v>
      </c>
      <c r="Z20" s="240" t="n">
        <f aca="false">STDEV(U20:X20)</f>
        <v>0.005</v>
      </c>
      <c r="AA20" s="216" t="n">
        <v>0.31</v>
      </c>
      <c r="AB20" s="217" t="n">
        <v>0.34</v>
      </c>
      <c r="AC20" s="239" t="n">
        <f aca="false">AVERAGE(AA20:AB20)</f>
        <v>0.325</v>
      </c>
      <c r="AD20" s="148" t="n">
        <f aca="false">STDEV(AA20:AB20)</f>
        <v>0.0212132034355964</v>
      </c>
    </row>
    <row r="21" customFormat="false" ht="14.4" hidden="false" customHeight="false" outlineLevel="0" collapsed="false">
      <c r="B21" s="215" t="s">
        <v>51</v>
      </c>
      <c r="C21" s="216" t="n">
        <v>0.52</v>
      </c>
      <c r="D21" s="217" t="n">
        <v>0.57</v>
      </c>
      <c r="E21" s="239" t="n">
        <f aca="false">AVERAGE(C21:D21)</f>
        <v>0.545</v>
      </c>
      <c r="F21" s="240" t="n">
        <f aca="false">STDEV(C21:D21)</f>
        <v>0.0353553390593273</v>
      </c>
      <c r="G21" s="216" t="n">
        <v>0.41</v>
      </c>
      <c r="H21" s="217" t="n">
        <v>0.4</v>
      </c>
      <c r="I21" s="239" t="n">
        <f aca="false">AVERAGE(G21:H21)</f>
        <v>0.405</v>
      </c>
      <c r="J21" s="240" t="n">
        <f aca="false">STDEV(G21:H21)</f>
        <v>0.00707106781186544</v>
      </c>
      <c r="K21" s="216" t="n">
        <v>0.44</v>
      </c>
      <c r="L21" s="218" t="n">
        <v>0.43</v>
      </c>
      <c r="M21" s="218" t="n">
        <v>0.41</v>
      </c>
      <c r="N21" s="217" t="n">
        <v>0.41</v>
      </c>
      <c r="O21" s="239" t="n">
        <f aca="false">AVERAGE(K21:N21)</f>
        <v>0.4225</v>
      </c>
      <c r="P21" s="240" t="n">
        <f aca="false">STDEV(K21:N21)</f>
        <v>0.015</v>
      </c>
      <c r="Q21" s="216" t="n">
        <v>0.35</v>
      </c>
      <c r="R21" s="217" t="n">
        <v>0.1</v>
      </c>
      <c r="S21" s="239" t="n">
        <f aca="false">AVERAGE(Q21:R21)</f>
        <v>0.225</v>
      </c>
      <c r="T21" s="240" t="n">
        <f aca="false">STDEV(Q21:R21)</f>
        <v>0.176776695296637</v>
      </c>
      <c r="U21" s="216" t="n">
        <v>0.03</v>
      </c>
      <c r="V21" s="218" t="n">
        <v>0.04</v>
      </c>
      <c r="W21" s="218" t="n">
        <v>0.05</v>
      </c>
      <c r="X21" s="217" t="n">
        <v>0.03</v>
      </c>
      <c r="Y21" s="239" t="n">
        <f aca="false">AVERAGE(U21:X21)</f>
        <v>0.0375</v>
      </c>
      <c r="Z21" s="240" t="n">
        <f aca="false">STDEV(U21:X21)</f>
        <v>0.00957427107756338</v>
      </c>
      <c r="AA21" s="216" t="n">
        <v>0.45</v>
      </c>
      <c r="AB21" s="217" t="n">
        <v>0.4</v>
      </c>
      <c r="AC21" s="239" t="n">
        <f aca="false">AVERAGE(AA21:AB21)</f>
        <v>0.425</v>
      </c>
      <c r="AD21" s="148" t="n">
        <f aca="false">STDEV(AA21:AB21)</f>
        <v>0.0353553390593274</v>
      </c>
    </row>
    <row r="22" customFormat="false" ht="14.4" hidden="false" customHeight="false" outlineLevel="0" collapsed="false">
      <c r="B22" s="215" t="n">
        <v>12</v>
      </c>
      <c r="C22" s="216" t="n">
        <v>0.67</v>
      </c>
      <c r="D22" s="217" t="n">
        <v>0.39</v>
      </c>
      <c r="E22" s="239" t="n">
        <f aca="false">AVERAGE(C22:D22)</f>
        <v>0.53</v>
      </c>
      <c r="F22" s="240" t="n">
        <f aca="false">STDEV(C22:D22)</f>
        <v>0.197989898732233</v>
      </c>
      <c r="G22" s="216" t="n">
        <v>0.36</v>
      </c>
      <c r="H22" s="217" t="n">
        <v>0.41</v>
      </c>
      <c r="I22" s="239" t="n">
        <f aca="false">AVERAGE(G22:H22)</f>
        <v>0.385</v>
      </c>
      <c r="J22" s="240" t="n">
        <f aca="false">STDEV(G22:H22)</f>
        <v>0.0353553390593274</v>
      </c>
      <c r="K22" s="216" t="n">
        <v>0.44</v>
      </c>
      <c r="L22" s="218" t="n">
        <v>0.39</v>
      </c>
      <c r="M22" s="218" t="n">
        <v>0.33</v>
      </c>
      <c r="N22" s="217" t="n">
        <v>0.46</v>
      </c>
      <c r="O22" s="239" t="n">
        <f aca="false">AVERAGE(K22:N22)</f>
        <v>0.405</v>
      </c>
      <c r="P22" s="240" t="n">
        <f aca="false">STDEV(K22:N22)</f>
        <v>0.058022983951764</v>
      </c>
      <c r="Q22" s="216" t="n">
        <v>0.18</v>
      </c>
      <c r="R22" s="217" t="n">
        <v>0.29</v>
      </c>
      <c r="S22" s="239" t="n">
        <f aca="false">AVERAGE(Q22:R22)</f>
        <v>0.235</v>
      </c>
      <c r="T22" s="240" t="n">
        <f aca="false">STDEV(Q22:R22)</f>
        <v>0.0777817459305202</v>
      </c>
      <c r="U22" s="216" t="n">
        <v>0.13</v>
      </c>
      <c r="V22" s="218" t="n">
        <v>0.14</v>
      </c>
      <c r="W22" s="218" t="n">
        <v>0.15</v>
      </c>
      <c r="X22" s="217" t="n">
        <v>0.13</v>
      </c>
      <c r="Y22" s="239" t="n">
        <f aca="false">AVERAGE(U22:X22)</f>
        <v>0.1375</v>
      </c>
      <c r="Z22" s="240" t="n">
        <f aca="false">STDEV(U22:X22)</f>
        <v>0.00957427107756338</v>
      </c>
      <c r="AA22" s="216" t="n">
        <v>0.33</v>
      </c>
      <c r="AB22" s="217" t="n">
        <v>0.4</v>
      </c>
      <c r="AC22" s="239" t="n">
        <f aca="false">AVERAGE(AA22:AB22)</f>
        <v>0.365</v>
      </c>
      <c r="AD22" s="148" t="n">
        <f aca="false">STDEV(AA22:AB22)</f>
        <v>0.0494974746830583</v>
      </c>
    </row>
    <row r="23" customFormat="false" ht="14.4" hidden="false" customHeight="false" outlineLevel="0" collapsed="false">
      <c r="B23" s="215" t="n">
        <v>13</v>
      </c>
      <c r="C23" s="219" t="s">
        <v>30</v>
      </c>
      <c r="D23" s="220" t="s">
        <v>30</v>
      </c>
      <c r="E23" s="221" t="s">
        <v>30</v>
      </c>
      <c r="F23" s="222" t="s">
        <v>30</v>
      </c>
      <c r="G23" s="219" t="s">
        <v>30</v>
      </c>
      <c r="H23" s="220" t="s">
        <v>30</v>
      </c>
      <c r="I23" s="221" t="s">
        <v>30</v>
      </c>
      <c r="J23" s="222" t="s">
        <v>30</v>
      </c>
      <c r="K23" s="219" t="s">
        <v>30</v>
      </c>
      <c r="L23" s="156" t="s">
        <v>30</v>
      </c>
      <c r="M23" s="156" t="s">
        <v>30</v>
      </c>
      <c r="N23" s="220" t="s">
        <v>30</v>
      </c>
      <c r="O23" s="221" t="s">
        <v>30</v>
      </c>
      <c r="P23" s="222" t="s">
        <v>30</v>
      </c>
      <c r="Q23" s="219" t="s">
        <v>30</v>
      </c>
      <c r="R23" s="220" t="s">
        <v>30</v>
      </c>
      <c r="S23" s="221" t="s">
        <v>30</v>
      </c>
      <c r="T23" s="222" t="s">
        <v>30</v>
      </c>
      <c r="U23" s="219" t="s">
        <v>30</v>
      </c>
      <c r="V23" s="156" t="s">
        <v>30</v>
      </c>
      <c r="W23" s="156" t="s">
        <v>30</v>
      </c>
      <c r="X23" s="220" t="s">
        <v>30</v>
      </c>
      <c r="Y23" s="221" t="s">
        <v>30</v>
      </c>
      <c r="Z23" s="222" t="s">
        <v>30</v>
      </c>
      <c r="AA23" s="219" t="s">
        <v>30</v>
      </c>
      <c r="AB23" s="220" t="s">
        <v>30</v>
      </c>
      <c r="AC23" s="221" t="s">
        <v>30</v>
      </c>
      <c r="AD23" s="159" t="s">
        <v>30</v>
      </c>
    </row>
    <row r="24" customFormat="false" ht="14.4" hidden="false" customHeight="false" outlineLevel="0" collapsed="false">
      <c r="B24" s="215" t="n">
        <v>14</v>
      </c>
      <c r="C24" s="216" t="n">
        <v>0.3</v>
      </c>
      <c r="D24" s="217" t="n">
        <v>0.35</v>
      </c>
      <c r="E24" s="239" t="n">
        <f aca="false">AVERAGE(C24:D24)</f>
        <v>0.325</v>
      </c>
      <c r="F24" s="240" t="n">
        <f aca="false">STDEV(C24:D24)</f>
        <v>0.0353553390593274</v>
      </c>
      <c r="G24" s="216" t="n">
        <v>0.26</v>
      </c>
      <c r="H24" s="217" t="n">
        <v>0.27</v>
      </c>
      <c r="I24" s="239" t="n">
        <f aca="false">AVERAGE(G24:H24)</f>
        <v>0.265</v>
      </c>
      <c r="J24" s="240" t="n">
        <f aca="false">STDEV(G24:H24)</f>
        <v>0.00707106781186548</v>
      </c>
      <c r="K24" s="216" t="n">
        <v>0.36</v>
      </c>
      <c r="L24" s="218" t="n">
        <v>0.25</v>
      </c>
      <c r="M24" s="218" t="n">
        <v>0.27</v>
      </c>
      <c r="N24" s="217" t="n">
        <v>0.27</v>
      </c>
      <c r="O24" s="239" t="n">
        <f aca="false">AVERAGE(K24:N24)</f>
        <v>0.2875</v>
      </c>
      <c r="P24" s="240" t="n">
        <f aca="false">STDEV(K24:N24)</f>
        <v>0.0492442890089805</v>
      </c>
      <c r="Q24" s="216" t="n">
        <v>0.16</v>
      </c>
      <c r="R24" s="217" t="n">
        <v>0.05</v>
      </c>
      <c r="S24" s="239" t="n">
        <f aca="false">AVERAGE(Q24:R24)</f>
        <v>0.105</v>
      </c>
      <c r="T24" s="240" t="n">
        <f aca="false">STDEV(Q24:R24)</f>
        <v>0.0777817459305202</v>
      </c>
      <c r="U24" s="216" t="n">
        <v>0.02</v>
      </c>
      <c r="V24" s="218" t="n">
        <v>0.03</v>
      </c>
      <c r="W24" s="218" t="n">
        <v>0.05</v>
      </c>
      <c r="X24" s="217" t="n">
        <v>0.02</v>
      </c>
      <c r="Y24" s="239" t="n">
        <f aca="false">AVERAGE(U24:X24)</f>
        <v>0.03</v>
      </c>
      <c r="Z24" s="240" t="n">
        <f aca="false">STDEV(U24:X24)</f>
        <v>0.014142135623731</v>
      </c>
      <c r="AA24" s="216" t="n">
        <v>0.2</v>
      </c>
      <c r="AB24" s="217" t="n">
        <v>0.3</v>
      </c>
      <c r="AC24" s="239" t="n">
        <f aca="false">AVERAGE(AA24:AB24)</f>
        <v>0.25</v>
      </c>
      <c r="AD24" s="148" t="n">
        <f aca="false">STDEV(AA24:AB24)</f>
        <v>0.0707106781186547</v>
      </c>
    </row>
    <row r="25" customFormat="false" ht="14.4" hidden="false" customHeight="false" outlineLevel="0" collapsed="false">
      <c r="B25" s="215" t="n">
        <v>15</v>
      </c>
      <c r="C25" s="216" t="n">
        <v>0.43</v>
      </c>
      <c r="D25" s="217" t="n">
        <v>0.37</v>
      </c>
      <c r="E25" s="239" t="n">
        <f aca="false">AVERAGE(C25:D25)</f>
        <v>0.4</v>
      </c>
      <c r="F25" s="240" t="n">
        <f aca="false">STDEV(C25:D25)</f>
        <v>0.0424264068711929</v>
      </c>
      <c r="G25" s="216" t="n">
        <v>0.19</v>
      </c>
      <c r="H25" s="217" t="n">
        <v>0.14</v>
      </c>
      <c r="I25" s="239" t="n">
        <f aca="false">AVERAGE(G25:H25)</f>
        <v>0.165</v>
      </c>
      <c r="J25" s="240" t="n">
        <f aca="false">STDEV(G25:H25)</f>
        <v>0.0353553390593274</v>
      </c>
      <c r="K25" s="216" t="n">
        <v>0.22</v>
      </c>
      <c r="L25" s="218" t="n">
        <v>0.3</v>
      </c>
      <c r="M25" s="218" t="n">
        <v>0.16</v>
      </c>
      <c r="N25" s="217" t="n">
        <v>0.15</v>
      </c>
      <c r="O25" s="239" t="n">
        <f aca="false">AVERAGE(K25:N25)</f>
        <v>0.2075</v>
      </c>
      <c r="P25" s="240" t="n">
        <f aca="false">STDEV(K25:N25)</f>
        <v>0.0689806736219163</v>
      </c>
      <c r="Q25" s="216" t="n">
        <v>0.11</v>
      </c>
      <c r="R25" s="217" t="n">
        <v>0.07</v>
      </c>
      <c r="S25" s="239" t="n">
        <f aca="false">AVERAGE(Q25:R25)</f>
        <v>0.09</v>
      </c>
      <c r="T25" s="240" t="n">
        <f aca="false">STDEV(Q25:R25)</f>
        <v>0.0282842712474619</v>
      </c>
      <c r="U25" s="216" t="n">
        <v>0.01</v>
      </c>
      <c r="V25" s="218" t="n">
        <v>0.04</v>
      </c>
      <c r="W25" s="218" t="n">
        <v>0.05</v>
      </c>
      <c r="X25" s="217" t="n">
        <v>0.02</v>
      </c>
      <c r="Y25" s="239" t="n">
        <f aca="false">AVERAGE(U25:X25)</f>
        <v>0.03</v>
      </c>
      <c r="Z25" s="240" t="n">
        <f aca="false">STDEV(U25:X25)</f>
        <v>0.0182574185835055</v>
      </c>
      <c r="AA25" s="216" t="n">
        <v>0.27</v>
      </c>
      <c r="AB25" s="217" t="n">
        <v>0.27</v>
      </c>
      <c r="AC25" s="239" t="n">
        <f aca="false">AVERAGE(AA25:AB25)</f>
        <v>0.27</v>
      </c>
      <c r="AD25" s="148" t="n">
        <f aca="false">STDEV(AA25:AB25)</f>
        <v>0</v>
      </c>
    </row>
    <row r="26" customFormat="false" ht="14.4" hidden="false" customHeight="false" outlineLevel="0" collapsed="false">
      <c r="B26" s="215" t="n">
        <v>16</v>
      </c>
      <c r="C26" s="216" t="n">
        <v>0.57</v>
      </c>
      <c r="D26" s="217" t="n">
        <v>0.51</v>
      </c>
      <c r="E26" s="239" t="n">
        <f aca="false">AVERAGE(C26:D26)</f>
        <v>0.54</v>
      </c>
      <c r="F26" s="240" t="n">
        <f aca="false">STDEV(C26:D26)</f>
        <v>0.0424264068711928</v>
      </c>
      <c r="G26" s="216" t="n">
        <v>0.43</v>
      </c>
      <c r="H26" s="217" t="n">
        <v>0.4</v>
      </c>
      <c r="I26" s="239" t="n">
        <f aca="false">AVERAGE(G26:H26)</f>
        <v>0.415</v>
      </c>
      <c r="J26" s="240" t="n">
        <f aca="false">STDEV(G26:H26)</f>
        <v>0.0212132034355964</v>
      </c>
      <c r="K26" s="216" t="n">
        <v>0.44</v>
      </c>
      <c r="L26" s="218" t="n">
        <v>0.43</v>
      </c>
      <c r="M26" s="218" t="n">
        <v>0.44</v>
      </c>
      <c r="N26" s="217" t="n">
        <v>0.45</v>
      </c>
      <c r="O26" s="239" t="n">
        <f aca="false">AVERAGE(K26:N26)</f>
        <v>0.44</v>
      </c>
      <c r="P26" s="240" t="n">
        <f aca="false">STDEV(K26:N26)</f>
        <v>0.00816496580927727</v>
      </c>
      <c r="Q26" s="216" t="n">
        <v>0.34</v>
      </c>
      <c r="R26" s="217" t="n">
        <v>0.14</v>
      </c>
      <c r="S26" s="239" t="n">
        <f aca="false">AVERAGE(Q26:R26)</f>
        <v>0.24</v>
      </c>
      <c r="T26" s="240" t="n">
        <f aca="false">STDEV(Q26:R26)</f>
        <v>0.14142135623731</v>
      </c>
      <c r="U26" s="216" t="n">
        <v>0.08</v>
      </c>
      <c r="V26" s="218" t="n">
        <v>0.08</v>
      </c>
      <c r="W26" s="218" t="n">
        <v>0.09</v>
      </c>
      <c r="X26" s="217" t="n">
        <v>0.08</v>
      </c>
      <c r="Y26" s="239" t="n">
        <f aca="false">AVERAGE(U26:X26)</f>
        <v>0.0825</v>
      </c>
      <c r="Z26" s="240" t="n">
        <f aca="false">STDEV(U26:X26)</f>
        <v>0.005</v>
      </c>
      <c r="AA26" s="216" t="n">
        <v>0.41</v>
      </c>
      <c r="AB26" s="217" t="n">
        <v>0.48</v>
      </c>
      <c r="AC26" s="239" t="n">
        <f aca="false">AVERAGE(AA26:AB26)</f>
        <v>0.445</v>
      </c>
      <c r="AD26" s="148" t="n">
        <f aca="false">STDEV(AA26:AB26)</f>
        <v>0.0494974746830583</v>
      </c>
    </row>
    <row r="27" customFormat="false" ht="14.4" hidden="false" customHeight="false" outlineLevel="0" collapsed="false">
      <c r="B27" s="215" t="n">
        <v>17</v>
      </c>
      <c r="C27" s="216" t="n">
        <v>0.56</v>
      </c>
      <c r="D27" s="217" t="n">
        <v>0.47</v>
      </c>
      <c r="E27" s="239" t="n">
        <f aca="false">AVERAGE(C27:D27)</f>
        <v>0.515</v>
      </c>
      <c r="F27" s="240" t="n">
        <f aca="false">STDEV(C27:D27)</f>
        <v>0.0636396103067893</v>
      </c>
      <c r="G27" s="216" t="n">
        <v>0.43</v>
      </c>
      <c r="H27" s="217" t="n">
        <v>0.29</v>
      </c>
      <c r="I27" s="239" t="n">
        <f aca="false">AVERAGE(G27:H27)</f>
        <v>0.36</v>
      </c>
      <c r="J27" s="240" t="n">
        <f aca="false">STDEV(G27:H27)</f>
        <v>0.0989949493661167</v>
      </c>
      <c r="K27" s="216" t="n">
        <v>0.4</v>
      </c>
      <c r="L27" s="218" t="n">
        <v>0.43</v>
      </c>
      <c r="M27" s="218" t="n">
        <v>0.34</v>
      </c>
      <c r="N27" s="217" t="n">
        <v>0.35</v>
      </c>
      <c r="O27" s="239" t="n">
        <f aca="false">AVERAGE(K27:N27)</f>
        <v>0.38</v>
      </c>
      <c r="P27" s="240" t="n">
        <f aca="false">STDEV(K27:N27)</f>
        <v>0.0424264068711929</v>
      </c>
      <c r="Q27" s="216" t="n">
        <v>0.34</v>
      </c>
      <c r="R27" s="217" t="n">
        <v>0.24</v>
      </c>
      <c r="S27" s="239" t="n">
        <f aca="false">AVERAGE(Q27:R27)</f>
        <v>0.29</v>
      </c>
      <c r="T27" s="240" t="n">
        <f aca="false">STDEV(Q27:R27)</f>
        <v>0.0707106781186548</v>
      </c>
      <c r="U27" s="216" t="n">
        <v>0.07</v>
      </c>
      <c r="V27" s="218" t="n">
        <v>0.09</v>
      </c>
      <c r="W27" s="218" t="n">
        <v>0.12</v>
      </c>
      <c r="X27" s="217" t="n">
        <v>0.03</v>
      </c>
      <c r="Y27" s="239" t="n">
        <f aca="false">AVERAGE(U27:X27)</f>
        <v>0.0775</v>
      </c>
      <c r="Z27" s="240" t="n">
        <f aca="false">STDEV(U27:X27)</f>
        <v>0.0377491721763538</v>
      </c>
      <c r="AA27" s="216" t="n">
        <v>0.33</v>
      </c>
      <c r="AB27" s="217" t="n">
        <v>0.4</v>
      </c>
      <c r="AC27" s="239" t="n">
        <f aca="false">AVERAGE(AA27:AB27)</f>
        <v>0.365</v>
      </c>
      <c r="AD27" s="148" t="n">
        <f aca="false">STDEV(AA27:AB27)</f>
        <v>0.0494974746830583</v>
      </c>
    </row>
    <row r="28" customFormat="false" ht="14.4" hidden="false" customHeight="false" outlineLevel="0" collapsed="false">
      <c r="B28" s="215" t="n">
        <v>18</v>
      </c>
      <c r="C28" s="216" t="n">
        <v>0.57</v>
      </c>
      <c r="D28" s="217" t="n">
        <v>0.51</v>
      </c>
      <c r="E28" s="239" t="n">
        <f aca="false">AVERAGE(C28:D28)</f>
        <v>0.54</v>
      </c>
      <c r="F28" s="240" t="n">
        <f aca="false">STDEV(C28:D28)</f>
        <v>0.0424264068711928</v>
      </c>
      <c r="G28" s="216" t="n">
        <v>0.43</v>
      </c>
      <c r="H28" s="217" t="n">
        <v>0.4</v>
      </c>
      <c r="I28" s="239" t="n">
        <f aca="false">AVERAGE(G28:H28)</f>
        <v>0.415</v>
      </c>
      <c r="J28" s="240" t="n">
        <f aca="false">STDEV(G28:H28)</f>
        <v>0.0212132034355964</v>
      </c>
      <c r="K28" s="216" t="n">
        <v>0.44</v>
      </c>
      <c r="L28" s="218" t="n">
        <v>0.43</v>
      </c>
      <c r="M28" s="218" t="n">
        <v>0.44</v>
      </c>
      <c r="N28" s="217" t="n">
        <v>0.45</v>
      </c>
      <c r="O28" s="239" t="n">
        <f aca="false">AVERAGE(K28:N28)</f>
        <v>0.44</v>
      </c>
      <c r="P28" s="240" t="n">
        <f aca="false">STDEV(K28:N28)</f>
        <v>0.00816496580927727</v>
      </c>
      <c r="Q28" s="216" t="n">
        <v>0.34</v>
      </c>
      <c r="R28" s="217" t="n">
        <v>0.14</v>
      </c>
      <c r="S28" s="239" t="n">
        <f aca="false">AVERAGE(Q28:R28)</f>
        <v>0.24</v>
      </c>
      <c r="T28" s="240" t="n">
        <f aca="false">STDEV(Q28:R28)</f>
        <v>0.14142135623731</v>
      </c>
      <c r="U28" s="216" t="n">
        <v>0.08</v>
      </c>
      <c r="V28" s="218" t="n">
        <v>0.08</v>
      </c>
      <c r="W28" s="218" t="n">
        <v>0.09</v>
      </c>
      <c r="X28" s="217" t="n">
        <v>0.08</v>
      </c>
      <c r="Y28" s="239" t="n">
        <f aca="false">AVERAGE(U28:X28)</f>
        <v>0.0825</v>
      </c>
      <c r="Z28" s="240" t="n">
        <f aca="false">STDEV(U28:X28)</f>
        <v>0.005</v>
      </c>
      <c r="AA28" s="216" t="n">
        <v>0.41</v>
      </c>
      <c r="AB28" s="217" t="n">
        <v>0.48</v>
      </c>
      <c r="AC28" s="239" t="n">
        <f aca="false">AVERAGE(AA28:AB28)</f>
        <v>0.445</v>
      </c>
      <c r="AD28" s="148" t="n">
        <f aca="false">STDEV(AA28:AB28)</f>
        <v>0.0494974746830583</v>
      </c>
    </row>
    <row r="29" customFormat="false" ht="14.4" hidden="false" customHeight="false" outlineLevel="0" collapsed="false">
      <c r="B29" s="215" t="n">
        <v>19</v>
      </c>
      <c r="C29" s="216" t="n">
        <v>0.57</v>
      </c>
      <c r="D29" s="217" t="n">
        <v>0.51</v>
      </c>
      <c r="E29" s="239" t="n">
        <f aca="false">AVERAGE(C29:D29)</f>
        <v>0.54</v>
      </c>
      <c r="F29" s="240" t="n">
        <f aca="false">STDEV(C29:D29)</f>
        <v>0.0424264068711928</v>
      </c>
      <c r="G29" s="216" t="n">
        <v>0.43</v>
      </c>
      <c r="H29" s="217" t="n">
        <v>0.4</v>
      </c>
      <c r="I29" s="239" t="n">
        <f aca="false">AVERAGE(G29:H29)</f>
        <v>0.415</v>
      </c>
      <c r="J29" s="240" t="n">
        <f aca="false">STDEV(G29:H29)</f>
        <v>0.0212132034355964</v>
      </c>
      <c r="K29" s="216" t="n">
        <v>0.44</v>
      </c>
      <c r="L29" s="218" t="n">
        <v>0.43</v>
      </c>
      <c r="M29" s="218" t="n">
        <v>0.44</v>
      </c>
      <c r="N29" s="217" t="n">
        <v>0.45</v>
      </c>
      <c r="O29" s="239" t="n">
        <f aca="false">AVERAGE(K29:N29)</f>
        <v>0.44</v>
      </c>
      <c r="P29" s="240" t="n">
        <f aca="false">STDEV(K29:N29)</f>
        <v>0.00816496580927727</v>
      </c>
      <c r="Q29" s="216" t="n">
        <v>0.34</v>
      </c>
      <c r="R29" s="217" t="n">
        <v>0.14</v>
      </c>
      <c r="S29" s="239" t="n">
        <f aca="false">AVERAGE(Q29:R29)</f>
        <v>0.24</v>
      </c>
      <c r="T29" s="240" t="n">
        <f aca="false">STDEV(Q29:R29)</f>
        <v>0.14142135623731</v>
      </c>
      <c r="U29" s="216" t="n">
        <v>0.08</v>
      </c>
      <c r="V29" s="218" t="n">
        <v>0.08</v>
      </c>
      <c r="W29" s="218" t="n">
        <v>0.09</v>
      </c>
      <c r="X29" s="217" t="n">
        <v>0.08</v>
      </c>
      <c r="Y29" s="239" t="n">
        <f aca="false">AVERAGE(U29:X29)</f>
        <v>0.0825</v>
      </c>
      <c r="Z29" s="240" t="n">
        <f aca="false">STDEV(U29:X29)</f>
        <v>0.005</v>
      </c>
      <c r="AA29" s="216" t="n">
        <v>0.41</v>
      </c>
      <c r="AB29" s="217" t="n">
        <v>0.48</v>
      </c>
      <c r="AC29" s="239" t="n">
        <f aca="false">AVERAGE(AA29:AB29)</f>
        <v>0.445</v>
      </c>
      <c r="AD29" s="148" t="n">
        <f aca="false">STDEV(AA29:AB29)</f>
        <v>0.0494974746830583</v>
      </c>
    </row>
    <row r="30" customFormat="false" ht="14.4" hidden="false" customHeight="false" outlineLevel="0" collapsed="false">
      <c r="B30" s="215" t="n">
        <v>20</v>
      </c>
      <c r="C30" s="216" t="n">
        <v>0.3</v>
      </c>
      <c r="D30" s="217" t="n">
        <v>0.46</v>
      </c>
      <c r="E30" s="239" t="n">
        <f aca="false">AVERAGE(C30:D30)</f>
        <v>0.38</v>
      </c>
      <c r="F30" s="240" t="n">
        <f aca="false">STDEV(C30:D30)</f>
        <v>0.113137084989848</v>
      </c>
      <c r="G30" s="216" t="n">
        <v>0.34</v>
      </c>
      <c r="H30" s="217" t="n">
        <v>0.23</v>
      </c>
      <c r="I30" s="239" t="n">
        <f aca="false">AVERAGE(G30:H30)</f>
        <v>0.285</v>
      </c>
      <c r="J30" s="240" t="n">
        <f aca="false">STDEV(G30:H30)</f>
        <v>0.0777817459305202</v>
      </c>
      <c r="K30" s="216" t="n">
        <v>0.34</v>
      </c>
      <c r="L30" s="218" t="n">
        <v>0.21</v>
      </c>
      <c r="M30" s="218" t="n">
        <v>0.28</v>
      </c>
      <c r="N30" s="217" t="n">
        <v>0.33</v>
      </c>
      <c r="O30" s="239" t="n">
        <f aca="false">AVERAGE(K30:N30)</f>
        <v>0.29</v>
      </c>
      <c r="P30" s="240" t="n">
        <f aca="false">STDEV(K30:N30)</f>
        <v>0.0594418483337567</v>
      </c>
      <c r="Q30" s="216" t="n">
        <v>0.27</v>
      </c>
      <c r="R30" s="217" t="n">
        <v>0.23</v>
      </c>
      <c r="S30" s="239" t="n">
        <f aca="false">AVERAGE(Q30:R30)</f>
        <v>0.25</v>
      </c>
      <c r="T30" s="240" t="n">
        <f aca="false">STDEV(Q30:R30)</f>
        <v>0.0282842712474619</v>
      </c>
      <c r="U30" s="216" t="n">
        <v>0.05</v>
      </c>
      <c r="V30" s="218" t="n">
        <v>0.07</v>
      </c>
      <c r="W30" s="218" t="n">
        <v>0.02</v>
      </c>
      <c r="X30" s="217" t="n">
        <v>0.05</v>
      </c>
      <c r="Y30" s="239" t="n">
        <f aca="false">AVERAGE(U30:X30)</f>
        <v>0.0475</v>
      </c>
      <c r="Z30" s="240" t="n">
        <f aca="false">STDEV(U30:X30)</f>
        <v>0.0206155281280883</v>
      </c>
      <c r="AA30" s="216" t="n">
        <v>0.44</v>
      </c>
      <c r="AB30" s="217" t="n">
        <v>0.35</v>
      </c>
      <c r="AC30" s="239" t="n">
        <f aca="false">AVERAGE(AA30:AB30)</f>
        <v>0.395</v>
      </c>
      <c r="AD30" s="148" t="n">
        <f aca="false">STDEV(AA30:AB30)</f>
        <v>0.0636396103067893</v>
      </c>
    </row>
    <row r="31" customFormat="false" ht="14.4" hidden="false" customHeight="false" outlineLevel="0" collapsed="false">
      <c r="B31" s="215" t="n">
        <v>21</v>
      </c>
      <c r="C31" s="216" t="n">
        <v>0.62</v>
      </c>
      <c r="D31" s="217" t="n">
        <v>0.56</v>
      </c>
      <c r="E31" s="239" t="n">
        <f aca="false">AVERAGE(C31:D31)</f>
        <v>0.59</v>
      </c>
      <c r="F31" s="240" t="n">
        <f aca="false">STDEV(C31:D31)</f>
        <v>0.0424264068711928</v>
      </c>
      <c r="G31" s="216" t="n">
        <v>0.47</v>
      </c>
      <c r="H31" s="217" t="n">
        <v>0.36</v>
      </c>
      <c r="I31" s="239" t="n">
        <f aca="false">AVERAGE(G31:H31)</f>
        <v>0.415</v>
      </c>
      <c r="J31" s="240" t="n">
        <f aca="false">STDEV(G31:H31)</f>
        <v>0.0777817459305202</v>
      </c>
      <c r="K31" s="216" t="n">
        <v>0.42</v>
      </c>
      <c r="L31" s="218" t="n">
        <v>0.42</v>
      </c>
      <c r="M31" s="218" t="n">
        <v>0.3</v>
      </c>
      <c r="N31" s="217" t="n">
        <v>0.4</v>
      </c>
      <c r="O31" s="239" t="n">
        <f aca="false">AVERAGE(K31:N31)</f>
        <v>0.385</v>
      </c>
      <c r="P31" s="240" t="n">
        <f aca="false">STDEV(K31:N31)</f>
        <v>0.0574456264653803</v>
      </c>
      <c r="Q31" s="216" t="n">
        <v>0.29</v>
      </c>
      <c r="R31" s="217" t="n">
        <v>0.24</v>
      </c>
      <c r="S31" s="239" t="n">
        <f aca="false">AVERAGE(Q31:R31)</f>
        <v>0.265</v>
      </c>
      <c r="T31" s="240" t="n">
        <f aca="false">STDEV(Q31:R31)</f>
        <v>0.0353553390593274</v>
      </c>
      <c r="U31" s="216" t="n">
        <v>0.07</v>
      </c>
      <c r="V31" s="218" t="n">
        <v>0.03</v>
      </c>
      <c r="W31" s="218" t="n">
        <v>0.07</v>
      </c>
      <c r="X31" s="217" t="n">
        <v>0.14</v>
      </c>
      <c r="Y31" s="239" t="n">
        <f aca="false">AVERAGE(U31:X31)</f>
        <v>0.0775</v>
      </c>
      <c r="Z31" s="240" t="n">
        <f aca="false">STDEV(U31:X31)</f>
        <v>0.0457347424467075</v>
      </c>
      <c r="AA31" s="216" t="n">
        <v>0.25</v>
      </c>
      <c r="AB31" s="217" t="n">
        <v>0.42</v>
      </c>
      <c r="AC31" s="239" t="n">
        <f aca="false">AVERAGE(AA31:AB31)</f>
        <v>0.335</v>
      </c>
      <c r="AD31" s="148" t="n">
        <f aca="false">STDEV(AA31:AB31)</f>
        <v>0.120208152801713</v>
      </c>
    </row>
    <row r="32" customFormat="false" ht="14.4" hidden="false" customHeight="false" outlineLevel="0" collapsed="false">
      <c r="B32" s="241" t="n">
        <v>22</v>
      </c>
      <c r="C32" s="216" t="n">
        <v>0.44</v>
      </c>
      <c r="D32" s="217" t="n">
        <v>0.57</v>
      </c>
      <c r="E32" s="239" t="n">
        <f aca="false">AVERAGE(C32:D32)</f>
        <v>0.505</v>
      </c>
      <c r="F32" s="240" t="n">
        <f aca="false">STDEV(C32:D32)</f>
        <v>0.0919238815542511</v>
      </c>
      <c r="G32" s="216" t="n">
        <v>0.47</v>
      </c>
      <c r="H32" s="217" t="n">
        <v>0.38</v>
      </c>
      <c r="I32" s="239" t="n">
        <f aca="false">AVERAGE(G32:H32)</f>
        <v>0.425</v>
      </c>
      <c r="J32" s="240" t="n">
        <f aca="false">STDEV(G32:H32)</f>
        <v>0.0636396103067893</v>
      </c>
      <c r="K32" s="216" t="n">
        <v>0.43</v>
      </c>
      <c r="L32" s="218" t="n">
        <v>0.43</v>
      </c>
      <c r="M32" s="218" t="n">
        <v>0.4</v>
      </c>
      <c r="N32" s="217" t="n">
        <v>0.45</v>
      </c>
      <c r="O32" s="239" t="n">
        <f aca="false">AVERAGE(K32:N32)</f>
        <v>0.4275</v>
      </c>
      <c r="P32" s="240" t="n">
        <f aca="false">STDEV(K32:N32)</f>
        <v>0.0206155281280883</v>
      </c>
      <c r="Q32" s="216" t="n">
        <v>0.29</v>
      </c>
      <c r="R32" s="217" t="n">
        <v>0.23</v>
      </c>
      <c r="S32" s="239" t="n">
        <f aca="false">AVERAGE(Q32:R32)</f>
        <v>0.26</v>
      </c>
      <c r="T32" s="240" t="n">
        <f aca="false">STDEV(Q32:R32)</f>
        <v>0.0424264068711928</v>
      </c>
      <c r="U32" s="216" t="n">
        <v>0.02</v>
      </c>
      <c r="V32" s="218" t="n">
        <v>0.03</v>
      </c>
      <c r="W32" s="218" t="n">
        <v>0.06</v>
      </c>
      <c r="X32" s="217" t="n">
        <v>0.03</v>
      </c>
      <c r="Y32" s="239" t="n">
        <f aca="false">AVERAGE(U32:X32)</f>
        <v>0.035</v>
      </c>
      <c r="Z32" s="240" t="n">
        <f aca="false">STDEV(U32:X32)</f>
        <v>0.0173205080756888</v>
      </c>
      <c r="AA32" s="216" t="n">
        <v>0.47</v>
      </c>
      <c r="AB32" s="217" t="n">
        <v>0.47</v>
      </c>
      <c r="AC32" s="239" t="n">
        <f aca="false">AVERAGE(AA32:AB32)</f>
        <v>0.47</v>
      </c>
      <c r="AD32" s="148" t="n">
        <f aca="false">STDEV(AA32:AB32)</f>
        <v>0</v>
      </c>
    </row>
    <row r="33" customFormat="false" ht="14.4" hidden="false" customHeight="false" outlineLevel="0" collapsed="false">
      <c r="B33" s="241" t="n">
        <v>23</v>
      </c>
      <c r="C33" s="216" t="n">
        <v>0.65</v>
      </c>
      <c r="D33" s="217" t="n">
        <v>0.63</v>
      </c>
      <c r="E33" s="239" t="n">
        <f aca="false">AVERAGE(C33:D33)</f>
        <v>0.64</v>
      </c>
      <c r="F33" s="240" t="n">
        <f aca="false">STDEV(C33:D33)</f>
        <v>0.014142135623731</v>
      </c>
      <c r="G33" s="216" t="n">
        <v>0.43</v>
      </c>
      <c r="H33" s="217" t="n">
        <v>0.42</v>
      </c>
      <c r="I33" s="239" t="n">
        <f aca="false">AVERAGE(G33:H33)</f>
        <v>0.425</v>
      </c>
      <c r="J33" s="240" t="n">
        <f aca="false">STDEV(G33:H33)</f>
        <v>0.00707106781186548</v>
      </c>
      <c r="K33" s="216" t="n">
        <v>0.47</v>
      </c>
      <c r="L33" s="218" t="n">
        <v>0.52</v>
      </c>
      <c r="M33" s="218" t="n">
        <v>0.45</v>
      </c>
      <c r="N33" s="217" t="n">
        <v>0.49</v>
      </c>
      <c r="O33" s="239" t="n">
        <f aca="false">AVERAGE(K33:N33)</f>
        <v>0.4825</v>
      </c>
      <c r="P33" s="240" t="n">
        <f aca="false">STDEV(K33:N33)</f>
        <v>0.0298607881119482</v>
      </c>
      <c r="Q33" s="216" t="n">
        <v>0.32</v>
      </c>
      <c r="R33" s="217" t="n">
        <v>0.14</v>
      </c>
      <c r="S33" s="239" t="n">
        <f aca="false">AVERAGE(Q33:R33)</f>
        <v>0.23</v>
      </c>
      <c r="T33" s="240" t="n">
        <f aca="false">STDEV(Q33:R33)</f>
        <v>0.127279220613579</v>
      </c>
      <c r="U33" s="216" t="n">
        <v>0.02</v>
      </c>
      <c r="V33" s="218" t="n">
        <v>0.07</v>
      </c>
      <c r="W33" s="218" t="n">
        <v>0.05</v>
      </c>
      <c r="X33" s="217" t="n">
        <v>0.12</v>
      </c>
      <c r="Y33" s="239" t="n">
        <f aca="false">AVERAGE(U33:X33)</f>
        <v>0.065</v>
      </c>
      <c r="Z33" s="240" t="n">
        <f aca="false">STDEV(U33:X33)</f>
        <v>0.0420317340430616</v>
      </c>
      <c r="AA33" s="216" t="n">
        <v>0.45</v>
      </c>
      <c r="AB33" s="217" t="n">
        <v>0.53</v>
      </c>
      <c r="AC33" s="239" t="n">
        <f aca="false">AVERAGE(AA33:AB33)</f>
        <v>0.49</v>
      </c>
      <c r="AD33" s="148" t="n">
        <f aca="false">STDEV(AA33:AB33)</f>
        <v>0.0565685424949238</v>
      </c>
    </row>
    <row r="34" customFormat="false" ht="14.4" hidden="false" customHeight="false" outlineLevel="0" collapsed="false">
      <c r="B34" s="241" t="n">
        <v>24</v>
      </c>
      <c r="C34" s="216" t="n">
        <v>0.87</v>
      </c>
      <c r="D34" s="217" t="n">
        <v>0.79</v>
      </c>
      <c r="E34" s="239" t="n">
        <f aca="false">AVERAGE(C34:D34)</f>
        <v>0.83</v>
      </c>
      <c r="F34" s="240" t="n">
        <f aca="false">STDEV(C34:D34)</f>
        <v>0.0565685424949238</v>
      </c>
      <c r="G34" s="216" t="n">
        <v>0.59</v>
      </c>
      <c r="H34" s="217" t="n">
        <v>0.63</v>
      </c>
      <c r="I34" s="239" t="n">
        <f aca="false">AVERAGE(G34:H34)</f>
        <v>0.61</v>
      </c>
      <c r="J34" s="240" t="n">
        <f aca="false">STDEV(G34:H34)</f>
        <v>0.0282842712474619</v>
      </c>
      <c r="K34" s="216" t="n">
        <v>0.69</v>
      </c>
      <c r="L34" s="218" t="n">
        <v>0.81</v>
      </c>
      <c r="M34" s="218" t="n">
        <v>0.66</v>
      </c>
      <c r="N34" s="217" t="n">
        <v>0.57</v>
      </c>
      <c r="O34" s="239" t="n">
        <f aca="false">AVERAGE(K34:N34)</f>
        <v>0.6825</v>
      </c>
      <c r="P34" s="240" t="n">
        <f aca="false">STDEV(K34:N34)</f>
        <v>0.0991211380079951</v>
      </c>
      <c r="Q34" s="216" t="n">
        <v>0.51</v>
      </c>
      <c r="R34" s="217" t="n">
        <v>0.35</v>
      </c>
      <c r="S34" s="239" t="n">
        <f aca="false">AVERAGE(Q34:R34)</f>
        <v>0.43</v>
      </c>
      <c r="T34" s="240" t="n">
        <f aca="false">STDEV(Q34:R34)</f>
        <v>0.113137084989848</v>
      </c>
      <c r="U34" s="216" t="n">
        <v>0.11</v>
      </c>
      <c r="V34" s="218" t="n">
        <v>0.2</v>
      </c>
      <c r="W34" s="218" t="n">
        <v>0.14</v>
      </c>
      <c r="X34" s="217" t="n">
        <v>0.08</v>
      </c>
      <c r="Y34" s="239" t="n">
        <f aca="false">AVERAGE(U34:X34)</f>
        <v>0.1325</v>
      </c>
      <c r="Z34" s="240" t="n">
        <f aca="false">STDEV(U34:X34)</f>
        <v>0.051234753829798</v>
      </c>
      <c r="AA34" s="216" t="n">
        <v>0.7</v>
      </c>
      <c r="AB34" s="217" t="n">
        <v>0.66</v>
      </c>
      <c r="AC34" s="239" t="n">
        <f aca="false">AVERAGE(AA34:AB34)</f>
        <v>0.68</v>
      </c>
      <c r="AD34" s="148" t="n">
        <f aca="false">STDEV(AA34:AB34)</f>
        <v>0.0282842712474619</v>
      </c>
    </row>
    <row r="35" customFormat="false" ht="14.4" hidden="false" customHeight="false" outlineLevel="0" collapsed="false">
      <c r="B35" s="241" t="s">
        <v>144</v>
      </c>
      <c r="C35" s="216" t="n">
        <v>0.15</v>
      </c>
      <c r="D35" s="217" t="n">
        <v>0.23</v>
      </c>
      <c r="E35" s="239" t="n">
        <f aca="false">AVERAGE(C35:D35)</f>
        <v>0.19</v>
      </c>
      <c r="F35" s="240" t="n">
        <f aca="false">STDEV(C35:D35)</f>
        <v>0.0565685424949238</v>
      </c>
      <c r="G35" s="216" t="n">
        <v>0.28</v>
      </c>
      <c r="H35" s="217" t="n">
        <v>0.12</v>
      </c>
      <c r="I35" s="239" t="n">
        <f aca="false">AVERAGE(G35:H35)</f>
        <v>0.2</v>
      </c>
      <c r="J35" s="240" t="n">
        <f aca="false">STDEV(G35:H35)</f>
        <v>0.113137084989848</v>
      </c>
      <c r="K35" s="216" t="n">
        <v>0.26</v>
      </c>
      <c r="L35" s="218" t="n">
        <v>0.26</v>
      </c>
      <c r="M35" s="218" t="n">
        <v>0.16</v>
      </c>
      <c r="N35" s="217" t="n">
        <v>0.21</v>
      </c>
      <c r="O35" s="239" t="n">
        <f aca="false">AVERAGE(K35:N35)</f>
        <v>0.2225</v>
      </c>
      <c r="P35" s="240" t="n">
        <f aca="false">STDEV(K35:N35)</f>
        <v>0.0478713553878169</v>
      </c>
      <c r="Q35" s="216" t="n">
        <v>0.06</v>
      </c>
      <c r="R35" s="217" t="n">
        <v>0.02</v>
      </c>
      <c r="S35" s="239" t="n">
        <f aca="false">AVERAGE(Q35:R35)</f>
        <v>0.04</v>
      </c>
      <c r="T35" s="240" t="n">
        <f aca="false">STDEV(Q35:R35)</f>
        <v>0.0282842712474619</v>
      </c>
      <c r="U35" s="216" t="n">
        <v>0.01</v>
      </c>
      <c r="V35" s="218" t="n">
        <v>0.02</v>
      </c>
      <c r="W35" s="218" t="n">
        <v>0.02</v>
      </c>
      <c r="X35" s="217" t="n">
        <v>0.01</v>
      </c>
      <c r="Y35" s="239" t="n">
        <f aca="false">AVERAGE(U35:X35)</f>
        <v>0.015</v>
      </c>
      <c r="Z35" s="240" t="n">
        <f aca="false">STDEV(U35:X35)</f>
        <v>0.00577350269189626</v>
      </c>
      <c r="AA35" s="216" t="n">
        <v>0.22</v>
      </c>
      <c r="AB35" s="217" t="n">
        <v>0.23</v>
      </c>
      <c r="AC35" s="239" t="n">
        <f aca="false">AVERAGE(AA35:AB35)</f>
        <v>0.225</v>
      </c>
      <c r="AD35" s="148" t="n">
        <f aca="false">STDEV(AA35:AB35)</f>
        <v>0.00707106781186548</v>
      </c>
    </row>
    <row r="36" customFormat="false" ht="14.4" hidden="false" customHeight="false" outlineLevel="0" collapsed="false">
      <c r="B36" s="241" t="s">
        <v>145</v>
      </c>
      <c r="C36" s="216" t="n">
        <v>0.3</v>
      </c>
      <c r="D36" s="217" t="n">
        <v>0.36</v>
      </c>
      <c r="E36" s="239" t="n">
        <f aca="false">AVERAGE(C36:D36)</f>
        <v>0.33</v>
      </c>
      <c r="F36" s="240" t="n">
        <f aca="false">STDEV(C36:D36)</f>
        <v>0.0424264068711929</v>
      </c>
      <c r="G36" s="216" t="n">
        <v>0.32</v>
      </c>
      <c r="H36" s="217" t="n">
        <v>0.27</v>
      </c>
      <c r="I36" s="239" t="n">
        <f aca="false">AVERAGE(G36:H36)</f>
        <v>0.295</v>
      </c>
      <c r="J36" s="240" t="n">
        <f aca="false">STDEV(G36:H36)</f>
        <v>0.0353553390593274</v>
      </c>
      <c r="K36" s="216" t="n">
        <v>0.37</v>
      </c>
      <c r="L36" s="218" t="n">
        <v>0.33</v>
      </c>
      <c r="M36" s="218" t="n">
        <v>0.25</v>
      </c>
      <c r="N36" s="217" t="n">
        <v>0.35</v>
      </c>
      <c r="O36" s="239" t="n">
        <f aca="false">AVERAGE(K36:N36)</f>
        <v>0.325</v>
      </c>
      <c r="P36" s="240" t="n">
        <f aca="false">STDEV(K36:N36)</f>
        <v>0.0525991127935317</v>
      </c>
      <c r="Q36" s="216" t="n">
        <v>0.17</v>
      </c>
      <c r="R36" s="217" t="n">
        <v>0.14</v>
      </c>
      <c r="S36" s="239" t="n">
        <f aca="false">AVERAGE(Q36:R36)</f>
        <v>0.155</v>
      </c>
      <c r="T36" s="240" t="n">
        <f aca="false">STDEV(Q36:R36)</f>
        <v>0.0212132034355964</v>
      </c>
      <c r="U36" s="216" t="n">
        <v>0.03</v>
      </c>
      <c r="V36" s="218" t="n">
        <v>0.03</v>
      </c>
      <c r="W36" s="218" t="n">
        <v>0.05</v>
      </c>
      <c r="X36" s="217" t="n">
        <v>0.04</v>
      </c>
      <c r="Y36" s="239" t="n">
        <f aca="false">AVERAGE(U36:X36)</f>
        <v>0.0375</v>
      </c>
      <c r="Z36" s="240" t="n">
        <f aca="false">STDEV(U36:X36)</f>
        <v>0.00957427107756338</v>
      </c>
      <c r="AA36" s="216" t="n">
        <v>0.33</v>
      </c>
      <c r="AB36" s="217" t="n">
        <v>0.37</v>
      </c>
      <c r="AC36" s="239" t="n">
        <f aca="false">AVERAGE(AA36:AB36)</f>
        <v>0.35</v>
      </c>
      <c r="AD36" s="148" t="n">
        <f aca="false">STDEV(AA36:AB36)</f>
        <v>0.0282842712474619</v>
      </c>
    </row>
    <row r="37" customFormat="false" ht="14.4" hidden="false" customHeight="false" outlineLevel="0" collapsed="false">
      <c r="B37" s="241" t="s">
        <v>146</v>
      </c>
      <c r="C37" s="216" t="n">
        <v>0.51</v>
      </c>
      <c r="D37" s="217" t="n">
        <v>0.42</v>
      </c>
      <c r="E37" s="239" t="n">
        <f aca="false">AVERAGE(C37:D37)</f>
        <v>0.465</v>
      </c>
      <c r="F37" s="240" t="n">
        <f aca="false">STDEV(C37:D37)</f>
        <v>0.0636396103067893</v>
      </c>
      <c r="G37" s="216" t="n">
        <v>0.36</v>
      </c>
      <c r="H37" s="217" t="n">
        <v>0.31</v>
      </c>
      <c r="I37" s="239" t="n">
        <f aca="false">AVERAGE(G37:H37)</f>
        <v>0.335</v>
      </c>
      <c r="J37" s="240" t="n">
        <f aca="false">STDEV(G37:H37)</f>
        <v>0.0353553390593274</v>
      </c>
      <c r="K37" s="216" t="n">
        <v>0.33</v>
      </c>
      <c r="L37" s="218" t="n">
        <v>0.31</v>
      </c>
      <c r="M37" s="218" t="n">
        <v>0.29</v>
      </c>
      <c r="N37" s="217" t="n">
        <v>0.31</v>
      </c>
      <c r="O37" s="239" t="n">
        <f aca="false">AVERAGE(K37:N37)</f>
        <v>0.31</v>
      </c>
      <c r="P37" s="240" t="n">
        <f aca="false">STDEV(K37:N37)</f>
        <v>0.0163299316185545</v>
      </c>
      <c r="Q37" s="216" t="n">
        <v>0.21</v>
      </c>
      <c r="R37" s="217" t="n">
        <v>0.14</v>
      </c>
      <c r="S37" s="239" t="n">
        <f aca="false">AVERAGE(Q37:R37)</f>
        <v>0.175</v>
      </c>
      <c r="T37" s="240" t="n">
        <f aca="false">STDEV(Q37:R37)</f>
        <v>0.0494974746830583</v>
      </c>
      <c r="U37" s="216" t="n">
        <v>0.03</v>
      </c>
      <c r="V37" s="218" t="n">
        <v>0.04</v>
      </c>
      <c r="W37" s="218" t="n">
        <v>0.04</v>
      </c>
      <c r="X37" s="217" t="n">
        <v>0.03</v>
      </c>
      <c r="Y37" s="239" t="n">
        <f aca="false">AVERAGE(U37:X37)</f>
        <v>0.035</v>
      </c>
      <c r="Z37" s="240" t="n">
        <f aca="false">STDEV(U37:X37)</f>
        <v>0.00577350269189626</v>
      </c>
      <c r="AA37" s="216" t="n">
        <v>0.3</v>
      </c>
      <c r="AB37" s="217" t="n">
        <v>0.34</v>
      </c>
      <c r="AC37" s="239" t="n">
        <f aca="false">AVERAGE(AA37:AB37)</f>
        <v>0.32</v>
      </c>
      <c r="AD37" s="148" t="n">
        <f aca="false">STDEV(AA37:AB37)</f>
        <v>0.0282842712474619</v>
      </c>
    </row>
    <row r="38" customFormat="false" ht="14.4" hidden="false" customHeight="false" outlineLevel="0" collapsed="false">
      <c r="B38" s="241" t="n">
        <v>31</v>
      </c>
      <c r="C38" s="219" t="s">
        <v>30</v>
      </c>
      <c r="D38" s="220" t="s">
        <v>30</v>
      </c>
      <c r="E38" s="221" t="s">
        <v>30</v>
      </c>
      <c r="F38" s="222" t="s">
        <v>30</v>
      </c>
      <c r="G38" s="219" t="s">
        <v>30</v>
      </c>
      <c r="H38" s="220" t="s">
        <v>30</v>
      </c>
      <c r="I38" s="221" t="s">
        <v>30</v>
      </c>
      <c r="J38" s="222" t="s">
        <v>30</v>
      </c>
      <c r="K38" s="219" t="s">
        <v>30</v>
      </c>
      <c r="L38" s="156" t="s">
        <v>30</v>
      </c>
      <c r="M38" s="156" t="s">
        <v>30</v>
      </c>
      <c r="N38" s="220" t="s">
        <v>30</v>
      </c>
      <c r="O38" s="221" t="s">
        <v>30</v>
      </c>
      <c r="P38" s="222" t="s">
        <v>30</v>
      </c>
      <c r="Q38" s="219" t="s">
        <v>30</v>
      </c>
      <c r="R38" s="220" t="s">
        <v>30</v>
      </c>
      <c r="S38" s="221" t="s">
        <v>30</v>
      </c>
      <c r="T38" s="222" t="s">
        <v>30</v>
      </c>
      <c r="U38" s="219" t="s">
        <v>30</v>
      </c>
      <c r="V38" s="156" t="s">
        <v>30</v>
      </c>
      <c r="W38" s="156" t="s">
        <v>30</v>
      </c>
      <c r="X38" s="220" t="s">
        <v>30</v>
      </c>
      <c r="Y38" s="221" t="s">
        <v>30</v>
      </c>
      <c r="Z38" s="222" t="s">
        <v>30</v>
      </c>
      <c r="AA38" s="219" t="s">
        <v>30</v>
      </c>
      <c r="AB38" s="220" t="s">
        <v>30</v>
      </c>
      <c r="AC38" s="221" t="s">
        <v>30</v>
      </c>
      <c r="AD38" s="159" t="s">
        <v>30</v>
      </c>
    </row>
    <row r="39" customFormat="false" ht="15" hidden="false" customHeight="false" outlineLevel="0" collapsed="false">
      <c r="B39" s="242" t="n">
        <v>32</v>
      </c>
      <c r="C39" s="224" t="n">
        <v>0.21</v>
      </c>
      <c r="D39" s="225" t="n">
        <v>0.54</v>
      </c>
      <c r="E39" s="239" t="n">
        <f aca="false">AVERAGE(C39:D39)</f>
        <v>0.375</v>
      </c>
      <c r="F39" s="240" t="n">
        <f aca="false">STDEV(C39:D39)</f>
        <v>0.233345237791561</v>
      </c>
      <c r="G39" s="224" t="n">
        <v>0.06</v>
      </c>
      <c r="H39" s="225" t="n">
        <v>0.11</v>
      </c>
      <c r="I39" s="239" t="n">
        <f aca="false">AVERAGE(G39:H39)</f>
        <v>0.085</v>
      </c>
      <c r="J39" s="240" t="n">
        <f aca="false">STDEV(G39:H39)</f>
        <v>0.0353553390593274</v>
      </c>
      <c r="K39" s="224" t="n">
        <v>0.24</v>
      </c>
      <c r="L39" s="226" t="n">
        <v>0.09</v>
      </c>
      <c r="M39" s="226" t="n">
        <v>0.17</v>
      </c>
      <c r="N39" s="225" t="n">
        <v>0.09</v>
      </c>
      <c r="O39" s="239" t="n">
        <f aca="false">AVERAGE(K39:N39)</f>
        <v>0.1475</v>
      </c>
      <c r="P39" s="240" t="n">
        <f aca="false">STDEV(K39:N39)</f>
        <v>0.0722841614740048</v>
      </c>
      <c r="Q39" s="224" t="n">
        <v>0.09</v>
      </c>
      <c r="R39" s="225" t="n">
        <v>0.06</v>
      </c>
      <c r="S39" s="239" t="n">
        <f aca="false">AVERAGE(Q39:R39)</f>
        <v>0.075</v>
      </c>
      <c r="T39" s="240" t="n">
        <f aca="false">STDEV(Q39:R39)</f>
        <v>0.0212132034355964</v>
      </c>
      <c r="U39" s="224" t="n">
        <v>0.02</v>
      </c>
      <c r="V39" s="226" t="n">
        <v>0.04</v>
      </c>
      <c r="W39" s="226" t="n">
        <v>0.03</v>
      </c>
      <c r="X39" s="225" t="n">
        <v>0.02</v>
      </c>
      <c r="Y39" s="239" t="n">
        <f aca="false">AVERAGE(U39:X39)</f>
        <v>0.0275</v>
      </c>
      <c r="Z39" s="240" t="n">
        <f aca="false">STDEV(U39:X39)</f>
        <v>0.00957427107756338</v>
      </c>
      <c r="AA39" s="224" t="n">
        <v>0.18</v>
      </c>
      <c r="AB39" s="225" t="n">
        <v>0.1</v>
      </c>
      <c r="AC39" s="239" t="n">
        <f aca="false">AVERAGE(AA39:AB39)</f>
        <v>0.14</v>
      </c>
      <c r="AD39" s="148" t="n">
        <f aca="false">STDEV(AA39:AB39)</f>
        <v>0.0565685424949238</v>
      </c>
    </row>
    <row r="40" s="232" customFormat="true" ht="15" hidden="false" customHeight="false" outlineLevel="0" collapsed="false">
      <c r="A40" s="227"/>
      <c r="B40" s="42" t="s">
        <v>39</v>
      </c>
      <c r="C40" s="230" t="n">
        <f aca="false">AVERAGE(C14:C39)</f>
        <v>0.491304347826087</v>
      </c>
      <c r="D40" s="231" t="n">
        <f aca="false">AVERAGE(D14:D39)</f>
        <v>0.470869565217391</v>
      </c>
      <c r="E40" s="46" t="n">
        <f aca="false">AVERAGE(C40:D40)</f>
        <v>0.481086956521739</v>
      </c>
      <c r="F40" s="184" t="n">
        <f aca="false">STDEV(C40:D40)</f>
        <v>0.0144495733546817</v>
      </c>
      <c r="G40" s="230" t="n">
        <f aca="false">AVERAGE(G14:G39)</f>
        <v>0.366086956521739</v>
      </c>
      <c r="H40" s="231" t="n">
        <f aca="false">AVERAGE(H14:H39)</f>
        <v>0.324782608695652</v>
      </c>
      <c r="I40" s="182" t="n">
        <f aca="false">AVERAGE(G40:H40)</f>
        <v>0.345434782608696</v>
      </c>
      <c r="J40" s="47" t="n">
        <f aca="false">STDEV(G40:H40)</f>
        <v>0.0292065844403139</v>
      </c>
      <c r="K40" s="230" t="n">
        <f aca="false">AVERAGE(K14:K39)</f>
        <v>0.391304347826087</v>
      </c>
      <c r="L40" s="230" t="n">
        <f aca="false">AVERAGE(L14:L39)</f>
        <v>0.39304347826087</v>
      </c>
      <c r="M40" s="230" t="n">
        <f aca="false">AVERAGE(M14:M39)</f>
        <v>0.339565217391304</v>
      </c>
      <c r="N40" s="230" t="n">
        <f aca="false">AVERAGE(N14:N39)</f>
        <v>0.373913043478261</v>
      </c>
      <c r="O40" s="46" t="n">
        <f aca="false">AVERAGE(K40:N40)</f>
        <v>0.37445652173913</v>
      </c>
      <c r="P40" s="47" t="n">
        <f aca="false">STDEV(K40:N40)</f>
        <v>0.024812783562175</v>
      </c>
      <c r="Q40" s="230" t="n">
        <f aca="false">AVERAGE(Q14:Q39)</f>
        <v>0.255217391304348</v>
      </c>
      <c r="R40" s="231" t="n">
        <f aca="false">AVERAGE(R14:R39)</f>
        <v>0.168260869565217</v>
      </c>
      <c r="S40" s="46" t="n">
        <f aca="false">AVERAGE(Q40:R40)</f>
        <v>0.211739130434783</v>
      </c>
      <c r="T40" s="47" t="n">
        <f aca="false">STDEV(Q40:R40)</f>
        <v>0.0614875461901346</v>
      </c>
      <c r="U40" s="230" t="n">
        <f aca="false">AVERAGE(U14:U39)</f>
        <v>0.0578260869565217</v>
      </c>
      <c r="V40" s="230" t="n">
        <f aca="false">AVERAGE(V14:V39)</f>
        <v>0.0708695652173913</v>
      </c>
      <c r="W40" s="230" t="n">
        <f aca="false">AVERAGE(W14:W39)</f>
        <v>0.0765217391304348</v>
      </c>
      <c r="X40" s="230" t="n">
        <f aca="false">AVERAGE(X14:X39)</f>
        <v>0.0678260869565217</v>
      </c>
      <c r="Y40" s="46" t="n">
        <f aca="false">AVERAGE(U40:X40)</f>
        <v>0.0682608695652174</v>
      </c>
      <c r="Z40" s="47" t="n">
        <f aca="false">STDEV(U40:X40)</f>
        <v>0.00783413434883454</v>
      </c>
      <c r="AA40" s="230" t="n">
        <f aca="false">AVERAGE(AA14:AA39)</f>
        <v>0.370869565217391</v>
      </c>
      <c r="AB40" s="231" t="n">
        <f aca="false">AVERAGE(AB14:AB39)</f>
        <v>0.393913043478261</v>
      </c>
      <c r="AC40" s="46" t="n">
        <f aca="false">AVERAGE(AA40:AB40)</f>
        <v>0.382391304347826</v>
      </c>
      <c r="AD40" s="47" t="n">
        <f aca="false">STDEV(AA40:AB40)</f>
        <v>0.0162941997403857</v>
      </c>
    </row>
    <row r="41" customFormat="false" ht="14.4" hidden="false" customHeight="false" outlineLevel="0" collapsed="false">
      <c r="A41" s="208" t="s">
        <v>103</v>
      </c>
      <c r="B41" s="209" t="n">
        <v>1</v>
      </c>
      <c r="C41" s="210" t="n">
        <v>0.25</v>
      </c>
      <c r="D41" s="211" t="n">
        <v>0.37</v>
      </c>
      <c r="E41" s="212" t="n">
        <f aca="false">AVERAGE(C41:D41)</f>
        <v>0.31</v>
      </c>
      <c r="F41" s="213" t="n">
        <f aca="false">STDEV(C41:D41)</f>
        <v>0.0848528137423857</v>
      </c>
      <c r="G41" s="210" t="n">
        <v>0.12</v>
      </c>
      <c r="H41" s="211" t="n">
        <v>0.14</v>
      </c>
      <c r="I41" s="212" t="n">
        <f aca="false">AVERAGE(G41:H41)</f>
        <v>0.13</v>
      </c>
      <c r="J41" s="213" t="n">
        <f aca="false">STDEV(G41:H41)</f>
        <v>0.014142135623731</v>
      </c>
      <c r="K41" s="210" t="n">
        <v>0.19</v>
      </c>
      <c r="L41" s="214" t="n">
        <v>0.15</v>
      </c>
      <c r="M41" s="214" t="n">
        <v>0.15</v>
      </c>
      <c r="N41" s="211" t="n">
        <v>0.16</v>
      </c>
      <c r="O41" s="212" t="n">
        <f aca="false">AVERAGE(K41:N41)</f>
        <v>0.1625</v>
      </c>
      <c r="P41" s="213" t="n">
        <f aca="false">STDEV(K41:N41)</f>
        <v>0.0189296944860009</v>
      </c>
      <c r="Q41" s="210" t="n">
        <v>0.09</v>
      </c>
      <c r="R41" s="211" t="n">
        <v>0.1</v>
      </c>
      <c r="S41" s="212" t="n">
        <f aca="false">AVERAGE(Q41:R41)</f>
        <v>0.095</v>
      </c>
      <c r="T41" s="213" t="n">
        <f aca="false">STDEV(Q41:R41)</f>
        <v>0.00707106781186548</v>
      </c>
      <c r="U41" s="210" t="n">
        <v>0.04</v>
      </c>
      <c r="V41" s="214" t="n">
        <v>0.03</v>
      </c>
      <c r="W41" s="214" t="n">
        <v>0.03</v>
      </c>
      <c r="X41" s="211" t="n">
        <v>0.02</v>
      </c>
      <c r="Y41" s="212" t="n">
        <f aca="false">AVERAGE(U41:X41)</f>
        <v>0.03</v>
      </c>
      <c r="Z41" s="213" t="n">
        <f aca="false">STDEV(U41:X41)</f>
        <v>0.00816496580927726</v>
      </c>
      <c r="AA41" s="210" t="n">
        <v>0.16</v>
      </c>
      <c r="AB41" s="211" t="n">
        <v>0.17</v>
      </c>
      <c r="AC41" s="212" t="n">
        <f aca="false">AVERAGE(AA41:AB41)</f>
        <v>0.165</v>
      </c>
      <c r="AD41" s="136" t="n">
        <f aca="false">STDEV(AA41:AB41)</f>
        <v>0.00707106781186548</v>
      </c>
    </row>
    <row r="42" customFormat="false" ht="14.4" hidden="false" customHeight="false" outlineLevel="0" collapsed="false">
      <c r="B42" s="215" t="n">
        <v>2</v>
      </c>
      <c r="C42" s="216" t="n">
        <v>0.25</v>
      </c>
      <c r="D42" s="217" t="n">
        <v>0.31</v>
      </c>
      <c r="E42" s="212" t="n">
        <f aca="false">AVERAGE(C42:D42)</f>
        <v>0.28</v>
      </c>
      <c r="F42" s="213" t="n">
        <f aca="false">STDEV(C42:D42)</f>
        <v>0.0424264068711929</v>
      </c>
      <c r="G42" s="216" t="n">
        <v>0.12</v>
      </c>
      <c r="H42" s="217" t="n">
        <v>0.13</v>
      </c>
      <c r="I42" s="212" t="n">
        <f aca="false">AVERAGE(G42:H42)</f>
        <v>0.125</v>
      </c>
      <c r="J42" s="213" t="n">
        <f aca="false">STDEV(G42:H42)</f>
        <v>0.00707106781186548</v>
      </c>
      <c r="K42" s="216" t="n">
        <v>0.11</v>
      </c>
      <c r="L42" s="218" t="n">
        <v>0.09</v>
      </c>
      <c r="M42" s="218" t="n">
        <v>0.11</v>
      </c>
      <c r="N42" s="217" t="n">
        <v>0.18</v>
      </c>
      <c r="O42" s="212" t="n">
        <f aca="false">AVERAGE(K42:N42)</f>
        <v>0.1225</v>
      </c>
      <c r="P42" s="213" t="n">
        <f aca="false">STDEV(K42:N42)</f>
        <v>0.03947573094109</v>
      </c>
      <c r="Q42" s="216" t="n">
        <v>0.07</v>
      </c>
      <c r="R42" s="217" t="n">
        <v>0.07</v>
      </c>
      <c r="S42" s="212" t="n">
        <f aca="false">AVERAGE(Q42:R42)</f>
        <v>0.07</v>
      </c>
      <c r="T42" s="213" t="n">
        <f aca="false">STDEV(Q42:R42)</f>
        <v>0</v>
      </c>
      <c r="U42" s="216" t="n">
        <v>0.02</v>
      </c>
      <c r="V42" s="218" t="n">
        <v>0.01</v>
      </c>
      <c r="W42" s="218" t="n">
        <v>0.02</v>
      </c>
      <c r="X42" s="217" t="n">
        <v>0.02</v>
      </c>
      <c r="Y42" s="212" t="n">
        <f aca="false">AVERAGE(U42:X42)</f>
        <v>0.0175</v>
      </c>
      <c r="Z42" s="213" t="n">
        <f aca="false">STDEV(U42:X42)</f>
        <v>0.005</v>
      </c>
      <c r="AA42" s="216" t="n">
        <v>0.12</v>
      </c>
      <c r="AB42" s="217" t="n">
        <v>0.16</v>
      </c>
      <c r="AC42" s="212" t="n">
        <f aca="false">AVERAGE(AA42:AB42)</f>
        <v>0.14</v>
      </c>
      <c r="AD42" s="136" t="n">
        <f aca="false">STDEV(AA42:AB42)</f>
        <v>0.0282842712474619</v>
      </c>
    </row>
    <row r="43" customFormat="false" ht="14.4" hidden="false" customHeight="false" outlineLevel="0" collapsed="false">
      <c r="B43" s="215" t="n">
        <v>3</v>
      </c>
      <c r="C43" s="216" t="n">
        <v>0.45</v>
      </c>
      <c r="D43" s="217" t="n">
        <v>0.41</v>
      </c>
      <c r="E43" s="212" t="n">
        <f aca="false">AVERAGE(C43:D43)</f>
        <v>0.43</v>
      </c>
      <c r="F43" s="213" t="n">
        <f aca="false">STDEV(C43:D43)</f>
        <v>0.0282842712474619</v>
      </c>
      <c r="G43" s="216" t="n">
        <v>0.23</v>
      </c>
      <c r="H43" s="217" t="n">
        <v>0.26</v>
      </c>
      <c r="I43" s="212" t="n">
        <f aca="false">AVERAGE(G43:H43)</f>
        <v>0.245</v>
      </c>
      <c r="J43" s="213" t="n">
        <f aca="false">STDEV(G43:H43)</f>
        <v>0.0212132034355964</v>
      </c>
      <c r="K43" s="216" t="n">
        <v>0.26</v>
      </c>
      <c r="L43" s="218" t="n">
        <v>0.24</v>
      </c>
      <c r="M43" s="218" t="n">
        <v>0.24</v>
      </c>
      <c r="N43" s="217" t="n">
        <v>0.21</v>
      </c>
      <c r="O43" s="212" t="n">
        <f aca="false">AVERAGE(K43:N43)</f>
        <v>0.2375</v>
      </c>
      <c r="P43" s="213" t="n">
        <f aca="false">STDEV(K43:N43)</f>
        <v>0.0206155281280883</v>
      </c>
      <c r="Q43" s="216" t="n">
        <v>0.21</v>
      </c>
      <c r="R43" s="217" t="n">
        <v>0.14</v>
      </c>
      <c r="S43" s="212" t="n">
        <f aca="false">AVERAGE(Q43:R43)</f>
        <v>0.175</v>
      </c>
      <c r="T43" s="213" t="n">
        <f aca="false">STDEV(Q43:R43)</f>
        <v>0.0494974746830583</v>
      </c>
      <c r="U43" s="216" t="n">
        <v>0.03</v>
      </c>
      <c r="V43" s="218" t="n">
        <v>0.03</v>
      </c>
      <c r="W43" s="218" t="n">
        <v>0.04</v>
      </c>
      <c r="X43" s="217" t="n">
        <v>0.04</v>
      </c>
      <c r="Y43" s="212" t="n">
        <f aca="false">AVERAGE(U43:X43)</f>
        <v>0.035</v>
      </c>
      <c r="Z43" s="213" t="n">
        <f aca="false">STDEV(U43:X43)</f>
        <v>0.00577350269189626</v>
      </c>
      <c r="AA43" s="216" t="n">
        <v>0.27</v>
      </c>
      <c r="AB43" s="217" t="n">
        <v>0.31</v>
      </c>
      <c r="AC43" s="212" t="n">
        <f aca="false">AVERAGE(AA43:AB43)</f>
        <v>0.29</v>
      </c>
      <c r="AD43" s="136" t="n">
        <f aca="false">STDEV(AA43:AB43)</f>
        <v>0.0282842712474619</v>
      </c>
    </row>
    <row r="44" customFormat="false" ht="14.4" hidden="false" customHeight="false" outlineLevel="0" collapsed="false">
      <c r="B44" s="215" t="s">
        <v>104</v>
      </c>
      <c r="C44" s="216" t="n">
        <v>0.45</v>
      </c>
      <c r="D44" s="217" t="n">
        <v>0.48</v>
      </c>
      <c r="E44" s="212" t="n">
        <f aca="false">AVERAGE(C44:D44)</f>
        <v>0.465</v>
      </c>
      <c r="F44" s="213" t="n">
        <f aca="false">STDEV(C44:D44)</f>
        <v>0.0212132034355964</v>
      </c>
      <c r="G44" s="216" t="n">
        <v>0.3</v>
      </c>
      <c r="H44" s="217" t="n">
        <v>0.26</v>
      </c>
      <c r="I44" s="212" t="n">
        <f aca="false">AVERAGE(G44:H44)</f>
        <v>0.28</v>
      </c>
      <c r="J44" s="213" t="n">
        <f aca="false">STDEV(G44:H44)</f>
        <v>0.0282842712474619</v>
      </c>
      <c r="K44" s="216" t="n">
        <v>0.3</v>
      </c>
      <c r="L44" s="218" t="n">
        <v>0.3</v>
      </c>
      <c r="M44" s="218" t="n">
        <v>0.29</v>
      </c>
      <c r="N44" s="217" t="n">
        <v>0.32</v>
      </c>
      <c r="O44" s="212" t="n">
        <f aca="false">AVERAGE(K44:N44)</f>
        <v>0.3025</v>
      </c>
      <c r="P44" s="213" t="n">
        <f aca="false">STDEV(K44:N44)</f>
        <v>0.0125830573921179</v>
      </c>
      <c r="Q44" s="216" t="n">
        <v>0.3</v>
      </c>
      <c r="R44" s="217" t="n">
        <v>0.24</v>
      </c>
      <c r="S44" s="212" t="n">
        <f aca="false">AVERAGE(Q44:R44)</f>
        <v>0.27</v>
      </c>
      <c r="T44" s="213" t="n">
        <f aca="false">STDEV(Q44:R44)</f>
        <v>0.0424264068711929</v>
      </c>
      <c r="U44" s="216" t="n">
        <v>0.03</v>
      </c>
      <c r="V44" s="218" t="n">
        <v>0.05</v>
      </c>
      <c r="W44" s="218" t="n">
        <v>0.04</v>
      </c>
      <c r="X44" s="217" t="n">
        <v>0.05</v>
      </c>
      <c r="Y44" s="212" t="n">
        <f aca="false">AVERAGE(U44:X44)</f>
        <v>0.0425</v>
      </c>
      <c r="Z44" s="213" t="n">
        <f aca="false">STDEV(U44:X44)</f>
        <v>0.00957427107756338</v>
      </c>
      <c r="AA44" s="216" t="n">
        <v>0.36</v>
      </c>
      <c r="AB44" s="217" t="n">
        <v>0.35</v>
      </c>
      <c r="AC44" s="212" t="n">
        <f aca="false">AVERAGE(AA44:AB44)</f>
        <v>0.355</v>
      </c>
      <c r="AD44" s="136" t="n">
        <f aca="false">STDEV(AA44:AB44)</f>
        <v>0.00707106781186548</v>
      </c>
    </row>
    <row r="45" customFormat="false" ht="14.4" hidden="false" customHeight="false" outlineLevel="0" collapsed="false">
      <c r="B45" s="215" t="s">
        <v>61</v>
      </c>
      <c r="C45" s="216" t="n">
        <v>0.39</v>
      </c>
      <c r="D45" s="217" t="n">
        <v>0.47</v>
      </c>
      <c r="E45" s="212" t="n">
        <f aca="false">AVERAGE(C45:D45)</f>
        <v>0.43</v>
      </c>
      <c r="F45" s="213" t="n">
        <f aca="false">STDEV(C45:D45)</f>
        <v>0.0565685424949238</v>
      </c>
      <c r="G45" s="216" t="n">
        <v>0.21</v>
      </c>
      <c r="H45" s="217" t="n">
        <v>0.23</v>
      </c>
      <c r="I45" s="212" t="n">
        <f aca="false">AVERAGE(G45:H45)</f>
        <v>0.22</v>
      </c>
      <c r="J45" s="213" t="n">
        <f aca="false">STDEV(G45:H45)</f>
        <v>0.014142135623731</v>
      </c>
      <c r="K45" s="216" t="n">
        <v>0.31</v>
      </c>
      <c r="L45" s="218" t="n">
        <v>0.23</v>
      </c>
      <c r="M45" s="218" t="n">
        <v>0.27</v>
      </c>
      <c r="N45" s="217" t="n">
        <v>0.25</v>
      </c>
      <c r="O45" s="212" t="n">
        <f aca="false">AVERAGE(K45:N45)</f>
        <v>0.265</v>
      </c>
      <c r="P45" s="213" t="n">
        <f aca="false">STDEV(K45:N45)</f>
        <v>0.0341565025531987</v>
      </c>
      <c r="Q45" s="216" t="n">
        <v>0.22</v>
      </c>
      <c r="R45" s="217" t="n">
        <v>0.14</v>
      </c>
      <c r="S45" s="212" t="n">
        <f aca="false">AVERAGE(Q45:R45)</f>
        <v>0.18</v>
      </c>
      <c r="T45" s="213" t="n">
        <f aca="false">STDEV(Q45:R45)</f>
        <v>0.0565685424949238</v>
      </c>
      <c r="U45" s="216" t="n">
        <v>0.04</v>
      </c>
      <c r="V45" s="218" t="n">
        <v>0.05</v>
      </c>
      <c r="W45" s="218" t="n">
        <v>0.06</v>
      </c>
      <c r="X45" s="217" t="n">
        <v>0.08</v>
      </c>
      <c r="Y45" s="212" t="n">
        <f aca="false">AVERAGE(U45:X45)</f>
        <v>0.0575</v>
      </c>
      <c r="Z45" s="213" t="n">
        <f aca="false">STDEV(U45:X45)</f>
        <v>0.0170782512765993</v>
      </c>
      <c r="AA45" s="216" t="n">
        <v>0.25</v>
      </c>
      <c r="AB45" s="217" t="n">
        <v>0.3</v>
      </c>
      <c r="AC45" s="212" t="n">
        <f aca="false">AVERAGE(AA45:AB45)</f>
        <v>0.275</v>
      </c>
      <c r="AD45" s="136" t="n">
        <f aca="false">STDEV(AA45:AB45)</f>
        <v>0.0353553390593274</v>
      </c>
    </row>
    <row r="46" customFormat="false" ht="14.4" hidden="false" customHeight="false" outlineLevel="0" collapsed="false">
      <c r="B46" s="215" t="s">
        <v>32</v>
      </c>
      <c r="C46" s="216" t="n">
        <v>0.48</v>
      </c>
      <c r="D46" s="217" t="n">
        <v>0.43</v>
      </c>
      <c r="E46" s="212" t="n">
        <f aca="false">AVERAGE(C46:D46)</f>
        <v>0.455</v>
      </c>
      <c r="F46" s="213" t="n">
        <f aca="false">STDEV(C46:D46)</f>
        <v>0.0353553390593274</v>
      </c>
      <c r="G46" s="216" t="n">
        <v>0.17</v>
      </c>
      <c r="H46" s="217" t="n">
        <v>0.2</v>
      </c>
      <c r="I46" s="212" t="n">
        <f aca="false">AVERAGE(G46:H46)</f>
        <v>0.185</v>
      </c>
      <c r="J46" s="213" t="n">
        <f aca="false">STDEV(G46:H46)</f>
        <v>0.0212132034355964</v>
      </c>
      <c r="K46" s="216" t="n">
        <v>0.22</v>
      </c>
      <c r="L46" s="218" t="n">
        <v>0.18</v>
      </c>
      <c r="M46" s="218" t="n">
        <v>0.19</v>
      </c>
      <c r="N46" s="217" t="n">
        <v>0.21</v>
      </c>
      <c r="O46" s="212" t="n">
        <f aca="false">AVERAGE(K46:N46)</f>
        <v>0.2</v>
      </c>
      <c r="P46" s="213" t="n">
        <f aca="false">STDEV(K46:N46)</f>
        <v>0.0182574185835055</v>
      </c>
      <c r="Q46" s="216" t="n">
        <v>0.2</v>
      </c>
      <c r="R46" s="217" t="n">
        <v>0.14</v>
      </c>
      <c r="S46" s="212" t="n">
        <f aca="false">AVERAGE(Q46:R46)</f>
        <v>0.17</v>
      </c>
      <c r="T46" s="213" t="n">
        <f aca="false">STDEV(Q46:R46)</f>
        <v>0.0424264068711929</v>
      </c>
      <c r="U46" s="216" t="n">
        <v>0.03</v>
      </c>
      <c r="V46" s="218" t="n">
        <v>0.03</v>
      </c>
      <c r="W46" s="218" t="n">
        <v>0.02</v>
      </c>
      <c r="X46" s="217" t="n">
        <v>0.02</v>
      </c>
      <c r="Y46" s="212" t="n">
        <f aca="false">AVERAGE(U46:X46)</f>
        <v>0.025</v>
      </c>
      <c r="Z46" s="213" t="n">
        <f aca="false">STDEV(U46:X46)</f>
        <v>0.00577350269189626</v>
      </c>
      <c r="AA46" s="216" t="n">
        <v>0.39</v>
      </c>
      <c r="AB46" s="217" t="n">
        <v>0.4</v>
      </c>
      <c r="AC46" s="212" t="n">
        <f aca="false">AVERAGE(AA46:AB46)</f>
        <v>0.395</v>
      </c>
      <c r="AD46" s="136" t="n">
        <f aca="false">STDEV(AA46:AB46)</f>
        <v>0.00707106781186548</v>
      </c>
    </row>
    <row r="47" customFormat="false" ht="14.4" hidden="false" customHeight="false" outlineLevel="0" collapsed="false">
      <c r="B47" s="215" t="n">
        <v>13</v>
      </c>
      <c r="C47" s="216" t="n">
        <v>0.35</v>
      </c>
      <c r="D47" s="217" t="n">
        <v>0.45</v>
      </c>
      <c r="E47" s="212" t="n">
        <f aca="false">AVERAGE(C47:D47)</f>
        <v>0.4</v>
      </c>
      <c r="F47" s="213" t="n">
        <f aca="false">STDEV(C47:D47)</f>
        <v>0.0707106781186548</v>
      </c>
      <c r="G47" s="216" t="n">
        <v>0.19</v>
      </c>
      <c r="H47" s="217" t="n">
        <v>0.2</v>
      </c>
      <c r="I47" s="212" t="n">
        <f aca="false">AVERAGE(G47:H47)</f>
        <v>0.195</v>
      </c>
      <c r="J47" s="213" t="n">
        <f aca="false">STDEV(G47:H47)</f>
        <v>0.00707106781186548</v>
      </c>
      <c r="K47" s="216" t="n">
        <v>0.21</v>
      </c>
      <c r="L47" s="218" t="n">
        <v>0.19</v>
      </c>
      <c r="M47" s="218" t="n">
        <v>0.22</v>
      </c>
      <c r="N47" s="217" t="n">
        <v>0.17</v>
      </c>
      <c r="O47" s="212" t="n">
        <f aca="false">AVERAGE(K47:N47)</f>
        <v>0.1975</v>
      </c>
      <c r="P47" s="213" t="n">
        <f aca="false">STDEV(K47:N47)</f>
        <v>0.0221735578260834</v>
      </c>
      <c r="Q47" s="216" t="n">
        <v>0.2</v>
      </c>
      <c r="R47" s="217" t="n">
        <v>0.15</v>
      </c>
      <c r="S47" s="212" t="n">
        <f aca="false">AVERAGE(Q47:R47)</f>
        <v>0.175</v>
      </c>
      <c r="T47" s="213" t="n">
        <f aca="false">STDEV(Q47:R47)</f>
        <v>0.0353553390593274</v>
      </c>
      <c r="U47" s="216" t="n">
        <v>0.08</v>
      </c>
      <c r="V47" s="218" t="n">
        <v>0.09</v>
      </c>
      <c r="W47" s="218" t="n">
        <v>0.08</v>
      </c>
      <c r="X47" s="217" t="n">
        <v>0.1</v>
      </c>
      <c r="Y47" s="212" t="n">
        <f aca="false">AVERAGE(U47:X47)</f>
        <v>0.0875</v>
      </c>
      <c r="Z47" s="213" t="n">
        <f aca="false">STDEV(U47:X47)</f>
        <v>0.00957427107756338</v>
      </c>
      <c r="AA47" s="216" t="n">
        <v>0.21</v>
      </c>
      <c r="AB47" s="217" t="n">
        <v>0.22</v>
      </c>
      <c r="AC47" s="212" t="n">
        <f aca="false">AVERAGE(AA47:AB47)</f>
        <v>0.215</v>
      </c>
      <c r="AD47" s="136" t="n">
        <f aca="false">STDEV(AA47:AB47)</f>
        <v>0.00707106781186548</v>
      </c>
    </row>
    <row r="48" customFormat="false" ht="14.4" hidden="false" customHeight="false" outlineLevel="0" collapsed="false">
      <c r="B48" s="215" t="s">
        <v>72</v>
      </c>
      <c r="C48" s="216" t="n">
        <v>0.26</v>
      </c>
      <c r="D48" s="217" t="n">
        <v>0.32</v>
      </c>
      <c r="E48" s="212" t="n">
        <f aca="false">AVERAGE(C48:D48)</f>
        <v>0.29</v>
      </c>
      <c r="F48" s="213" t="n">
        <f aca="false">STDEV(C48:D48)</f>
        <v>0.0424264068711929</v>
      </c>
      <c r="G48" s="216" t="n">
        <v>0.13</v>
      </c>
      <c r="H48" s="217" t="n">
        <v>0.12</v>
      </c>
      <c r="I48" s="212" t="n">
        <f aca="false">AVERAGE(G48:H48)</f>
        <v>0.125</v>
      </c>
      <c r="J48" s="213" t="n">
        <f aca="false">STDEV(G48:H48)</f>
        <v>0.00707106781186548</v>
      </c>
      <c r="K48" s="216" t="n">
        <v>0.17</v>
      </c>
      <c r="L48" s="218" t="n">
        <v>0.14</v>
      </c>
      <c r="M48" s="218" t="n">
        <v>0.13</v>
      </c>
      <c r="N48" s="217" t="n">
        <v>0.14</v>
      </c>
      <c r="O48" s="212" t="n">
        <f aca="false">AVERAGE(K48:N48)</f>
        <v>0.145</v>
      </c>
      <c r="P48" s="213" t="n">
        <f aca="false">STDEV(K48:N48)</f>
        <v>0.0173205080756888</v>
      </c>
      <c r="Q48" s="216" t="n">
        <v>0.12</v>
      </c>
      <c r="R48" s="217" t="n">
        <v>0.09</v>
      </c>
      <c r="S48" s="212" t="n">
        <f aca="false">AVERAGE(Q48:R48)</f>
        <v>0.105</v>
      </c>
      <c r="T48" s="213" t="n">
        <f aca="false">STDEV(Q48:R48)</f>
        <v>0.0212132034355964</v>
      </c>
      <c r="U48" s="216" t="n">
        <v>0.02</v>
      </c>
      <c r="V48" s="218" t="n">
        <v>0.01</v>
      </c>
      <c r="W48" s="218" t="n">
        <v>0.02</v>
      </c>
      <c r="X48" s="217" t="n">
        <v>0.02</v>
      </c>
      <c r="Y48" s="212" t="n">
        <f aca="false">AVERAGE(U48:X48)</f>
        <v>0.0175</v>
      </c>
      <c r="Z48" s="213" t="n">
        <f aca="false">STDEV(U48:X48)</f>
        <v>0.005</v>
      </c>
      <c r="AA48" s="216" t="n">
        <v>0.18</v>
      </c>
      <c r="AB48" s="217" t="n">
        <v>0.19</v>
      </c>
      <c r="AC48" s="212" t="n">
        <f aca="false">AVERAGE(AA48:AB48)</f>
        <v>0.185</v>
      </c>
      <c r="AD48" s="136" t="n">
        <f aca="false">STDEV(AA48:AB48)</f>
        <v>0.00707106781186548</v>
      </c>
    </row>
    <row r="49" customFormat="false" ht="14.4" hidden="false" customHeight="false" outlineLevel="0" collapsed="false">
      <c r="B49" s="215" t="n">
        <v>16</v>
      </c>
      <c r="C49" s="216" t="n">
        <v>0.08</v>
      </c>
      <c r="D49" s="217" t="n">
        <v>0.16</v>
      </c>
      <c r="E49" s="212" t="n">
        <f aca="false">AVERAGE(C49:D49)</f>
        <v>0.12</v>
      </c>
      <c r="F49" s="213" t="n">
        <f aca="false">STDEV(C49:D49)</f>
        <v>0.0565685424949238</v>
      </c>
      <c r="G49" s="216" t="n">
        <v>0.1</v>
      </c>
      <c r="H49" s="217" t="n">
        <v>0.14</v>
      </c>
      <c r="I49" s="212" t="n">
        <f aca="false">AVERAGE(G49:H49)</f>
        <v>0.12</v>
      </c>
      <c r="J49" s="213" t="n">
        <f aca="false">STDEV(G49:H49)</f>
        <v>0.0282842712474619</v>
      </c>
      <c r="K49" s="216" t="n">
        <v>0.09</v>
      </c>
      <c r="L49" s="218" t="n">
        <v>0.08</v>
      </c>
      <c r="M49" s="218" t="n">
        <v>0.1</v>
      </c>
      <c r="N49" s="217" t="n">
        <v>0.1</v>
      </c>
      <c r="O49" s="212" t="n">
        <f aca="false">AVERAGE(K49:N49)</f>
        <v>0.0925</v>
      </c>
      <c r="P49" s="213" t="n">
        <f aca="false">STDEV(K49:N49)</f>
        <v>0.00957427107756338</v>
      </c>
      <c r="Q49" s="216" t="n">
        <v>0.1</v>
      </c>
      <c r="R49" s="217" t="n">
        <v>0.03</v>
      </c>
      <c r="S49" s="212" t="n">
        <f aca="false">AVERAGE(Q49:R49)</f>
        <v>0.065</v>
      </c>
      <c r="T49" s="213" t="n">
        <f aca="false">STDEV(Q49:R49)</f>
        <v>0.0494974746830583</v>
      </c>
      <c r="U49" s="216" t="n">
        <v>0.01</v>
      </c>
      <c r="V49" s="218" t="n">
        <v>0.02</v>
      </c>
      <c r="W49" s="218" t="n">
        <v>0.02</v>
      </c>
      <c r="X49" s="217" t="n">
        <v>0.02</v>
      </c>
      <c r="Y49" s="212" t="n">
        <f aca="false">AVERAGE(U49:X49)</f>
        <v>0.0175</v>
      </c>
      <c r="Z49" s="213" t="n">
        <f aca="false">STDEV(U49:X49)</f>
        <v>0.005</v>
      </c>
      <c r="AA49" s="216" t="n">
        <v>0.1</v>
      </c>
      <c r="AB49" s="217" t="n">
        <v>0.12</v>
      </c>
      <c r="AC49" s="212" t="n">
        <f aca="false">AVERAGE(AA49:AB49)</f>
        <v>0.11</v>
      </c>
      <c r="AD49" s="136" t="n">
        <f aca="false">STDEV(AA49:AB49)</f>
        <v>0.0141421356237309</v>
      </c>
    </row>
    <row r="50" customFormat="false" ht="14.4" hidden="false" customHeight="false" outlineLevel="0" collapsed="false">
      <c r="B50" s="215" t="n">
        <v>17</v>
      </c>
      <c r="C50" s="216" t="n">
        <v>0.13</v>
      </c>
      <c r="D50" s="217" t="n">
        <v>0.23</v>
      </c>
      <c r="E50" s="212" t="n">
        <f aca="false">AVERAGE(C50:D50)</f>
        <v>0.18</v>
      </c>
      <c r="F50" s="213" t="n">
        <f aca="false">STDEV(C50:D50)</f>
        <v>0.0707106781186548</v>
      </c>
      <c r="G50" s="216" t="n">
        <v>0.12</v>
      </c>
      <c r="H50" s="217" t="n">
        <v>0.15</v>
      </c>
      <c r="I50" s="212" t="n">
        <f aca="false">AVERAGE(G50:H50)</f>
        <v>0.135</v>
      </c>
      <c r="J50" s="213" t="n">
        <f aca="false">STDEV(G50:H50)</f>
        <v>0.0212132034355964</v>
      </c>
      <c r="K50" s="216" t="n">
        <v>0.1</v>
      </c>
      <c r="L50" s="218" t="n">
        <v>0.13</v>
      </c>
      <c r="M50" s="218" t="n">
        <v>0.11</v>
      </c>
      <c r="N50" s="217" t="n">
        <v>0.12</v>
      </c>
      <c r="O50" s="212" t="n">
        <f aca="false">AVERAGE(K50:N50)</f>
        <v>0.115</v>
      </c>
      <c r="P50" s="213" t="n">
        <f aca="false">STDEV(K50:N50)</f>
        <v>0.0129099444873581</v>
      </c>
      <c r="Q50" s="216" t="n">
        <v>0.12</v>
      </c>
      <c r="R50" s="217" t="n">
        <v>0.1</v>
      </c>
      <c r="S50" s="212" t="n">
        <f aca="false">AVERAGE(Q50:R50)</f>
        <v>0.11</v>
      </c>
      <c r="T50" s="213" t="n">
        <f aca="false">STDEV(Q50:R50)</f>
        <v>0.0141421356237309</v>
      </c>
      <c r="U50" s="216" t="n">
        <v>0.05</v>
      </c>
      <c r="V50" s="218" t="n">
        <v>0.06</v>
      </c>
      <c r="W50" s="218" t="n">
        <v>0.07</v>
      </c>
      <c r="X50" s="217" t="n">
        <v>0.02</v>
      </c>
      <c r="Y50" s="212" t="n">
        <f aca="false">AVERAGE(U50:X50)</f>
        <v>0.05</v>
      </c>
      <c r="Z50" s="213" t="n">
        <f aca="false">STDEV(U50:X50)</f>
        <v>0.0216024689946929</v>
      </c>
      <c r="AA50" s="216" t="n">
        <v>0.11</v>
      </c>
      <c r="AB50" s="217" t="n">
        <v>0.13</v>
      </c>
      <c r="AC50" s="212" t="n">
        <f aca="false">AVERAGE(AA50:AB50)</f>
        <v>0.12</v>
      </c>
      <c r="AD50" s="136" t="n">
        <f aca="false">STDEV(AA50:AB50)</f>
        <v>0.014142135623731</v>
      </c>
    </row>
    <row r="51" customFormat="false" ht="14.4" hidden="false" customHeight="false" outlineLevel="0" collapsed="false">
      <c r="B51" s="215" t="n">
        <v>18</v>
      </c>
      <c r="C51" s="216" t="n">
        <v>0.38</v>
      </c>
      <c r="D51" s="217" t="n">
        <v>0.43</v>
      </c>
      <c r="E51" s="212" t="n">
        <f aca="false">AVERAGE(C51:D51)</f>
        <v>0.405</v>
      </c>
      <c r="F51" s="213" t="n">
        <f aca="false">STDEV(C51:D51)</f>
        <v>0.0353553390593274</v>
      </c>
      <c r="G51" s="216" t="n">
        <v>0.27</v>
      </c>
      <c r="H51" s="217" t="n">
        <v>0.33</v>
      </c>
      <c r="I51" s="212" t="n">
        <f aca="false">AVERAGE(G51:H51)</f>
        <v>0.3</v>
      </c>
      <c r="J51" s="213" t="n">
        <f aca="false">STDEV(G51:H51)</f>
        <v>0.0424264068711929</v>
      </c>
      <c r="K51" s="216" t="n">
        <v>0.35</v>
      </c>
      <c r="L51" s="218" t="n">
        <v>0.36</v>
      </c>
      <c r="M51" s="218" t="n">
        <v>0.35</v>
      </c>
      <c r="N51" s="217" t="n">
        <v>0.33</v>
      </c>
      <c r="O51" s="212" t="n">
        <f aca="false">AVERAGE(K51:N51)</f>
        <v>0.3475</v>
      </c>
      <c r="P51" s="213" t="n">
        <f aca="false">STDEV(K51:N51)</f>
        <v>0.0125830573921179</v>
      </c>
      <c r="Q51" s="216" t="n">
        <v>0.24</v>
      </c>
      <c r="R51" s="217" t="n">
        <v>0.23</v>
      </c>
      <c r="S51" s="212" t="n">
        <f aca="false">AVERAGE(Q51:R51)</f>
        <v>0.235</v>
      </c>
      <c r="T51" s="213" t="n">
        <f aca="false">STDEV(Q51:R51)</f>
        <v>0.00707106781186546</v>
      </c>
      <c r="U51" s="216" t="n">
        <v>0.03</v>
      </c>
      <c r="V51" s="218" t="n">
        <v>0.04</v>
      </c>
      <c r="W51" s="218" t="n">
        <v>0.06</v>
      </c>
      <c r="X51" s="217" t="n">
        <v>0.06</v>
      </c>
      <c r="Y51" s="212" t="n">
        <f aca="false">AVERAGE(U51:X51)</f>
        <v>0.0475</v>
      </c>
      <c r="Z51" s="213" t="n">
        <f aca="false">STDEV(U51:X51)</f>
        <v>0.015</v>
      </c>
      <c r="AA51" s="216" t="n">
        <v>0.3</v>
      </c>
      <c r="AB51" s="217" t="n">
        <v>0.31</v>
      </c>
      <c r="AC51" s="212" t="n">
        <f aca="false">AVERAGE(AA51:AB51)</f>
        <v>0.305</v>
      </c>
      <c r="AD51" s="136" t="n">
        <f aca="false">STDEV(AA51:AB51)</f>
        <v>0.00707106781186548</v>
      </c>
    </row>
    <row r="52" customFormat="false" ht="14.4" hidden="false" customHeight="false" outlineLevel="0" collapsed="false">
      <c r="B52" s="215" t="n">
        <v>19</v>
      </c>
      <c r="C52" s="219" t="s">
        <v>30</v>
      </c>
      <c r="D52" s="220" t="s">
        <v>30</v>
      </c>
      <c r="E52" s="221" t="s">
        <v>30</v>
      </c>
      <c r="F52" s="222" t="s">
        <v>30</v>
      </c>
      <c r="G52" s="219" t="s">
        <v>30</v>
      </c>
      <c r="H52" s="220" t="s">
        <v>30</v>
      </c>
      <c r="I52" s="221" t="s">
        <v>30</v>
      </c>
      <c r="J52" s="222" t="s">
        <v>30</v>
      </c>
      <c r="K52" s="219" t="s">
        <v>30</v>
      </c>
      <c r="L52" s="156" t="s">
        <v>30</v>
      </c>
      <c r="M52" s="156" t="s">
        <v>30</v>
      </c>
      <c r="N52" s="220" t="s">
        <v>30</v>
      </c>
      <c r="O52" s="221" t="s">
        <v>30</v>
      </c>
      <c r="P52" s="222" t="s">
        <v>30</v>
      </c>
      <c r="Q52" s="219" t="s">
        <v>30</v>
      </c>
      <c r="R52" s="220" t="s">
        <v>30</v>
      </c>
      <c r="S52" s="221" t="s">
        <v>30</v>
      </c>
      <c r="T52" s="222" t="s">
        <v>30</v>
      </c>
      <c r="U52" s="219" t="s">
        <v>30</v>
      </c>
      <c r="V52" s="156" t="s">
        <v>30</v>
      </c>
      <c r="W52" s="156" t="s">
        <v>30</v>
      </c>
      <c r="X52" s="220" t="s">
        <v>30</v>
      </c>
      <c r="Y52" s="221" t="s">
        <v>30</v>
      </c>
      <c r="Z52" s="222" t="s">
        <v>30</v>
      </c>
      <c r="AA52" s="219" t="s">
        <v>30</v>
      </c>
      <c r="AB52" s="220" t="s">
        <v>30</v>
      </c>
      <c r="AC52" s="221" t="s">
        <v>30</v>
      </c>
      <c r="AD52" s="159" t="s">
        <v>30</v>
      </c>
    </row>
    <row r="53" customFormat="false" ht="15" hidden="false" customHeight="false" outlineLevel="0" collapsed="false">
      <c r="B53" s="223" t="n">
        <v>20</v>
      </c>
      <c r="C53" s="224" t="n">
        <v>0.49</v>
      </c>
      <c r="D53" s="225" t="n">
        <v>0.37</v>
      </c>
      <c r="E53" s="212" t="n">
        <f aca="false">AVERAGE(C53:D53)</f>
        <v>0.43</v>
      </c>
      <c r="F53" s="213" t="n">
        <f aca="false">STDEV(C53:D53)</f>
        <v>0.0848528137423857</v>
      </c>
      <c r="G53" s="224" t="n">
        <v>0.13</v>
      </c>
      <c r="H53" s="225" t="n">
        <v>0.17</v>
      </c>
      <c r="I53" s="212" t="n">
        <f aca="false">AVERAGE(G53:H53)</f>
        <v>0.15</v>
      </c>
      <c r="J53" s="213" t="n">
        <f aca="false">STDEV(G53:H53)</f>
        <v>0.0282842712474619</v>
      </c>
      <c r="K53" s="224" t="n">
        <v>0.14</v>
      </c>
      <c r="L53" s="226" t="n">
        <v>0.13</v>
      </c>
      <c r="M53" s="226" t="n">
        <v>0.14</v>
      </c>
      <c r="N53" s="225" t="n">
        <v>0.16</v>
      </c>
      <c r="O53" s="212" t="n">
        <f aca="false">AVERAGE(K53:N53)</f>
        <v>0.1425</v>
      </c>
      <c r="P53" s="213" t="n">
        <f aca="false">STDEV(K53:N53)</f>
        <v>0.0125830573921179</v>
      </c>
      <c r="Q53" s="224" t="n">
        <v>0.13</v>
      </c>
      <c r="R53" s="225" t="n">
        <v>0.13</v>
      </c>
      <c r="S53" s="212" t="n">
        <f aca="false">AVERAGE(Q53:R53)</f>
        <v>0.13</v>
      </c>
      <c r="T53" s="213" t="n">
        <f aca="false">STDEV(Q53:R53)</f>
        <v>0</v>
      </c>
      <c r="U53" s="224" t="n">
        <v>0.06</v>
      </c>
      <c r="V53" s="226" t="n">
        <v>0.1</v>
      </c>
      <c r="W53" s="226" t="n">
        <v>0.03</v>
      </c>
      <c r="X53" s="225" t="n">
        <v>0.04</v>
      </c>
      <c r="Y53" s="212" t="n">
        <f aca="false">AVERAGE(U53:X53)</f>
        <v>0.0575</v>
      </c>
      <c r="Z53" s="213" t="n">
        <f aca="false">STDEV(U53:X53)</f>
        <v>0.0309569593683445</v>
      </c>
      <c r="AA53" s="224" t="n">
        <v>0.19</v>
      </c>
      <c r="AB53" s="225" t="n">
        <v>0.3</v>
      </c>
      <c r="AC53" s="212" t="n">
        <f aca="false">AVERAGE(AA53:AB53)</f>
        <v>0.245</v>
      </c>
      <c r="AD53" s="136" t="n">
        <f aca="false">STDEV(AA53:AB53)</f>
        <v>0.0777817459305202</v>
      </c>
    </row>
    <row r="54" s="232" customFormat="true" ht="15" hidden="false" customHeight="false" outlineLevel="0" collapsed="false">
      <c r="A54" s="227"/>
      <c r="B54" s="42" t="s">
        <v>39</v>
      </c>
      <c r="C54" s="228" t="n">
        <f aca="false">AVERAGE(C41:C53)</f>
        <v>0.33</v>
      </c>
      <c r="D54" s="229" t="n">
        <f aca="false">AVERAGE(D41:D53)</f>
        <v>0.369166666666667</v>
      </c>
      <c r="E54" s="46" t="n">
        <f aca="false">AVERAGE(C54:D54)</f>
        <v>0.349583333333333</v>
      </c>
      <c r="F54" s="47" t="n">
        <f aca="false">STDEV(C54:D54)</f>
        <v>0.0276950155964731</v>
      </c>
      <c r="G54" s="230" t="n">
        <f aca="false">AVERAGE(G41:G53)</f>
        <v>0.174166666666667</v>
      </c>
      <c r="H54" s="230" t="n">
        <f aca="false">AVERAGE(H41:H53)</f>
        <v>0.194166666666667</v>
      </c>
      <c r="I54" s="46" t="n">
        <f aca="false">AVERAGE(G54:H54)</f>
        <v>0.184166666666667</v>
      </c>
      <c r="J54" s="47" t="n">
        <f aca="false">STDEV(G54:H54)</f>
        <v>0.014142135623731</v>
      </c>
      <c r="K54" s="230" t="n">
        <f aca="false">AVERAGE(K41:K53)</f>
        <v>0.204166666666667</v>
      </c>
      <c r="L54" s="229" t="n">
        <f aca="false">AVERAGE(L41:L53)</f>
        <v>0.185</v>
      </c>
      <c r="M54" s="229" t="n">
        <f aca="false">AVERAGE(M41:M53)</f>
        <v>0.191666666666667</v>
      </c>
      <c r="N54" s="231" t="n">
        <f aca="false">AVERAGE(N41:N53)</f>
        <v>0.195833333333333</v>
      </c>
      <c r="O54" s="46" t="n">
        <f aca="false">AVERAGE(K54:N54)</f>
        <v>0.194166666666667</v>
      </c>
      <c r="P54" s="47" t="n">
        <f aca="false">STDEV(K54:N54)</f>
        <v>0.00802196059899648</v>
      </c>
      <c r="Q54" s="230" t="n">
        <f aca="false">AVERAGE(Q41:Q53)</f>
        <v>0.166666666666667</v>
      </c>
      <c r="R54" s="231" t="n">
        <f aca="false">AVERAGE(R41:R53)</f>
        <v>0.13</v>
      </c>
      <c r="S54" s="46" t="n">
        <f aca="false">AVERAGE(Q54:R54)</f>
        <v>0.148333333333333</v>
      </c>
      <c r="T54" s="47" t="n">
        <f aca="false">STDEV(Q54:R54)</f>
        <v>0.0259272486435067</v>
      </c>
      <c r="U54" s="230" t="n">
        <f aca="false">AVERAGE(U41:U53)</f>
        <v>0.0366666666666667</v>
      </c>
      <c r="V54" s="229" t="n">
        <f aca="false">AVERAGE(V41:V53)</f>
        <v>0.0433333333333333</v>
      </c>
      <c r="W54" s="229" t="n">
        <f aca="false">AVERAGE(W41:W53)</f>
        <v>0.0408333333333333</v>
      </c>
      <c r="X54" s="231" t="n">
        <f aca="false">AVERAGE(X41:X53)</f>
        <v>0.0408333333333333</v>
      </c>
      <c r="Y54" s="46" t="n">
        <f aca="false">AVERAGE(U54:X54)</f>
        <v>0.0404166666666667</v>
      </c>
      <c r="Z54" s="47" t="n">
        <f aca="false">STDEV(U54:X54)</f>
        <v>0.00276385399196283</v>
      </c>
      <c r="AA54" s="228" t="n">
        <f aca="false">AVERAGE(AA41:AA53)</f>
        <v>0.22</v>
      </c>
      <c r="AB54" s="229" t="n">
        <f aca="false">AVERAGE(AB41:AB53)</f>
        <v>0.246666666666667</v>
      </c>
      <c r="AC54" s="46" t="n">
        <f aca="false">AVERAGE(AA54:AB54)</f>
        <v>0.233333333333333</v>
      </c>
      <c r="AD54" s="47" t="n">
        <f aca="false">STDEV(AA54:AB54)</f>
        <v>0.0188561808316413</v>
      </c>
    </row>
    <row r="55" customFormat="false" ht="14.4" hidden="false" customHeight="false" outlineLevel="0" collapsed="false">
      <c r="A55" s="208" t="s">
        <v>147</v>
      </c>
      <c r="B55" s="209" t="n">
        <v>1</v>
      </c>
      <c r="C55" s="210" t="n">
        <v>0.42</v>
      </c>
      <c r="D55" s="211" t="n">
        <v>0.51</v>
      </c>
      <c r="E55" s="212" t="n">
        <f aca="false">AVERAGE(C55:D55)</f>
        <v>0.465</v>
      </c>
      <c r="F55" s="213" t="n">
        <f aca="false">STDEV(C55:D55)</f>
        <v>0.0636396103067893</v>
      </c>
      <c r="G55" s="210" t="n">
        <v>0.54</v>
      </c>
      <c r="H55" s="211" t="n">
        <v>0.42</v>
      </c>
      <c r="I55" s="212" t="n">
        <f aca="false">AVERAGE(G55:H55)</f>
        <v>0.48</v>
      </c>
      <c r="J55" s="213" t="n">
        <f aca="false">STDEV(G55:H55)</f>
        <v>0.0848528137423858</v>
      </c>
      <c r="K55" s="210" t="n">
        <v>0.45</v>
      </c>
      <c r="L55" s="214" t="n">
        <v>0.46</v>
      </c>
      <c r="M55" s="214" t="n">
        <v>0.37</v>
      </c>
      <c r="N55" s="211" t="n">
        <v>0.45</v>
      </c>
      <c r="O55" s="212" t="n">
        <f aca="false">AVERAGE(K55:N55)</f>
        <v>0.4325</v>
      </c>
      <c r="P55" s="213" t="n">
        <f aca="false">STDEV(K55:N55)</f>
        <v>0.0419324854180304</v>
      </c>
      <c r="Q55" s="210" t="n">
        <v>0.33</v>
      </c>
      <c r="R55" s="211" t="n">
        <v>0.22</v>
      </c>
      <c r="S55" s="212" t="n">
        <f aca="false">AVERAGE(Q55:R55)</f>
        <v>0.275</v>
      </c>
      <c r="T55" s="213" t="n">
        <f aca="false">STDEV(Q55:R55)</f>
        <v>0.0777817459305202</v>
      </c>
      <c r="U55" s="210" t="n">
        <v>0.08</v>
      </c>
      <c r="V55" s="214" t="n">
        <v>0.12</v>
      </c>
      <c r="W55" s="214" t="n">
        <v>0</v>
      </c>
      <c r="X55" s="211" t="n">
        <v>0.14</v>
      </c>
      <c r="Y55" s="212" t="n">
        <f aca="false">AVERAGE(U55:X55)</f>
        <v>0.085</v>
      </c>
      <c r="Z55" s="213" t="n">
        <f aca="false">STDEV(U55:X55)</f>
        <v>0.061913918736689</v>
      </c>
      <c r="AA55" s="210" t="n">
        <v>0.36</v>
      </c>
      <c r="AB55" s="211" t="n">
        <v>0.39</v>
      </c>
      <c r="AC55" s="212" t="n">
        <f aca="false">AVERAGE(AA55:AB55)</f>
        <v>0.375</v>
      </c>
      <c r="AD55" s="136" t="n">
        <f aca="false">STDEV(AA55:AB55)</f>
        <v>0.0212132034355964</v>
      </c>
    </row>
    <row r="56" customFormat="false" ht="14.4" hidden="false" customHeight="false" outlineLevel="0" collapsed="false">
      <c r="B56" s="215" t="s">
        <v>70</v>
      </c>
      <c r="C56" s="216" t="n">
        <v>0.5</v>
      </c>
      <c r="D56" s="217" t="n">
        <v>0.38</v>
      </c>
      <c r="E56" s="212" t="n">
        <f aca="false">AVERAGE(C56:D56)</f>
        <v>0.44</v>
      </c>
      <c r="F56" s="213" t="n">
        <f aca="false">STDEV(C56:D56)</f>
        <v>0.0848528137423857</v>
      </c>
      <c r="G56" s="216" t="n">
        <v>0.53</v>
      </c>
      <c r="H56" s="217" t="n">
        <v>0.31</v>
      </c>
      <c r="I56" s="212" t="n">
        <f aca="false">AVERAGE(G56:H56)</f>
        <v>0.42</v>
      </c>
      <c r="J56" s="213" t="n">
        <f aca="false">STDEV(G56:H56)</f>
        <v>0.155563491861041</v>
      </c>
      <c r="K56" s="216" t="n">
        <v>0.4</v>
      </c>
      <c r="L56" s="218" t="n">
        <v>0.34</v>
      </c>
      <c r="M56" s="218" t="n">
        <v>0.33</v>
      </c>
      <c r="N56" s="217" t="n">
        <v>0.46</v>
      </c>
      <c r="O56" s="212" t="n">
        <f aca="false">AVERAGE(K56:N56)</f>
        <v>0.3825</v>
      </c>
      <c r="P56" s="213" t="n">
        <f aca="false">STDEV(K56:N56)</f>
        <v>0.0602079728939615</v>
      </c>
      <c r="Q56" s="216" t="n">
        <v>0.25</v>
      </c>
      <c r="R56" s="217" t="n">
        <v>0.16</v>
      </c>
      <c r="S56" s="212" t="n">
        <f aca="false">AVERAGE(Q56:R56)</f>
        <v>0.205</v>
      </c>
      <c r="T56" s="213" t="n">
        <f aca="false">STDEV(Q56:R56)</f>
        <v>0.0636396103067893</v>
      </c>
      <c r="U56" s="216" t="n">
        <v>0.05</v>
      </c>
      <c r="V56" s="218" t="n">
        <v>0.06</v>
      </c>
      <c r="W56" s="218" t="n">
        <v>0.05</v>
      </c>
      <c r="X56" s="217" t="n">
        <v>0.08</v>
      </c>
      <c r="Y56" s="212" t="n">
        <f aca="false">AVERAGE(U56:X56)</f>
        <v>0.06</v>
      </c>
      <c r="Z56" s="213" t="n">
        <f aca="false">STDEV(U56:X56)</f>
        <v>0.014142135623731</v>
      </c>
      <c r="AA56" s="216" t="n">
        <v>0.27</v>
      </c>
      <c r="AB56" s="217" t="n">
        <v>0.27</v>
      </c>
      <c r="AC56" s="212" t="n">
        <f aca="false">AVERAGE(AA56:AB56)</f>
        <v>0.27</v>
      </c>
      <c r="AD56" s="136" t="n">
        <f aca="false">STDEV(AA56:AB56)</f>
        <v>0</v>
      </c>
    </row>
    <row r="57" customFormat="false" ht="14.4" hidden="false" customHeight="false" outlineLevel="0" collapsed="false">
      <c r="B57" s="215" t="s">
        <v>60</v>
      </c>
      <c r="C57" s="216" t="n">
        <v>0.33</v>
      </c>
      <c r="D57" s="217" t="n">
        <v>0.33</v>
      </c>
      <c r="E57" s="212" t="n">
        <f aca="false">AVERAGE(C57:D57)</f>
        <v>0.33</v>
      </c>
      <c r="F57" s="213" t="n">
        <f aca="false">STDEV(C57:D57)</f>
        <v>0</v>
      </c>
      <c r="G57" s="216" t="n">
        <v>0.33</v>
      </c>
      <c r="H57" s="217" t="n">
        <v>0.26</v>
      </c>
      <c r="I57" s="212" t="n">
        <f aca="false">AVERAGE(G57:H57)</f>
        <v>0.295</v>
      </c>
      <c r="J57" s="213" t="n">
        <f aca="false">STDEV(G57:H57)</f>
        <v>0.0494974746830583</v>
      </c>
      <c r="K57" s="216" t="n">
        <v>0.26</v>
      </c>
      <c r="L57" s="218" t="n">
        <v>0.24</v>
      </c>
      <c r="M57" s="218" t="n">
        <v>0.21</v>
      </c>
      <c r="N57" s="217" t="n">
        <v>0.35</v>
      </c>
      <c r="O57" s="212" t="n">
        <f aca="false">AVERAGE(K57:N57)</f>
        <v>0.265</v>
      </c>
      <c r="P57" s="213" t="n">
        <f aca="false">STDEV(K57:N57)</f>
        <v>0.0602771377334171</v>
      </c>
      <c r="Q57" s="216" t="n">
        <v>0.17</v>
      </c>
      <c r="R57" s="217" t="n">
        <v>0.14</v>
      </c>
      <c r="S57" s="212" t="n">
        <f aca="false">AVERAGE(Q57:R57)</f>
        <v>0.155</v>
      </c>
      <c r="T57" s="213" t="n">
        <f aca="false">STDEV(Q57:R57)</f>
        <v>0.0212132034355964</v>
      </c>
      <c r="U57" s="216" t="n">
        <v>0.04</v>
      </c>
      <c r="V57" s="218" t="n">
        <v>0.05</v>
      </c>
      <c r="W57" s="218" t="n">
        <v>0.04</v>
      </c>
      <c r="X57" s="217" t="n">
        <v>0.02</v>
      </c>
      <c r="Y57" s="212" t="n">
        <f aca="false">AVERAGE(U57:X57)</f>
        <v>0.0375</v>
      </c>
      <c r="Z57" s="213" t="n">
        <f aca="false">STDEV(U57:X57)</f>
        <v>0.0125830573921179</v>
      </c>
      <c r="AA57" s="216" t="n">
        <v>0.16</v>
      </c>
      <c r="AB57" s="217" t="n">
        <v>0.22</v>
      </c>
      <c r="AC57" s="212" t="n">
        <f aca="false">AVERAGE(AA57:AB57)</f>
        <v>0.19</v>
      </c>
      <c r="AD57" s="136" t="n">
        <f aca="false">STDEV(AA57:AB57)</f>
        <v>0.0424264068711929</v>
      </c>
    </row>
    <row r="58" customFormat="false" ht="14.4" hidden="false" customHeight="false" outlineLevel="0" collapsed="false">
      <c r="B58" s="215" t="s">
        <v>42</v>
      </c>
      <c r="C58" s="216" t="n">
        <v>0.2</v>
      </c>
      <c r="D58" s="217" t="n">
        <v>0.34</v>
      </c>
      <c r="E58" s="212" t="n">
        <f aca="false">AVERAGE(C58:D58)</f>
        <v>0.27</v>
      </c>
      <c r="F58" s="213" t="n">
        <f aca="false">STDEV(C58:D58)</f>
        <v>0.0989949493661167</v>
      </c>
      <c r="G58" s="216" t="n">
        <v>0.27</v>
      </c>
      <c r="H58" s="217" t="n">
        <v>0.21</v>
      </c>
      <c r="I58" s="212" t="n">
        <f aca="false">AVERAGE(G58:H58)</f>
        <v>0.24</v>
      </c>
      <c r="J58" s="213" t="n">
        <f aca="false">STDEV(G58:H58)</f>
        <v>0.0424264068711929</v>
      </c>
      <c r="K58" s="216" t="n">
        <v>0.28</v>
      </c>
      <c r="L58" s="218" t="n">
        <v>0.21</v>
      </c>
      <c r="M58" s="218" t="n">
        <v>0.19</v>
      </c>
      <c r="N58" s="217" t="n">
        <v>0.35</v>
      </c>
      <c r="O58" s="212" t="n">
        <f aca="false">AVERAGE(K58:N58)</f>
        <v>0.2575</v>
      </c>
      <c r="P58" s="213" t="n">
        <f aca="false">STDEV(K58:N58)</f>
        <v>0.0727438428093173</v>
      </c>
      <c r="Q58" s="216" t="n">
        <v>0.14</v>
      </c>
      <c r="R58" s="217" t="n">
        <v>0.13</v>
      </c>
      <c r="S58" s="212" t="n">
        <f aca="false">AVERAGE(Q58:R58)</f>
        <v>0.135</v>
      </c>
      <c r="T58" s="213" t="n">
        <f aca="false">STDEV(Q58:R58)</f>
        <v>0.00707106781186548</v>
      </c>
      <c r="U58" s="216" t="n">
        <v>0.1</v>
      </c>
      <c r="V58" s="218" t="n">
        <v>0.09</v>
      </c>
      <c r="W58" s="218" t="n">
        <v>0.11</v>
      </c>
      <c r="X58" s="217" t="n">
        <v>0.06</v>
      </c>
      <c r="Y58" s="212" t="n">
        <f aca="false">AVERAGE(U58:X58)</f>
        <v>0.09</v>
      </c>
      <c r="Z58" s="213" t="n">
        <f aca="false">STDEV(U58:X58)</f>
        <v>0.0216024689946929</v>
      </c>
      <c r="AA58" s="216" t="n">
        <v>0.15</v>
      </c>
      <c r="AB58" s="217" t="n">
        <v>0.19</v>
      </c>
      <c r="AC58" s="212" t="n">
        <f aca="false">AVERAGE(AA58:AB58)</f>
        <v>0.17</v>
      </c>
      <c r="AD58" s="136" t="n">
        <f aca="false">STDEV(AA58:AB58)</f>
        <v>0.0282842712474619</v>
      </c>
    </row>
    <row r="59" customFormat="false" ht="14.4" hidden="false" customHeight="false" outlineLevel="0" collapsed="false">
      <c r="B59" s="215" t="n">
        <v>9</v>
      </c>
      <c r="C59" s="216" t="n">
        <v>0.3</v>
      </c>
      <c r="D59" s="217" t="n">
        <v>0.26</v>
      </c>
      <c r="E59" s="212" t="n">
        <f aca="false">AVERAGE(C59:D59)</f>
        <v>0.28</v>
      </c>
      <c r="F59" s="213" t="n">
        <f aca="false">STDEV(C59:D59)</f>
        <v>0.0282842712474619</v>
      </c>
      <c r="G59" s="216" t="n">
        <v>0.2</v>
      </c>
      <c r="H59" s="217" t="n">
        <v>0.19</v>
      </c>
      <c r="I59" s="212" t="n">
        <f aca="false">AVERAGE(G59:H59)</f>
        <v>0.195</v>
      </c>
      <c r="J59" s="213" t="n">
        <f aca="false">STDEV(G59:H59)</f>
        <v>0.00707106781186548</v>
      </c>
      <c r="K59" s="216" t="n">
        <v>0.22</v>
      </c>
      <c r="L59" s="218" t="n">
        <v>0.14</v>
      </c>
      <c r="M59" s="218" t="n">
        <v>0.22</v>
      </c>
      <c r="N59" s="217" t="n">
        <v>0.25</v>
      </c>
      <c r="O59" s="212" t="n">
        <f aca="false">AVERAGE(K59:N59)</f>
        <v>0.2075</v>
      </c>
      <c r="P59" s="213" t="n">
        <f aca="false">STDEV(K59:N59)</f>
        <v>0.047169905660283</v>
      </c>
      <c r="Q59" s="216" t="n">
        <v>0.14</v>
      </c>
      <c r="R59" s="217" t="n">
        <v>0.07</v>
      </c>
      <c r="S59" s="212" t="n">
        <f aca="false">AVERAGE(Q59:R59)</f>
        <v>0.105</v>
      </c>
      <c r="T59" s="213" t="n">
        <f aca="false">STDEV(Q59:R59)</f>
        <v>0.0494974746830583</v>
      </c>
      <c r="U59" s="216" t="n">
        <v>0.09</v>
      </c>
      <c r="V59" s="218" t="n">
        <v>0.08</v>
      </c>
      <c r="W59" s="218" t="n">
        <v>0.1</v>
      </c>
      <c r="X59" s="217" t="n">
        <v>0.08</v>
      </c>
      <c r="Y59" s="212" t="n">
        <f aca="false">AVERAGE(U59:X59)</f>
        <v>0.0875</v>
      </c>
      <c r="Z59" s="213" t="n">
        <f aca="false">STDEV(U59:X59)</f>
        <v>0.00957427107756338</v>
      </c>
      <c r="AA59" s="216" t="n">
        <v>0.24</v>
      </c>
      <c r="AB59" s="217" t="n">
        <v>0.15</v>
      </c>
      <c r="AC59" s="212" t="n">
        <f aca="false">AVERAGE(AA59:AB59)</f>
        <v>0.195</v>
      </c>
      <c r="AD59" s="136" t="n">
        <f aca="false">STDEV(AA59:AB59)</f>
        <v>0.0636396103067893</v>
      </c>
    </row>
    <row r="60" customFormat="false" ht="14.4" hidden="false" customHeight="false" outlineLevel="0" collapsed="false">
      <c r="B60" s="215" t="n">
        <v>10</v>
      </c>
      <c r="C60" s="216" t="n">
        <v>0.43</v>
      </c>
      <c r="D60" s="217" t="n">
        <v>0.38</v>
      </c>
      <c r="E60" s="212" t="n">
        <f aca="false">AVERAGE(C60:D60)</f>
        <v>0.405</v>
      </c>
      <c r="F60" s="213" t="n">
        <f aca="false">STDEV(C60:D60)</f>
        <v>0.0353553390593274</v>
      </c>
      <c r="G60" s="216" t="n">
        <v>0.11</v>
      </c>
      <c r="H60" s="217" t="n">
        <v>0.05</v>
      </c>
      <c r="I60" s="212" t="n">
        <f aca="false">AVERAGE(G60:H60)</f>
        <v>0.08</v>
      </c>
      <c r="J60" s="213" t="n">
        <f aca="false">STDEV(G60:H60)</f>
        <v>0.0424264068711929</v>
      </c>
      <c r="K60" s="216" t="n">
        <v>0.28</v>
      </c>
      <c r="L60" s="218" t="n">
        <v>0.1</v>
      </c>
      <c r="M60" s="218" t="n">
        <v>0.15</v>
      </c>
      <c r="N60" s="217" t="n">
        <v>0.1</v>
      </c>
      <c r="O60" s="212" t="n">
        <f aca="false">AVERAGE(K60:N60)</f>
        <v>0.1575</v>
      </c>
      <c r="P60" s="213" t="n">
        <f aca="false">STDEV(K60:N60)</f>
        <v>0.085</v>
      </c>
      <c r="Q60" s="216" t="n">
        <v>0</v>
      </c>
      <c r="R60" s="217" t="n">
        <v>0.02</v>
      </c>
      <c r="S60" s="212" t="n">
        <f aca="false">AVERAGE(Q60:R60)</f>
        <v>0.01</v>
      </c>
      <c r="T60" s="213" t="n">
        <f aca="false">STDEV(Q60:R60)</f>
        <v>0.014142135623731</v>
      </c>
      <c r="U60" s="216" t="n">
        <v>0.05</v>
      </c>
      <c r="V60" s="218" t="n">
        <v>0</v>
      </c>
      <c r="W60" s="218" t="n">
        <v>0.07</v>
      </c>
      <c r="X60" s="217" t="n">
        <v>0</v>
      </c>
      <c r="Y60" s="212" t="n">
        <f aca="false">AVERAGE(U60:X60)</f>
        <v>0.03</v>
      </c>
      <c r="Z60" s="213" t="n">
        <f aca="false">STDEV(U60:X60)</f>
        <v>0.0355902608401044</v>
      </c>
      <c r="AA60" s="216" t="n">
        <v>0.11</v>
      </c>
      <c r="AB60" s="217" t="n">
        <v>0.21</v>
      </c>
      <c r="AC60" s="212" t="n">
        <f aca="false">AVERAGE(AA60:AB60)</f>
        <v>0.16</v>
      </c>
      <c r="AD60" s="136" t="n">
        <f aca="false">STDEV(AA60:AB60)</f>
        <v>0.0707106781186548</v>
      </c>
    </row>
    <row r="61" customFormat="false" ht="14.4" hidden="false" customHeight="false" outlineLevel="0" collapsed="false">
      <c r="B61" s="215" t="n">
        <v>11</v>
      </c>
      <c r="C61" s="216" t="n">
        <v>0.42</v>
      </c>
      <c r="D61" s="217" t="n">
        <v>0.51</v>
      </c>
      <c r="E61" s="212" t="n">
        <f aca="false">AVERAGE(C61:D61)</f>
        <v>0.465</v>
      </c>
      <c r="F61" s="213" t="n">
        <f aca="false">STDEV(C61:D61)</f>
        <v>0.0636396103067893</v>
      </c>
      <c r="G61" s="216" t="n">
        <v>0.54</v>
      </c>
      <c r="H61" s="217" t="n">
        <v>0.42</v>
      </c>
      <c r="I61" s="212" t="n">
        <f aca="false">AVERAGE(G61:H61)</f>
        <v>0.48</v>
      </c>
      <c r="J61" s="213" t="n">
        <f aca="false">STDEV(G61:H61)</f>
        <v>0.0848528137423858</v>
      </c>
      <c r="K61" s="216" t="n">
        <v>0.45</v>
      </c>
      <c r="L61" s="218" t="n">
        <v>0.46</v>
      </c>
      <c r="M61" s="218" t="n">
        <v>0.37</v>
      </c>
      <c r="N61" s="217" t="n">
        <v>0.45</v>
      </c>
      <c r="O61" s="212" t="n">
        <f aca="false">AVERAGE(K61:N61)</f>
        <v>0.4325</v>
      </c>
      <c r="P61" s="213" t="n">
        <f aca="false">STDEV(K61:N61)</f>
        <v>0.0419324854180304</v>
      </c>
      <c r="Q61" s="216" t="n">
        <v>0.33</v>
      </c>
      <c r="R61" s="217" t="n">
        <v>0.22</v>
      </c>
      <c r="S61" s="212" t="n">
        <f aca="false">AVERAGE(Q61:R61)</f>
        <v>0.275</v>
      </c>
      <c r="T61" s="213" t="n">
        <f aca="false">STDEV(Q61:R61)</f>
        <v>0.0777817459305202</v>
      </c>
      <c r="U61" s="216" t="n">
        <v>0.08</v>
      </c>
      <c r="V61" s="218" t="n">
        <v>0.12</v>
      </c>
      <c r="W61" s="218" t="n">
        <v>0</v>
      </c>
      <c r="X61" s="217" t="n">
        <v>0.14</v>
      </c>
      <c r="Y61" s="212" t="n">
        <f aca="false">AVERAGE(U61:X61)</f>
        <v>0.085</v>
      </c>
      <c r="Z61" s="213" t="n">
        <f aca="false">STDEV(U61:X61)</f>
        <v>0.061913918736689</v>
      </c>
      <c r="AA61" s="216" t="n">
        <v>0.36</v>
      </c>
      <c r="AB61" s="217" t="n">
        <v>0.39</v>
      </c>
      <c r="AC61" s="212" t="n">
        <f aca="false">AVERAGE(AA61:AB61)</f>
        <v>0.375</v>
      </c>
      <c r="AD61" s="136" t="n">
        <f aca="false">STDEV(AA61:AB61)</f>
        <v>0.0212132034355964</v>
      </c>
    </row>
    <row r="62" customFormat="false" ht="14.4" hidden="false" customHeight="false" outlineLevel="0" collapsed="false">
      <c r="B62" s="215" t="n">
        <v>12</v>
      </c>
      <c r="C62" s="216" t="n">
        <v>0.33</v>
      </c>
      <c r="D62" s="217" t="n">
        <v>0.34</v>
      </c>
      <c r="E62" s="212" t="n">
        <f aca="false">AVERAGE(C62:D62)</f>
        <v>0.335</v>
      </c>
      <c r="F62" s="213" t="n">
        <f aca="false">STDEV(C62:D62)</f>
        <v>0.00707106781186548</v>
      </c>
      <c r="G62" s="216" t="n">
        <v>0.33</v>
      </c>
      <c r="H62" s="217" t="n">
        <v>0.23</v>
      </c>
      <c r="I62" s="212" t="n">
        <f aca="false">AVERAGE(G62:H62)</f>
        <v>0.28</v>
      </c>
      <c r="J62" s="213" t="n">
        <f aca="false">STDEV(G62:H62)</f>
        <v>0.0707106781186548</v>
      </c>
      <c r="K62" s="216" t="n">
        <v>0.29</v>
      </c>
      <c r="L62" s="218" t="n">
        <v>0.28</v>
      </c>
      <c r="M62" s="218" t="n">
        <v>0.22</v>
      </c>
      <c r="N62" s="217" t="n">
        <v>0.32</v>
      </c>
      <c r="O62" s="212" t="n">
        <f aca="false">AVERAGE(K62:N62)</f>
        <v>0.2775</v>
      </c>
      <c r="P62" s="213" t="n">
        <f aca="false">STDEV(K62:N62)</f>
        <v>0.0419324854180304</v>
      </c>
      <c r="Q62" s="216" t="n">
        <v>0.15</v>
      </c>
      <c r="R62" s="217" t="n">
        <v>0.13</v>
      </c>
      <c r="S62" s="212" t="n">
        <f aca="false">AVERAGE(Q62:R62)</f>
        <v>0.14</v>
      </c>
      <c r="T62" s="213" t="n">
        <f aca="false">STDEV(Q62:R62)</f>
        <v>0.0141421356237309</v>
      </c>
      <c r="U62" s="216" t="n">
        <v>0.09</v>
      </c>
      <c r="V62" s="218" t="n">
        <v>0.06</v>
      </c>
      <c r="W62" s="218" t="n">
        <v>0.09</v>
      </c>
      <c r="X62" s="217" t="n">
        <v>0.02</v>
      </c>
      <c r="Y62" s="212" t="n">
        <f aca="false">AVERAGE(U62:X62)</f>
        <v>0.065</v>
      </c>
      <c r="Z62" s="213" t="n">
        <f aca="false">STDEV(U62:X62)</f>
        <v>0.033166247903554</v>
      </c>
      <c r="AA62" s="216" t="n">
        <v>0.2</v>
      </c>
      <c r="AB62" s="217" t="n">
        <v>0.24</v>
      </c>
      <c r="AC62" s="212" t="n">
        <f aca="false">AVERAGE(AA62:AB62)</f>
        <v>0.22</v>
      </c>
      <c r="AD62" s="136" t="n">
        <f aca="false">STDEV(AA62:AB62)</f>
        <v>0.0282842712474619</v>
      </c>
    </row>
    <row r="63" customFormat="false" ht="14.4" hidden="false" customHeight="false" outlineLevel="0" collapsed="false">
      <c r="B63" s="215" t="s">
        <v>62</v>
      </c>
      <c r="C63" s="216" t="n">
        <v>0.23</v>
      </c>
      <c r="D63" s="217" t="n">
        <v>0.36</v>
      </c>
      <c r="E63" s="212" t="n">
        <f aca="false">AVERAGE(C63:D63)</f>
        <v>0.295</v>
      </c>
      <c r="F63" s="213" t="n">
        <f aca="false">STDEV(C63:D63)</f>
        <v>0.0919238815542512</v>
      </c>
      <c r="G63" s="216" t="n">
        <v>0.43</v>
      </c>
      <c r="H63" s="217" t="n">
        <v>0.35</v>
      </c>
      <c r="I63" s="212" t="n">
        <f aca="false">AVERAGE(G63:H63)</f>
        <v>0.39</v>
      </c>
      <c r="J63" s="213" t="n">
        <f aca="false">STDEV(G63:H63)</f>
        <v>0.0565685424949238</v>
      </c>
      <c r="K63" s="216" t="n">
        <v>0.34</v>
      </c>
      <c r="L63" s="218" t="n">
        <v>0.23</v>
      </c>
      <c r="M63" s="218" t="n">
        <v>0.31</v>
      </c>
      <c r="N63" s="217" t="n">
        <v>0.41</v>
      </c>
      <c r="O63" s="212" t="n">
        <f aca="false">AVERAGE(K63:N63)</f>
        <v>0.3225</v>
      </c>
      <c r="P63" s="213" t="n">
        <f aca="false">STDEV(K63:N63)</f>
        <v>0.0745542308211501</v>
      </c>
      <c r="Q63" s="216" t="n">
        <v>0.17</v>
      </c>
      <c r="R63" s="217" t="n">
        <v>0.15</v>
      </c>
      <c r="S63" s="212" t="n">
        <f aca="false">AVERAGE(Q63:R63)</f>
        <v>0.16</v>
      </c>
      <c r="T63" s="213" t="n">
        <f aca="false">STDEV(Q63:R63)</f>
        <v>0.014142135623731</v>
      </c>
      <c r="U63" s="216" t="n">
        <v>0.09</v>
      </c>
      <c r="V63" s="218" t="n">
        <v>0.13</v>
      </c>
      <c r="W63" s="218" t="n">
        <v>0.11</v>
      </c>
      <c r="X63" s="217" t="n">
        <v>0.15</v>
      </c>
      <c r="Y63" s="212" t="n">
        <f aca="false">AVERAGE(U63:X63)</f>
        <v>0.12</v>
      </c>
      <c r="Z63" s="213" t="n">
        <f aca="false">STDEV(U63:X63)</f>
        <v>0.0258198889747161</v>
      </c>
      <c r="AA63" s="216" t="n">
        <v>0.24</v>
      </c>
      <c r="AB63" s="217" t="n">
        <v>0.18</v>
      </c>
      <c r="AC63" s="212" t="n">
        <f aca="false">AVERAGE(AA63:AB63)</f>
        <v>0.21</v>
      </c>
      <c r="AD63" s="136" t="n">
        <f aca="false">STDEV(AA63:AB63)</f>
        <v>0.0424264068711929</v>
      </c>
    </row>
    <row r="64" customFormat="false" ht="14.4" hidden="false" customHeight="false" outlineLevel="0" collapsed="false">
      <c r="B64" s="215" t="n">
        <v>15</v>
      </c>
      <c r="C64" s="219" t="s">
        <v>30</v>
      </c>
      <c r="D64" s="220" t="s">
        <v>30</v>
      </c>
      <c r="E64" s="221" t="s">
        <v>30</v>
      </c>
      <c r="F64" s="222" t="s">
        <v>30</v>
      </c>
      <c r="G64" s="219" t="s">
        <v>30</v>
      </c>
      <c r="H64" s="220" t="s">
        <v>30</v>
      </c>
      <c r="I64" s="221" t="s">
        <v>30</v>
      </c>
      <c r="J64" s="222" t="s">
        <v>30</v>
      </c>
      <c r="K64" s="219" t="s">
        <v>30</v>
      </c>
      <c r="L64" s="156" t="s">
        <v>30</v>
      </c>
      <c r="M64" s="156" t="s">
        <v>30</v>
      </c>
      <c r="N64" s="220" t="s">
        <v>30</v>
      </c>
      <c r="O64" s="221" t="s">
        <v>30</v>
      </c>
      <c r="P64" s="222" t="s">
        <v>30</v>
      </c>
      <c r="Q64" s="219" t="s">
        <v>30</v>
      </c>
      <c r="R64" s="220" t="s">
        <v>30</v>
      </c>
      <c r="S64" s="221" t="s">
        <v>30</v>
      </c>
      <c r="T64" s="222" t="s">
        <v>30</v>
      </c>
      <c r="U64" s="219" t="s">
        <v>30</v>
      </c>
      <c r="V64" s="156" t="s">
        <v>30</v>
      </c>
      <c r="W64" s="156" t="s">
        <v>30</v>
      </c>
      <c r="X64" s="220" t="s">
        <v>30</v>
      </c>
      <c r="Y64" s="221" t="s">
        <v>30</v>
      </c>
      <c r="Z64" s="222" t="s">
        <v>30</v>
      </c>
      <c r="AA64" s="219" t="s">
        <v>30</v>
      </c>
      <c r="AB64" s="220" t="s">
        <v>30</v>
      </c>
      <c r="AC64" s="221" t="s">
        <v>30</v>
      </c>
      <c r="AD64" s="159" t="s">
        <v>30</v>
      </c>
    </row>
    <row r="65" customFormat="false" ht="14.4" hidden="false" customHeight="false" outlineLevel="0" collapsed="false">
      <c r="B65" s="215" t="s">
        <v>36</v>
      </c>
      <c r="C65" s="219" t="s">
        <v>30</v>
      </c>
      <c r="D65" s="220" t="s">
        <v>30</v>
      </c>
      <c r="E65" s="221" t="s">
        <v>30</v>
      </c>
      <c r="F65" s="222" t="s">
        <v>30</v>
      </c>
      <c r="G65" s="219" t="s">
        <v>30</v>
      </c>
      <c r="H65" s="220" t="s">
        <v>30</v>
      </c>
      <c r="I65" s="221" t="s">
        <v>30</v>
      </c>
      <c r="J65" s="222" t="s">
        <v>30</v>
      </c>
      <c r="K65" s="219" t="s">
        <v>30</v>
      </c>
      <c r="L65" s="156" t="s">
        <v>30</v>
      </c>
      <c r="M65" s="156" t="s">
        <v>30</v>
      </c>
      <c r="N65" s="220" t="s">
        <v>30</v>
      </c>
      <c r="O65" s="221" t="s">
        <v>30</v>
      </c>
      <c r="P65" s="222" t="s">
        <v>30</v>
      </c>
      <c r="Q65" s="219" t="s">
        <v>30</v>
      </c>
      <c r="R65" s="220" t="s">
        <v>30</v>
      </c>
      <c r="S65" s="221" t="s">
        <v>30</v>
      </c>
      <c r="T65" s="222" t="s">
        <v>30</v>
      </c>
      <c r="U65" s="219" t="s">
        <v>30</v>
      </c>
      <c r="V65" s="156" t="s">
        <v>30</v>
      </c>
      <c r="W65" s="156" t="s">
        <v>30</v>
      </c>
      <c r="X65" s="220" t="s">
        <v>30</v>
      </c>
      <c r="Y65" s="221" t="s">
        <v>30</v>
      </c>
      <c r="Z65" s="222" t="s">
        <v>30</v>
      </c>
      <c r="AA65" s="219" t="s">
        <v>30</v>
      </c>
      <c r="AB65" s="220" t="s">
        <v>30</v>
      </c>
      <c r="AC65" s="221" t="s">
        <v>30</v>
      </c>
      <c r="AD65" s="159" t="s">
        <v>30</v>
      </c>
    </row>
    <row r="66" customFormat="false" ht="14.4" hidden="false" customHeight="false" outlineLevel="0" collapsed="false">
      <c r="B66" s="215" t="n">
        <v>18</v>
      </c>
      <c r="C66" s="216" t="n">
        <v>0.02</v>
      </c>
      <c r="D66" s="217" t="n">
        <v>0.18</v>
      </c>
      <c r="E66" s="212" t="n">
        <f aca="false">AVERAGE(C66:D66)</f>
        <v>0.1</v>
      </c>
      <c r="F66" s="213" t="n">
        <f aca="false">STDEV(C66:D66)</f>
        <v>0.113137084989848</v>
      </c>
      <c r="G66" s="216" t="n">
        <v>0.16</v>
      </c>
      <c r="H66" s="217" t="n">
        <v>0.1</v>
      </c>
      <c r="I66" s="212" t="n">
        <f aca="false">AVERAGE(G66:H66)</f>
        <v>0.13</v>
      </c>
      <c r="J66" s="213" t="n">
        <f aca="false">STDEV(G66:H66)</f>
        <v>0.0424264068711929</v>
      </c>
      <c r="K66" s="216" t="n">
        <v>0.23</v>
      </c>
      <c r="L66" s="218" t="n">
        <v>0.16</v>
      </c>
      <c r="M66" s="218" t="n">
        <v>0.15</v>
      </c>
      <c r="N66" s="217" t="n">
        <v>0.31</v>
      </c>
      <c r="O66" s="212" t="n">
        <f aca="false">AVERAGE(K66:N66)</f>
        <v>0.2125</v>
      </c>
      <c r="P66" s="213" t="n">
        <f aca="false">STDEV(K66:N66)</f>
        <v>0.0741057802513857</v>
      </c>
      <c r="Q66" s="216" t="n">
        <v>0.09</v>
      </c>
      <c r="R66" s="217" t="n">
        <v>0.05</v>
      </c>
      <c r="S66" s="212" t="n">
        <f aca="false">AVERAGE(Q66:R66)</f>
        <v>0.07</v>
      </c>
      <c r="T66" s="213" t="n">
        <f aca="false">STDEV(Q66:R66)</f>
        <v>0.0282842712474619</v>
      </c>
      <c r="U66" s="216" t="n">
        <v>0.03</v>
      </c>
      <c r="V66" s="218" t="n">
        <v>0.08</v>
      </c>
      <c r="W66" s="218" t="n">
        <v>0.06</v>
      </c>
      <c r="X66" s="217" t="n">
        <v>0.02</v>
      </c>
      <c r="Y66" s="212" t="n">
        <f aca="false">AVERAGE(U66:X66)</f>
        <v>0.0475</v>
      </c>
      <c r="Z66" s="213" t="n">
        <f aca="false">STDEV(U66:X66)</f>
        <v>0.0275378527364305</v>
      </c>
      <c r="AA66" s="216" t="n">
        <v>0.11</v>
      </c>
      <c r="AB66" s="217" t="n">
        <v>0.13</v>
      </c>
      <c r="AC66" s="212" t="n">
        <f aca="false">AVERAGE(AA66:AB66)</f>
        <v>0.12</v>
      </c>
      <c r="AD66" s="136" t="n">
        <f aca="false">STDEV(AA66:AB66)</f>
        <v>0.014142135623731</v>
      </c>
    </row>
    <row r="67" customFormat="false" ht="15" hidden="false" customHeight="false" outlineLevel="0" collapsed="false">
      <c r="B67" s="223" t="n">
        <v>19</v>
      </c>
      <c r="C67" s="243" t="n">
        <v>0.23</v>
      </c>
      <c r="D67" s="244" t="n">
        <v>0.42</v>
      </c>
      <c r="E67" s="245" t="n">
        <f aca="false">AVERAGE(C67:D67)</f>
        <v>0.325</v>
      </c>
      <c r="F67" s="246" t="n">
        <f aca="false">STDEV(C67:D67)</f>
        <v>0.134350288425444</v>
      </c>
      <c r="G67" s="243" t="n">
        <v>0.31</v>
      </c>
      <c r="H67" s="244" t="n">
        <v>0.28</v>
      </c>
      <c r="I67" s="245" t="n">
        <f aca="false">AVERAGE(G67:H67)</f>
        <v>0.295</v>
      </c>
      <c r="J67" s="246" t="n">
        <f aca="false">STDEV(G67:H67)</f>
        <v>0.0212132034355964</v>
      </c>
      <c r="K67" s="243" t="n">
        <v>0.17</v>
      </c>
      <c r="L67" s="247" t="n">
        <v>0.19</v>
      </c>
      <c r="M67" s="247" t="n">
        <v>0.09</v>
      </c>
      <c r="N67" s="244" t="n">
        <v>0.17</v>
      </c>
      <c r="O67" s="245" t="n">
        <f aca="false">AVERAGE(K67:N67)</f>
        <v>0.155</v>
      </c>
      <c r="P67" s="246" t="n">
        <f aca="false">STDEV(K67:N67)</f>
        <v>0.0443471156521669</v>
      </c>
      <c r="Q67" s="243" t="n">
        <v>0.16</v>
      </c>
      <c r="R67" s="244" t="n">
        <v>0.06</v>
      </c>
      <c r="S67" s="245" t="n">
        <f aca="false">AVERAGE(Q67:R67)</f>
        <v>0.11</v>
      </c>
      <c r="T67" s="246" t="n">
        <f aca="false">STDEV(Q67:R67)</f>
        <v>0.0707106781186548</v>
      </c>
      <c r="U67" s="243" t="n">
        <v>0.06</v>
      </c>
      <c r="V67" s="247" t="n">
        <v>0.08</v>
      </c>
      <c r="W67" s="247" t="n">
        <v>0</v>
      </c>
      <c r="X67" s="244" t="n">
        <v>0</v>
      </c>
      <c r="Y67" s="245" t="n">
        <f aca="false">AVERAGE(U67:X67)</f>
        <v>0.035</v>
      </c>
      <c r="Z67" s="246" t="n">
        <f aca="false">STDEV(U67:X67)</f>
        <v>0.0412310562561766</v>
      </c>
      <c r="AA67" s="243" t="n">
        <v>0.14</v>
      </c>
      <c r="AB67" s="244" t="n">
        <v>0.21</v>
      </c>
      <c r="AC67" s="245" t="n">
        <f aca="false">AVERAGE(AA67:AB67)</f>
        <v>0.175</v>
      </c>
      <c r="AD67" s="248" t="n">
        <f aca="false">STDEV(AA67:AB67)</f>
        <v>0.0494974746830583</v>
      </c>
    </row>
    <row r="68" s="232" customFormat="true" ht="15" hidden="false" customHeight="false" outlineLevel="0" collapsed="false">
      <c r="A68" s="227"/>
      <c r="B68" s="42" t="s">
        <v>39</v>
      </c>
      <c r="C68" s="182" t="n">
        <f aca="false">AVERAGE(C55:C67)</f>
        <v>0.31</v>
      </c>
      <c r="D68" s="183" t="n">
        <f aca="false">AVERAGE(D55:D67)</f>
        <v>0.364545454545455</v>
      </c>
      <c r="E68" s="46" t="n">
        <f aca="false">AVERAGE(C68:D68)</f>
        <v>0.337272727272727</v>
      </c>
      <c r="F68" s="47" t="n">
        <f aca="false">STDEV(C68:D68)</f>
        <v>0.0385694607919935</v>
      </c>
      <c r="G68" s="182" t="n">
        <f aca="false">AVERAGE(G55:G67)</f>
        <v>0.340909090909091</v>
      </c>
      <c r="H68" s="183" t="n">
        <f aca="false">AVERAGE(H55:H67)</f>
        <v>0.256363636363636</v>
      </c>
      <c r="I68" s="46" t="n">
        <f aca="false">AVERAGE(G68:H68)</f>
        <v>0.298636363636364</v>
      </c>
      <c r="J68" s="184" t="n">
        <f aca="false">STDEV(G68:H68)</f>
        <v>0.0597826642275899</v>
      </c>
      <c r="K68" s="46" t="n">
        <f aca="false">AVERAGE(K55:K67)</f>
        <v>0.306363636363636</v>
      </c>
      <c r="L68" s="183" t="n">
        <f aca="false">AVERAGE(L55:L67)</f>
        <v>0.255454545454545</v>
      </c>
      <c r="M68" s="183" t="n">
        <f aca="false">AVERAGE(M55:M67)</f>
        <v>0.237272727272727</v>
      </c>
      <c r="N68" s="47" t="n">
        <f aca="false">AVERAGE(N55:N67)</f>
        <v>0.329090909090909</v>
      </c>
      <c r="O68" s="182" t="n">
        <f aca="false">AVERAGE(K68:N68)</f>
        <v>0.282045454545455</v>
      </c>
      <c r="P68" s="47" t="n">
        <f aca="false">STDEV(K68:N68)</f>
        <v>0.042880929382223</v>
      </c>
      <c r="Q68" s="182" t="n">
        <f aca="false">AVERAGE(Q55:Q67)</f>
        <v>0.175454545454545</v>
      </c>
      <c r="R68" s="183" t="n">
        <f aca="false">AVERAGE(R55:R67)</f>
        <v>0.122727272727273</v>
      </c>
      <c r="S68" s="46" t="n">
        <f aca="false">AVERAGE(Q68:R68)</f>
        <v>0.149090909090909</v>
      </c>
      <c r="T68" s="47" t="n">
        <f aca="false">STDEV(Q68:R68)</f>
        <v>0.0372838120989271</v>
      </c>
      <c r="U68" s="46" t="n">
        <f aca="false">AVERAGE(U55:U67)</f>
        <v>0.0690909090909091</v>
      </c>
      <c r="V68" s="183" t="n">
        <f aca="false">AVERAGE(V55:V67)</f>
        <v>0.0790909090909091</v>
      </c>
      <c r="W68" s="183" t="n">
        <f aca="false">AVERAGE(W55:W67)</f>
        <v>0.0572727272727273</v>
      </c>
      <c r="X68" s="47" t="n">
        <f aca="false">AVERAGE(X55:X67)</f>
        <v>0.0645454545454546</v>
      </c>
      <c r="Y68" s="46" t="n">
        <f aca="false">AVERAGE(U68:X68)</f>
        <v>0.0675</v>
      </c>
      <c r="Z68" s="47" t="n">
        <f aca="false">STDEV(U68:X68)</f>
        <v>0.00913248070661796</v>
      </c>
      <c r="AA68" s="182" t="n">
        <f aca="false">AVERAGE(AA55:AA67)</f>
        <v>0.212727272727273</v>
      </c>
      <c r="AB68" s="183" t="n">
        <f aca="false">AVERAGE(AB55:AB67)</f>
        <v>0.234545454545455</v>
      </c>
      <c r="AC68" s="46" t="n">
        <f aca="false">AVERAGE(AA68:AB68)</f>
        <v>0.223636363636364</v>
      </c>
      <c r="AD68" s="47" t="n">
        <f aca="false">STDEV(AA68:AB68)</f>
        <v>0.0154277843167974</v>
      </c>
    </row>
    <row r="69" customFormat="false" ht="14.4" hidden="false" customHeight="false" outlineLevel="0" collapsed="false">
      <c r="A69" s="208" t="s">
        <v>44</v>
      </c>
      <c r="B69" s="209" t="n">
        <v>1</v>
      </c>
      <c r="C69" s="210" t="n">
        <v>0.09</v>
      </c>
      <c r="D69" s="211" t="n">
        <v>0.08</v>
      </c>
      <c r="E69" s="212" t="n">
        <f aca="false">AVERAGE(C69:D69)</f>
        <v>0.085</v>
      </c>
      <c r="F69" s="213" t="n">
        <f aca="false">STDEV(C69:D69)</f>
        <v>0.00707106781186547</v>
      </c>
      <c r="G69" s="210" t="n">
        <v>0.09</v>
      </c>
      <c r="H69" s="211" t="n">
        <v>0.13</v>
      </c>
      <c r="I69" s="212" t="n">
        <f aca="false">AVERAGE(G69:H69)</f>
        <v>0.11</v>
      </c>
      <c r="J69" s="213" t="n">
        <f aca="false">STDEV(G69:H69)</f>
        <v>0.0282842712474619</v>
      </c>
      <c r="K69" s="210" t="n">
        <v>0.12</v>
      </c>
      <c r="L69" s="214" t="n">
        <v>0.19</v>
      </c>
      <c r="M69" s="214" t="n">
        <v>0.18</v>
      </c>
      <c r="N69" s="211" t="n">
        <v>0.17</v>
      </c>
      <c r="O69" s="212" t="n">
        <f aca="false">AVERAGE(K69:N69)</f>
        <v>0.165</v>
      </c>
      <c r="P69" s="213" t="n">
        <f aca="false">STDEV(K69:N69)</f>
        <v>0.0310912635102961</v>
      </c>
      <c r="Q69" s="210" t="n">
        <v>0.12</v>
      </c>
      <c r="R69" s="211" t="n">
        <v>0.07</v>
      </c>
      <c r="S69" s="212" t="n">
        <f aca="false">AVERAGE(Q69:R69)</f>
        <v>0.095</v>
      </c>
      <c r="T69" s="213" t="n">
        <f aca="false">STDEV(Q69:R69)</f>
        <v>0.0353553390593274</v>
      </c>
      <c r="U69" s="210" t="n">
        <v>0.02</v>
      </c>
      <c r="V69" s="214" t="n">
        <v>0.02</v>
      </c>
      <c r="W69" s="214" t="n">
        <v>0.01</v>
      </c>
      <c r="X69" s="211" t="n">
        <v>0.03</v>
      </c>
      <c r="Y69" s="212" t="n">
        <f aca="false">AVERAGE(U69:X69)</f>
        <v>0.02</v>
      </c>
      <c r="Z69" s="213" t="n">
        <f aca="false">STDEV(U69:X69)</f>
        <v>0.00816496580927726</v>
      </c>
      <c r="AA69" s="210" t="n">
        <v>0.16</v>
      </c>
      <c r="AB69" s="211" t="n">
        <v>0.15</v>
      </c>
      <c r="AC69" s="212" t="n">
        <f aca="false">AVERAGE(AA69:AB69)</f>
        <v>0.155</v>
      </c>
      <c r="AD69" s="136" t="n">
        <f aca="false">STDEV(AA69:AB69)</f>
        <v>0.00707106781186548</v>
      </c>
    </row>
    <row r="70" customFormat="false" ht="14.4" hidden="false" customHeight="false" outlineLevel="0" collapsed="false">
      <c r="B70" s="215" t="s">
        <v>45</v>
      </c>
      <c r="C70" s="216" t="n">
        <v>0.32</v>
      </c>
      <c r="D70" s="217" t="n">
        <v>0.35</v>
      </c>
      <c r="E70" s="212" t="n">
        <f aca="false">AVERAGE(C70:D70)</f>
        <v>0.335</v>
      </c>
      <c r="F70" s="213" t="n">
        <f aca="false">STDEV(C70:D70)</f>
        <v>0.0212132034355964</v>
      </c>
      <c r="G70" s="216" t="n">
        <v>0.21</v>
      </c>
      <c r="H70" s="217" t="n">
        <v>0.22</v>
      </c>
      <c r="I70" s="212" t="n">
        <f aca="false">AVERAGE(G70:H70)</f>
        <v>0.215</v>
      </c>
      <c r="J70" s="213" t="n">
        <f aca="false">STDEV(G70:H70)</f>
        <v>0.00707106781186548</v>
      </c>
      <c r="K70" s="216" t="n">
        <v>0.26</v>
      </c>
      <c r="L70" s="218" t="n">
        <v>0.23</v>
      </c>
      <c r="M70" s="218" t="n">
        <v>0.23</v>
      </c>
      <c r="N70" s="217" t="n">
        <v>0.22</v>
      </c>
      <c r="O70" s="212" t="n">
        <f aca="false">AVERAGE(K70:N70)</f>
        <v>0.235</v>
      </c>
      <c r="P70" s="213" t="n">
        <f aca="false">STDEV(K70:N70)</f>
        <v>0.0173205080756888</v>
      </c>
      <c r="Q70" s="216" t="n">
        <v>0.19</v>
      </c>
      <c r="R70" s="217" t="n">
        <v>0.12</v>
      </c>
      <c r="S70" s="212" t="n">
        <f aca="false">AVERAGE(Q70:R70)</f>
        <v>0.155</v>
      </c>
      <c r="T70" s="213" t="n">
        <f aca="false">STDEV(Q70:R70)</f>
        <v>0.0494974746830583</v>
      </c>
      <c r="U70" s="216" t="n">
        <v>0.05</v>
      </c>
      <c r="V70" s="218" t="n">
        <v>0.06</v>
      </c>
      <c r="W70" s="218" t="n">
        <v>0.08</v>
      </c>
      <c r="X70" s="217" t="n">
        <v>0.05</v>
      </c>
      <c r="Y70" s="212" t="n">
        <f aca="false">AVERAGE(U70:X70)</f>
        <v>0.06</v>
      </c>
      <c r="Z70" s="213" t="n">
        <f aca="false">STDEV(U70:X70)</f>
        <v>0.014142135623731</v>
      </c>
      <c r="AA70" s="216" t="n">
        <v>0.21</v>
      </c>
      <c r="AB70" s="217" t="n">
        <v>0.23</v>
      </c>
      <c r="AC70" s="212" t="n">
        <f aca="false">AVERAGE(AA70:AB70)</f>
        <v>0.22</v>
      </c>
      <c r="AD70" s="136" t="n">
        <f aca="false">STDEV(AA70:AB70)</f>
        <v>0.014142135623731</v>
      </c>
    </row>
    <row r="71" customFormat="false" ht="14.4" hidden="false" customHeight="false" outlineLevel="0" collapsed="false">
      <c r="B71" s="215" t="n">
        <v>7</v>
      </c>
      <c r="C71" s="216" t="n">
        <v>0.37</v>
      </c>
      <c r="D71" s="217" t="n">
        <v>0.42</v>
      </c>
      <c r="E71" s="212" t="n">
        <f aca="false">AVERAGE(C71:D71)</f>
        <v>0.395</v>
      </c>
      <c r="F71" s="213" t="n">
        <f aca="false">STDEV(C71:D71)</f>
        <v>0.0353553390593274</v>
      </c>
      <c r="G71" s="216" t="n">
        <v>0.26</v>
      </c>
      <c r="H71" s="217" t="n">
        <v>0.52</v>
      </c>
      <c r="I71" s="212" t="n">
        <f aca="false">AVERAGE(G71:H71)</f>
        <v>0.39</v>
      </c>
      <c r="J71" s="213" t="n">
        <f aca="false">STDEV(G71:H71)</f>
        <v>0.183847763108502</v>
      </c>
      <c r="K71" s="216" t="n">
        <v>0.27</v>
      </c>
      <c r="L71" s="218" t="n">
        <v>0.34</v>
      </c>
      <c r="M71" s="218" t="n">
        <v>0.29</v>
      </c>
      <c r="N71" s="217" t="n">
        <v>0.34</v>
      </c>
      <c r="O71" s="212" t="n">
        <f aca="false">AVERAGE(K71:N71)</f>
        <v>0.31</v>
      </c>
      <c r="P71" s="213" t="n">
        <f aca="false">STDEV(K71:N71)</f>
        <v>0.0355902608401044</v>
      </c>
      <c r="Q71" s="216" t="n">
        <v>0.2</v>
      </c>
      <c r="R71" s="217" t="n">
        <v>0.15</v>
      </c>
      <c r="S71" s="212" t="n">
        <f aca="false">AVERAGE(Q71:R71)</f>
        <v>0.175</v>
      </c>
      <c r="T71" s="213" t="n">
        <f aca="false">STDEV(Q71:R71)</f>
        <v>0.0353553390593274</v>
      </c>
      <c r="U71" s="216" t="n">
        <v>0.07</v>
      </c>
      <c r="V71" s="218" t="n">
        <v>0.07</v>
      </c>
      <c r="W71" s="218" t="n">
        <v>0.01</v>
      </c>
      <c r="X71" s="217" t="n">
        <v>0.02</v>
      </c>
      <c r="Y71" s="212" t="n">
        <f aca="false">AVERAGE(U71:X71)</f>
        <v>0.0425</v>
      </c>
      <c r="Z71" s="213" t="n">
        <f aca="false">STDEV(U71:X71)</f>
        <v>0.0320156211871643</v>
      </c>
      <c r="AA71" s="216" t="n">
        <v>0.39</v>
      </c>
      <c r="AB71" s="217" t="n">
        <v>0.39</v>
      </c>
      <c r="AC71" s="212" t="n">
        <f aca="false">AVERAGE(AA71:AB71)</f>
        <v>0.39</v>
      </c>
      <c r="AD71" s="136" t="n">
        <f aca="false">STDEV(AA71:AB71)</f>
        <v>0</v>
      </c>
    </row>
    <row r="72" customFormat="false" ht="14.4" hidden="false" customHeight="false" outlineLevel="0" collapsed="false">
      <c r="B72" s="215" t="s">
        <v>46</v>
      </c>
      <c r="C72" s="216" t="n">
        <v>0.38</v>
      </c>
      <c r="D72" s="217" t="n">
        <v>0.36</v>
      </c>
      <c r="E72" s="212" t="n">
        <f aca="false">AVERAGE(C72:D72)</f>
        <v>0.37</v>
      </c>
      <c r="F72" s="213" t="n">
        <f aca="false">STDEV(C72:D72)</f>
        <v>0.014142135623731</v>
      </c>
      <c r="G72" s="216" t="n">
        <v>0.23</v>
      </c>
      <c r="H72" s="217" t="n">
        <v>0.23</v>
      </c>
      <c r="I72" s="212" t="n">
        <f aca="false">AVERAGE(G72:H72)</f>
        <v>0.23</v>
      </c>
      <c r="J72" s="213" t="n">
        <f aca="false">STDEV(G72:H72)</f>
        <v>0</v>
      </c>
      <c r="K72" s="216" t="n">
        <v>0.26</v>
      </c>
      <c r="L72" s="218" t="n">
        <v>0.23</v>
      </c>
      <c r="M72" s="218" t="n">
        <v>0.25</v>
      </c>
      <c r="N72" s="217" t="n">
        <v>0.22</v>
      </c>
      <c r="O72" s="212" t="n">
        <f aca="false">AVERAGE(K72:N72)</f>
        <v>0.24</v>
      </c>
      <c r="P72" s="213" t="n">
        <f aca="false">STDEV(K72:N72)</f>
        <v>0.0182574185835055</v>
      </c>
      <c r="Q72" s="216" t="n">
        <v>0.21</v>
      </c>
      <c r="R72" s="217" t="n">
        <v>0.18</v>
      </c>
      <c r="S72" s="212" t="n">
        <f aca="false">AVERAGE(Q72:R72)</f>
        <v>0.195</v>
      </c>
      <c r="T72" s="213" t="n">
        <f aca="false">STDEV(Q72:R72)</f>
        <v>0.0212132034355964</v>
      </c>
      <c r="U72" s="216" t="n">
        <v>0.09</v>
      </c>
      <c r="V72" s="218" t="n">
        <v>0.07</v>
      </c>
      <c r="W72" s="218" t="n">
        <v>0.07</v>
      </c>
      <c r="X72" s="217" t="n">
        <v>0.08</v>
      </c>
      <c r="Y72" s="212" t="n">
        <f aca="false">AVERAGE(U72:X72)</f>
        <v>0.0775</v>
      </c>
      <c r="Z72" s="213" t="n">
        <f aca="false">STDEV(U72:X72)</f>
        <v>0.00957427107756338</v>
      </c>
      <c r="AA72" s="216" t="n">
        <v>0.24</v>
      </c>
      <c r="AB72" s="217" t="n">
        <v>0.22</v>
      </c>
      <c r="AC72" s="212" t="n">
        <f aca="false">AVERAGE(AA72:AB72)</f>
        <v>0.23</v>
      </c>
      <c r="AD72" s="136" t="n">
        <f aca="false">STDEV(AA72:AB72)</f>
        <v>0.0141421356237309</v>
      </c>
    </row>
    <row r="73" customFormat="false" ht="14.4" hidden="false" customHeight="false" outlineLevel="0" collapsed="false">
      <c r="B73" s="215" t="s">
        <v>47</v>
      </c>
      <c r="C73" s="219" t="s">
        <v>30</v>
      </c>
      <c r="D73" s="220" t="s">
        <v>30</v>
      </c>
      <c r="E73" s="221" t="s">
        <v>30</v>
      </c>
      <c r="F73" s="222" t="s">
        <v>30</v>
      </c>
      <c r="G73" s="219" t="s">
        <v>30</v>
      </c>
      <c r="H73" s="220" t="s">
        <v>30</v>
      </c>
      <c r="I73" s="221" t="s">
        <v>30</v>
      </c>
      <c r="J73" s="222" t="s">
        <v>30</v>
      </c>
      <c r="K73" s="219" t="s">
        <v>30</v>
      </c>
      <c r="L73" s="156" t="s">
        <v>30</v>
      </c>
      <c r="M73" s="156" t="s">
        <v>30</v>
      </c>
      <c r="N73" s="220" t="s">
        <v>30</v>
      </c>
      <c r="O73" s="221" t="s">
        <v>30</v>
      </c>
      <c r="P73" s="222" t="s">
        <v>30</v>
      </c>
      <c r="Q73" s="219" t="s">
        <v>30</v>
      </c>
      <c r="R73" s="220" t="s">
        <v>30</v>
      </c>
      <c r="S73" s="221" t="s">
        <v>30</v>
      </c>
      <c r="T73" s="222" t="s">
        <v>30</v>
      </c>
      <c r="U73" s="219" t="s">
        <v>30</v>
      </c>
      <c r="V73" s="156" t="s">
        <v>30</v>
      </c>
      <c r="W73" s="156" t="s">
        <v>30</v>
      </c>
      <c r="X73" s="220" t="s">
        <v>30</v>
      </c>
      <c r="Y73" s="221" t="s">
        <v>30</v>
      </c>
      <c r="Z73" s="222" t="s">
        <v>30</v>
      </c>
      <c r="AA73" s="219" t="s">
        <v>30</v>
      </c>
      <c r="AB73" s="220" t="s">
        <v>30</v>
      </c>
      <c r="AC73" s="221" t="s">
        <v>30</v>
      </c>
      <c r="AD73" s="159" t="s">
        <v>30</v>
      </c>
    </row>
    <row r="74" customFormat="false" ht="14.4" hidden="false" customHeight="false" outlineLevel="0" collapsed="false">
      <c r="B74" s="215" t="n">
        <v>23</v>
      </c>
      <c r="C74" s="216" t="n">
        <v>0.37</v>
      </c>
      <c r="D74" s="217" t="n">
        <v>0.42</v>
      </c>
      <c r="E74" s="212" t="n">
        <f aca="false">AVERAGE(C74:D74)</f>
        <v>0.395</v>
      </c>
      <c r="F74" s="213" t="n">
        <f aca="false">STDEV(C74:D74)</f>
        <v>0.0353553390593274</v>
      </c>
      <c r="G74" s="216" t="n">
        <v>0.26</v>
      </c>
      <c r="H74" s="217" t="n">
        <v>0.52</v>
      </c>
      <c r="I74" s="212" t="n">
        <f aca="false">AVERAGE(G74:H74)</f>
        <v>0.39</v>
      </c>
      <c r="J74" s="213" t="n">
        <f aca="false">STDEV(G74:H74)</f>
        <v>0.183847763108502</v>
      </c>
      <c r="K74" s="216" t="n">
        <v>0.27</v>
      </c>
      <c r="L74" s="218" t="n">
        <v>0.34</v>
      </c>
      <c r="M74" s="218" t="n">
        <v>0.29</v>
      </c>
      <c r="N74" s="217" t="n">
        <v>0.34</v>
      </c>
      <c r="O74" s="212" t="n">
        <f aca="false">AVERAGE(K74:N74)</f>
        <v>0.31</v>
      </c>
      <c r="P74" s="213" t="n">
        <f aca="false">STDEV(K74:N74)</f>
        <v>0.0355902608401044</v>
      </c>
      <c r="Q74" s="216" t="n">
        <v>0.2</v>
      </c>
      <c r="R74" s="217" t="n">
        <v>0.15</v>
      </c>
      <c r="S74" s="212" t="n">
        <f aca="false">AVERAGE(Q74:R74)</f>
        <v>0.175</v>
      </c>
      <c r="T74" s="213" t="n">
        <f aca="false">STDEV(Q74:R74)</f>
        <v>0.0353553390593274</v>
      </c>
      <c r="U74" s="216" t="n">
        <v>0.07</v>
      </c>
      <c r="V74" s="218" t="n">
        <v>0.07</v>
      </c>
      <c r="W74" s="218" t="n">
        <v>0.01</v>
      </c>
      <c r="X74" s="217" t="n">
        <v>0.02</v>
      </c>
      <c r="Y74" s="212" t="n">
        <f aca="false">AVERAGE(U74:X74)</f>
        <v>0.0425</v>
      </c>
      <c r="Z74" s="213" t="n">
        <f aca="false">STDEV(U74:X74)</f>
        <v>0.0320156211871643</v>
      </c>
      <c r="AA74" s="216" t="n">
        <v>0.39</v>
      </c>
      <c r="AB74" s="217" t="n">
        <v>0.39</v>
      </c>
      <c r="AC74" s="212" t="n">
        <f aca="false">AVERAGE(AA74:AB74)</f>
        <v>0.39</v>
      </c>
      <c r="AD74" s="136" t="n">
        <f aca="false">STDEV(AA74:AB74)</f>
        <v>0</v>
      </c>
    </row>
    <row r="75" customFormat="false" ht="14.4" hidden="false" customHeight="false" outlineLevel="0" collapsed="false">
      <c r="B75" s="215" t="s">
        <v>48</v>
      </c>
      <c r="C75" s="216" t="n">
        <v>0.3</v>
      </c>
      <c r="D75" s="217" t="n">
        <v>0.32</v>
      </c>
      <c r="E75" s="212" t="n">
        <f aca="false">AVERAGE(C75:D75)</f>
        <v>0.31</v>
      </c>
      <c r="F75" s="213" t="n">
        <f aca="false">STDEV(C75:D75)</f>
        <v>0.014142135623731</v>
      </c>
      <c r="G75" s="216" t="n">
        <v>0.23</v>
      </c>
      <c r="H75" s="217" t="n">
        <v>0.26</v>
      </c>
      <c r="I75" s="212" t="n">
        <f aca="false">AVERAGE(G75:H75)</f>
        <v>0.245</v>
      </c>
      <c r="J75" s="213" t="n">
        <f aca="false">STDEV(G75:H75)</f>
        <v>0.0212132034355964</v>
      </c>
      <c r="K75" s="216" t="n">
        <v>0.28</v>
      </c>
      <c r="L75" s="218" t="n">
        <v>0.26</v>
      </c>
      <c r="M75" s="218" t="n">
        <v>0.24</v>
      </c>
      <c r="N75" s="217" t="n">
        <v>0.24</v>
      </c>
      <c r="O75" s="212" t="n">
        <f aca="false">AVERAGE(K75:N75)</f>
        <v>0.255</v>
      </c>
      <c r="P75" s="213" t="n">
        <f aca="false">STDEV(K75:N75)</f>
        <v>0.0191485421551268</v>
      </c>
      <c r="Q75" s="216" t="n">
        <v>0.2</v>
      </c>
      <c r="R75" s="217" t="n">
        <v>0.18</v>
      </c>
      <c r="S75" s="212" t="n">
        <f aca="false">AVERAGE(Q75:R75)</f>
        <v>0.19</v>
      </c>
      <c r="T75" s="213" t="n">
        <f aca="false">STDEV(Q75:R75)</f>
        <v>0.014142135623731</v>
      </c>
      <c r="U75" s="216" t="n">
        <v>0.11</v>
      </c>
      <c r="V75" s="218" t="n">
        <v>0.13</v>
      </c>
      <c r="W75" s="218" t="n">
        <v>0.09</v>
      </c>
      <c r="X75" s="217" t="n">
        <v>0.13</v>
      </c>
      <c r="Y75" s="212" t="n">
        <f aca="false">AVERAGE(U75:X75)</f>
        <v>0.115</v>
      </c>
      <c r="Z75" s="213" t="n">
        <f aca="false">STDEV(U75:X75)</f>
        <v>0.0191485421551268</v>
      </c>
      <c r="AA75" s="216" t="n">
        <v>0.24</v>
      </c>
      <c r="AB75" s="217" t="n">
        <v>0.21</v>
      </c>
      <c r="AC75" s="212" t="n">
        <f aca="false">AVERAGE(AA75:AB75)</f>
        <v>0.225</v>
      </c>
      <c r="AD75" s="136" t="n">
        <f aca="false">STDEV(AA75:AB75)</f>
        <v>0.0212132034355964</v>
      </c>
    </row>
    <row r="76" customFormat="false" ht="15" hidden="false" customHeight="false" outlineLevel="0" collapsed="false">
      <c r="B76" s="223" t="n">
        <v>27</v>
      </c>
      <c r="C76" s="224" t="n">
        <v>0.18</v>
      </c>
      <c r="D76" s="225" t="n">
        <v>0.2</v>
      </c>
      <c r="E76" s="212" t="n">
        <f aca="false">AVERAGE(C76:D76)</f>
        <v>0.19</v>
      </c>
      <c r="F76" s="213" t="n">
        <f aca="false">STDEV(C76:D76)</f>
        <v>0.014142135623731</v>
      </c>
      <c r="G76" s="224" t="n">
        <v>0.22</v>
      </c>
      <c r="H76" s="225" t="n">
        <v>0.21</v>
      </c>
      <c r="I76" s="212" t="n">
        <f aca="false">AVERAGE(G76:H76)</f>
        <v>0.215</v>
      </c>
      <c r="J76" s="213" t="n">
        <f aca="false">STDEV(G76:H76)</f>
        <v>0.00707106781186548</v>
      </c>
      <c r="K76" s="224" t="n">
        <v>0.27</v>
      </c>
      <c r="L76" s="226" t="n">
        <v>0.2</v>
      </c>
      <c r="M76" s="226" t="n">
        <v>0.26</v>
      </c>
      <c r="N76" s="225" t="n">
        <v>0.24</v>
      </c>
      <c r="O76" s="212" t="n">
        <f aca="false">AVERAGE(K76:N76)</f>
        <v>0.2425</v>
      </c>
      <c r="P76" s="213" t="n">
        <f aca="false">STDEV(K76:N76)</f>
        <v>0.0309569593683445</v>
      </c>
      <c r="Q76" s="224" t="n">
        <v>0.17</v>
      </c>
      <c r="R76" s="225" t="n">
        <v>0.07</v>
      </c>
      <c r="S76" s="212" t="n">
        <f aca="false">AVERAGE(Q76:R76)</f>
        <v>0.12</v>
      </c>
      <c r="T76" s="213" t="n">
        <f aca="false">STDEV(Q76:R76)</f>
        <v>0.0707106781186548</v>
      </c>
      <c r="U76" s="224" t="n">
        <v>0.07</v>
      </c>
      <c r="V76" s="226" t="n">
        <v>0.07</v>
      </c>
      <c r="W76" s="226" t="n">
        <v>0.1</v>
      </c>
      <c r="X76" s="225" t="n">
        <v>0.13</v>
      </c>
      <c r="Y76" s="212" t="n">
        <f aca="false">AVERAGE(U76:X76)</f>
        <v>0.0925</v>
      </c>
      <c r="Z76" s="213" t="n">
        <f aca="false">STDEV(U76:X76)</f>
        <v>0.0287228132326901</v>
      </c>
      <c r="AA76" s="224" t="n">
        <v>0.2</v>
      </c>
      <c r="AB76" s="225" t="n">
        <v>0.22</v>
      </c>
      <c r="AC76" s="212" t="n">
        <f aca="false">AVERAGE(AA76:AB76)</f>
        <v>0.21</v>
      </c>
      <c r="AD76" s="136" t="n">
        <f aca="false">STDEV(AA76:AB76)</f>
        <v>0.0141421356237309</v>
      </c>
    </row>
    <row r="77" s="232" customFormat="true" ht="15" hidden="false" customHeight="false" outlineLevel="0" collapsed="false">
      <c r="A77" s="227"/>
      <c r="B77" s="42" t="s">
        <v>39</v>
      </c>
      <c r="C77" s="228" t="n">
        <f aca="false">AVERAGE(C69:C76)</f>
        <v>0.287142857142857</v>
      </c>
      <c r="D77" s="229" t="n">
        <f aca="false">AVERAGE(D69:D76)</f>
        <v>0.307142857142857</v>
      </c>
      <c r="E77" s="249" t="n">
        <f aca="false">AVERAGE(C77:D77)</f>
        <v>0.297142857142857</v>
      </c>
      <c r="F77" s="250" t="n">
        <f aca="false">STDEV(C77:D77)</f>
        <v>0.014142135623731</v>
      </c>
      <c r="G77" s="230" t="n">
        <f aca="false">AVERAGE(G69:G76)</f>
        <v>0.214285714285714</v>
      </c>
      <c r="H77" s="231" t="n">
        <f aca="false">AVERAGE(H69:H76)</f>
        <v>0.298571428571429</v>
      </c>
      <c r="I77" s="46" t="n">
        <f aca="false">AVERAGE(G77:H77)</f>
        <v>0.256428571428571</v>
      </c>
      <c r="J77" s="47" t="n">
        <f aca="false">STDEV(G77:H77)</f>
        <v>0.0595990001285804</v>
      </c>
      <c r="K77" s="230" t="n">
        <f aca="false">AVERAGE(K69:K76)</f>
        <v>0.247142857142857</v>
      </c>
      <c r="L77" s="229" t="n">
        <f aca="false">AVERAGE(L69:L76)</f>
        <v>0.255714285714286</v>
      </c>
      <c r="M77" s="229" t="n">
        <f aca="false">AVERAGE(M69:M76)</f>
        <v>0.248571428571429</v>
      </c>
      <c r="N77" s="231" t="n">
        <f aca="false">AVERAGE(N69:N76)</f>
        <v>0.252857142857143</v>
      </c>
      <c r="O77" s="249" t="n">
        <f aca="false">AVERAGE(K77:N77)</f>
        <v>0.251071428571429</v>
      </c>
      <c r="P77" s="250" t="n">
        <f aca="false">STDEV(K77:N77)</f>
        <v>0.00393397896234722</v>
      </c>
      <c r="Q77" s="230" t="n">
        <f aca="false">AVERAGE(Q69:Q76)</f>
        <v>0.184285714285714</v>
      </c>
      <c r="R77" s="231" t="n">
        <f aca="false">AVERAGE(R69:R76)</f>
        <v>0.131428571428571</v>
      </c>
      <c r="S77" s="46" t="n">
        <f aca="false">AVERAGE(Q77:R77)</f>
        <v>0.157857142857143</v>
      </c>
      <c r="T77" s="184" t="n">
        <f aca="false">STDEV(Q77:R77)</f>
        <v>0.0373756441484318</v>
      </c>
      <c r="U77" s="230" t="n">
        <f aca="false">AVERAGE(U69:U76)</f>
        <v>0.0685714285714286</v>
      </c>
      <c r="V77" s="229" t="n">
        <f aca="false">AVERAGE(V69:V76)</f>
        <v>0.07</v>
      </c>
      <c r="W77" s="229" t="n">
        <f aca="false">AVERAGE(W69:W76)</f>
        <v>0.0528571428571429</v>
      </c>
      <c r="X77" s="231" t="n">
        <f aca="false">AVERAGE(X69:X76)</f>
        <v>0.0657142857142857</v>
      </c>
      <c r="Y77" s="182" t="n">
        <f aca="false">AVERAGE(U77:X77)</f>
        <v>0.0642857142857143</v>
      </c>
      <c r="Z77" s="47" t="n">
        <f aca="false">STDEV(U77:X77)</f>
        <v>0.00782460796435952</v>
      </c>
      <c r="AA77" s="230" t="n">
        <f aca="false">AVERAGE(AA69:AA76)</f>
        <v>0.261428571428571</v>
      </c>
      <c r="AB77" s="231" t="n">
        <f aca="false">AVERAGE(AB69:AB76)</f>
        <v>0.258571428571429</v>
      </c>
      <c r="AC77" s="46" t="n">
        <f aca="false">AVERAGE(AA77:AB77)</f>
        <v>0.26</v>
      </c>
      <c r="AD77" s="47" t="n">
        <f aca="false">STDEV(AA77:AB77)</f>
        <v>0.00202030508910445</v>
      </c>
    </row>
    <row r="78" customFormat="false" ht="14.4" hidden="false" customHeight="false" outlineLevel="0" collapsed="false">
      <c r="A78" s="208" t="s">
        <v>101</v>
      </c>
      <c r="B78" s="251" t="n">
        <v>1</v>
      </c>
      <c r="C78" s="210" t="n">
        <v>0.04</v>
      </c>
      <c r="D78" s="211" t="n">
        <v>0.02</v>
      </c>
      <c r="E78" s="252" t="n">
        <f aca="false">AVERAGE(C78:D78)</f>
        <v>0.03</v>
      </c>
      <c r="F78" s="253" t="n">
        <f aca="false">STDEV(C78:D78)</f>
        <v>0.014142135623731</v>
      </c>
      <c r="G78" s="210" t="n">
        <v>0.01</v>
      </c>
      <c r="H78" s="211" t="n">
        <v>0.05</v>
      </c>
      <c r="I78" s="252" t="n">
        <f aca="false">AVERAGE(G78:H78)</f>
        <v>0.03</v>
      </c>
      <c r="J78" s="253" t="n">
        <f aca="false">STDEV(G78:H78)</f>
        <v>0.0282842712474619</v>
      </c>
      <c r="K78" s="210" t="n">
        <v>0.11</v>
      </c>
      <c r="L78" s="214" t="n">
        <v>0.09</v>
      </c>
      <c r="M78" s="214" t="n">
        <v>0.08</v>
      </c>
      <c r="N78" s="211" t="n">
        <v>0.08</v>
      </c>
      <c r="O78" s="252" t="n">
        <f aca="false">AVERAGE(K78:N78)</f>
        <v>0.09</v>
      </c>
      <c r="P78" s="253" t="n">
        <f aca="false">STDEV(K78:N78)</f>
        <v>0.014142135623731</v>
      </c>
      <c r="Q78" s="210" t="n">
        <v>0.01</v>
      </c>
      <c r="R78" s="211" t="n">
        <v>0.13</v>
      </c>
      <c r="S78" s="252" t="n">
        <f aca="false">AVERAGE(Q78:R78)</f>
        <v>0.07</v>
      </c>
      <c r="T78" s="253" t="n">
        <f aca="false">STDEV(Q78:R78)</f>
        <v>0.0848528137423857</v>
      </c>
      <c r="U78" s="210" t="n">
        <v>0.06</v>
      </c>
      <c r="V78" s="214" t="n">
        <v>0.02</v>
      </c>
      <c r="W78" s="214" t="n">
        <v>0.03</v>
      </c>
      <c r="X78" s="211" t="n">
        <v>0.15</v>
      </c>
      <c r="Y78" s="252" t="n">
        <f aca="false">AVERAGE(U78:X78)</f>
        <v>0.065</v>
      </c>
      <c r="Z78" s="253" t="n">
        <f aca="false">STDEV(U78:X78)</f>
        <v>0.0591607978309962</v>
      </c>
      <c r="AA78" s="210" t="n">
        <v>0.15</v>
      </c>
      <c r="AB78" s="211" t="n">
        <v>0.16</v>
      </c>
      <c r="AC78" s="252" t="n">
        <f aca="false">AVERAGE(AA78:AB78)</f>
        <v>0.155</v>
      </c>
      <c r="AD78" s="254" t="n">
        <f aca="false">STDEV(AA78:AB78)</f>
        <v>0.00707106781186548</v>
      </c>
    </row>
    <row r="79" customFormat="false" ht="14.4" hidden="false" customHeight="false" outlineLevel="0" collapsed="false">
      <c r="B79" s="241" t="n">
        <v>2</v>
      </c>
      <c r="C79" s="216" t="n">
        <v>0.17</v>
      </c>
      <c r="D79" s="217" t="n">
        <v>0.14</v>
      </c>
      <c r="E79" s="239" t="n">
        <f aca="false">AVERAGE(C79:D79)</f>
        <v>0.155</v>
      </c>
      <c r="F79" s="240" t="n">
        <f aca="false">STDEV(C79:D79)</f>
        <v>0.0212132034355964</v>
      </c>
      <c r="G79" s="216" t="n">
        <v>0.13</v>
      </c>
      <c r="H79" s="217" t="n">
        <v>0.31</v>
      </c>
      <c r="I79" s="239" t="n">
        <f aca="false">AVERAGE(G79:H79)</f>
        <v>0.22</v>
      </c>
      <c r="J79" s="240" t="n">
        <f aca="false">STDEV(G79:H79)</f>
        <v>0.127279220613579</v>
      </c>
      <c r="K79" s="216" t="n">
        <v>0.14</v>
      </c>
      <c r="L79" s="218" t="n">
        <v>0.27</v>
      </c>
      <c r="M79" s="218" t="n">
        <v>0.23</v>
      </c>
      <c r="N79" s="217" t="n">
        <v>0.3</v>
      </c>
      <c r="O79" s="239" t="n">
        <f aca="false">AVERAGE(K79:N79)</f>
        <v>0.235</v>
      </c>
      <c r="P79" s="240" t="n">
        <f aca="false">STDEV(K79:N79)</f>
        <v>0.0695221787153807</v>
      </c>
      <c r="Q79" s="216" t="n">
        <v>0.07</v>
      </c>
      <c r="R79" s="217" t="n">
        <v>0.16</v>
      </c>
      <c r="S79" s="239" t="n">
        <f aca="false">AVERAGE(Q79:R79)</f>
        <v>0.115</v>
      </c>
      <c r="T79" s="240" t="n">
        <f aca="false">STDEV(Q79:R79)</f>
        <v>0.0636396103067893</v>
      </c>
      <c r="U79" s="216" t="n">
        <v>0.1</v>
      </c>
      <c r="V79" s="218" t="n">
        <v>0.17</v>
      </c>
      <c r="W79" s="218" t="n">
        <v>0.1</v>
      </c>
      <c r="X79" s="217" t="n">
        <v>0.04</v>
      </c>
      <c r="Y79" s="239" t="n">
        <f aca="false">AVERAGE(U79:X79)</f>
        <v>0.1025</v>
      </c>
      <c r="Z79" s="240" t="n">
        <f aca="false">STDEV(U79:X79)</f>
        <v>0.0531507290636733</v>
      </c>
      <c r="AA79" s="216" t="n">
        <v>0.31</v>
      </c>
      <c r="AB79" s="217" t="n">
        <v>0.32</v>
      </c>
      <c r="AC79" s="239" t="n">
        <f aca="false">AVERAGE(AA79:AB79)</f>
        <v>0.315</v>
      </c>
      <c r="AD79" s="148" t="n">
        <f aca="false">STDEV(AA79:AB79)</f>
        <v>0.00707106781186548</v>
      </c>
    </row>
    <row r="80" customFormat="false" ht="14.4" hidden="false" customHeight="false" outlineLevel="0" collapsed="false">
      <c r="B80" s="241" t="n">
        <v>3</v>
      </c>
      <c r="C80" s="216" t="n">
        <v>0.17</v>
      </c>
      <c r="D80" s="217" t="n">
        <v>0.32</v>
      </c>
      <c r="E80" s="239" t="n">
        <f aca="false">AVERAGE(C80:D80)</f>
        <v>0.245</v>
      </c>
      <c r="F80" s="240" t="n">
        <f aca="false">STDEV(C80:D80)</f>
        <v>0.106066017177982</v>
      </c>
      <c r="G80" s="216" t="n">
        <v>0.24</v>
      </c>
      <c r="H80" s="217" t="n">
        <v>0.29</v>
      </c>
      <c r="I80" s="239" t="n">
        <f aca="false">AVERAGE(G80:H80)</f>
        <v>0.265</v>
      </c>
      <c r="J80" s="240" t="n">
        <f aca="false">STDEV(G80:H80)</f>
        <v>0.0353553390593274</v>
      </c>
      <c r="K80" s="216" t="n">
        <v>0.31</v>
      </c>
      <c r="L80" s="218" t="n">
        <v>0.27</v>
      </c>
      <c r="M80" s="218" t="n">
        <v>0.14</v>
      </c>
      <c r="N80" s="217" t="n">
        <v>0.29</v>
      </c>
      <c r="O80" s="239" t="n">
        <f aca="false">AVERAGE(K80:N80)</f>
        <v>0.2525</v>
      </c>
      <c r="P80" s="240" t="n">
        <f aca="false">STDEV(K80:N80)</f>
        <v>0.0767571929311297</v>
      </c>
      <c r="Q80" s="216" t="n">
        <v>0.27</v>
      </c>
      <c r="R80" s="217" t="n">
        <v>0.08</v>
      </c>
      <c r="S80" s="239" t="n">
        <f aca="false">AVERAGE(Q80:R80)</f>
        <v>0.175</v>
      </c>
      <c r="T80" s="240" t="n">
        <f aca="false">STDEV(Q80:R80)</f>
        <v>0.134350288425444</v>
      </c>
      <c r="U80" s="216" t="n">
        <v>0.12</v>
      </c>
      <c r="V80" s="218" t="n">
        <v>0.11</v>
      </c>
      <c r="W80" s="218" t="n">
        <v>0.13</v>
      </c>
      <c r="X80" s="217" t="n">
        <v>0.02</v>
      </c>
      <c r="Y80" s="239" t="n">
        <f aca="false">AVERAGE(U80:X80)</f>
        <v>0.095</v>
      </c>
      <c r="Z80" s="240" t="n">
        <f aca="false">STDEV(U80:X80)</f>
        <v>0.0506622805119022</v>
      </c>
      <c r="AA80" s="216" t="n">
        <v>0.25</v>
      </c>
      <c r="AB80" s="217" t="n">
        <v>0.26</v>
      </c>
      <c r="AC80" s="239" t="n">
        <f aca="false">AVERAGE(AA80:AB80)</f>
        <v>0.255</v>
      </c>
      <c r="AD80" s="148" t="n">
        <f aca="false">STDEV(AA80:AB80)</f>
        <v>0.00707106781186548</v>
      </c>
    </row>
    <row r="81" customFormat="false" ht="14.4" hidden="false" customHeight="false" outlineLevel="0" collapsed="false">
      <c r="B81" s="241" t="n">
        <v>4</v>
      </c>
      <c r="C81" s="216" t="n">
        <v>0.29</v>
      </c>
      <c r="D81" s="217" t="n">
        <v>0.01</v>
      </c>
      <c r="E81" s="239" t="n">
        <f aca="false">AVERAGE(C81:D81)</f>
        <v>0.15</v>
      </c>
      <c r="F81" s="240" t="n">
        <f aca="false">STDEV(C81:D81)</f>
        <v>0.197989898732233</v>
      </c>
      <c r="G81" s="216" t="n">
        <v>0.13</v>
      </c>
      <c r="H81" s="217" t="n">
        <v>0.23</v>
      </c>
      <c r="I81" s="239" t="n">
        <f aca="false">AVERAGE(G81:H81)</f>
        <v>0.18</v>
      </c>
      <c r="J81" s="240" t="n">
        <f aca="false">STDEV(G81:H81)</f>
        <v>0.0707106781186548</v>
      </c>
      <c r="K81" s="216" t="n">
        <v>0.16</v>
      </c>
      <c r="L81" s="218" t="n">
        <v>0.2</v>
      </c>
      <c r="M81" s="218" t="n">
        <v>0.13</v>
      </c>
      <c r="N81" s="217" t="n">
        <v>0.18</v>
      </c>
      <c r="O81" s="239" t="n">
        <f aca="false">AVERAGE(K81:N81)</f>
        <v>0.1675</v>
      </c>
      <c r="P81" s="240" t="n">
        <f aca="false">STDEV(K81:N81)</f>
        <v>0.0298607881119482</v>
      </c>
      <c r="Q81" s="216" t="n">
        <v>0.24</v>
      </c>
      <c r="R81" s="217" t="n">
        <v>0.12</v>
      </c>
      <c r="S81" s="239" t="n">
        <f aca="false">AVERAGE(Q81:R81)</f>
        <v>0.18</v>
      </c>
      <c r="T81" s="240" t="n">
        <f aca="false">STDEV(Q81:R81)</f>
        <v>0.0848528137423857</v>
      </c>
      <c r="U81" s="216" t="n">
        <v>0.1</v>
      </c>
      <c r="V81" s="218" t="n">
        <v>0.09</v>
      </c>
      <c r="W81" s="218" t="n">
        <v>0.1</v>
      </c>
      <c r="X81" s="217" t="n">
        <v>0.06</v>
      </c>
      <c r="Y81" s="239" t="n">
        <f aca="false">AVERAGE(U81:X81)</f>
        <v>0.0875</v>
      </c>
      <c r="Z81" s="240" t="n">
        <f aca="false">STDEV(U81:X81)</f>
        <v>0.0189296944860009</v>
      </c>
      <c r="AA81" s="216" t="n">
        <v>0.15</v>
      </c>
      <c r="AB81" s="217" t="n">
        <v>0.12</v>
      </c>
      <c r="AC81" s="239" t="n">
        <f aca="false">AVERAGE(AA81:AB81)</f>
        <v>0.135</v>
      </c>
      <c r="AD81" s="148" t="n">
        <f aca="false">STDEV(AA81:AB81)</f>
        <v>0.0212132034355964</v>
      </c>
    </row>
    <row r="82" customFormat="false" ht="14.4" hidden="false" customHeight="false" outlineLevel="0" collapsed="false">
      <c r="B82" s="241" t="n">
        <v>5</v>
      </c>
      <c r="C82" s="216" t="n">
        <v>0.13</v>
      </c>
      <c r="D82" s="217" t="n">
        <v>0.36</v>
      </c>
      <c r="E82" s="239" t="n">
        <f aca="false">AVERAGE(C82:D82)</f>
        <v>0.245</v>
      </c>
      <c r="F82" s="240" t="n">
        <f aca="false">STDEV(C82:D82)</f>
        <v>0.162634559672906</v>
      </c>
      <c r="G82" s="216" t="n">
        <v>0.06</v>
      </c>
      <c r="H82" s="217" t="n">
        <v>0.28</v>
      </c>
      <c r="I82" s="239" t="n">
        <f aca="false">AVERAGE(G82:H82)</f>
        <v>0.17</v>
      </c>
      <c r="J82" s="240" t="n">
        <f aca="false">STDEV(G82:H82)</f>
        <v>0.155563491861041</v>
      </c>
      <c r="K82" s="216" t="n">
        <v>0.12</v>
      </c>
      <c r="L82" s="218" t="n">
        <v>0.18</v>
      </c>
      <c r="M82" s="218" t="n">
        <v>0.15</v>
      </c>
      <c r="N82" s="217" t="n">
        <v>0.11</v>
      </c>
      <c r="O82" s="239" t="n">
        <f aca="false">AVERAGE(K82:N82)</f>
        <v>0.14</v>
      </c>
      <c r="P82" s="240" t="n">
        <f aca="false">STDEV(K82:N82)</f>
        <v>0.0316227766016838</v>
      </c>
      <c r="Q82" s="216" t="n">
        <v>0.06</v>
      </c>
      <c r="R82" s="217" t="n">
        <v>0.15</v>
      </c>
      <c r="S82" s="239" t="n">
        <f aca="false">AVERAGE(Q82:R82)</f>
        <v>0.105</v>
      </c>
      <c r="T82" s="240" t="n">
        <f aca="false">STDEV(Q82:R82)</f>
        <v>0.0636396103067893</v>
      </c>
      <c r="U82" s="216" t="n">
        <v>0.02</v>
      </c>
      <c r="V82" s="218" t="n">
        <v>0.01</v>
      </c>
      <c r="W82" s="218" t="n">
        <v>0.09</v>
      </c>
      <c r="X82" s="217" t="n">
        <v>0.02</v>
      </c>
      <c r="Y82" s="239" t="n">
        <f aca="false">AVERAGE(U82:X82)</f>
        <v>0.035</v>
      </c>
      <c r="Z82" s="240" t="n">
        <f aca="false">STDEV(U82:X82)</f>
        <v>0.0369684550213647</v>
      </c>
      <c r="AA82" s="216" t="n">
        <v>0.08</v>
      </c>
      <c r="AB82" s="217" t="n">
        <v>0.1</v>
      </c>
      <c r="AC82" s="239" t="n">
        <f aca="false">AVERAGE(AA82:AB82)</f>
        <v>0.09</v>
      </c>
      <c r="AD82" s="148" t="n">
        <f aca="false">STDEV(AA82:AB82)</f>
        <v>0.014142135623731</v>
      </c>
    </row>
    <row r="83" customFormat="false" ht="14.4" hidden="false" customHeight="false" outlineLevel="0" collapsed="false">
      <c r="B83" s="241" t="n">
        <v>6</v>
      </c>
      <c r="C83" s="216" t="n">
        <v>0.14</v>
      </c>
      <c r="D83" s="217" t="n">
        <v>0.01</v>
      </c>
      <c r="E83" s="239" t="n">
        <f aca="false">AVERAGE(C83:D83)</f>
        <v>0.075</v>
      </c>
      <c r="F83" s="240" t="n">
        <f aca="false">STDEV(C83:D83)</f>
        <v>0.0919238815542512</v>
      </c>
      <c r="G83" s="216" t="n">
        <v>0.12</v>
      </c>
      <c r="H83" s="217" t="n">
        <v>0.07</v>
      </c>
      <c r="I83" s="239" t="n">
        <f aca="false">AVERAGE(G83:H83)</f>
        <v>0.095</v>
      </c>
      <c r="J83" s="240" t="n">
        <f aca="false">STDEV(G83:H83)</f>
        <v>0.0353553390593274</v>
      </c>
      <c r="K83" s="216" t="n">
        <v>0.16</v>
      </c>
      <c r="L83" s="218" t="n">
        <v>0.22</v>
      </c>
      <c r="M83" s="218" t="n">
        <v>0.14</v>
      </c>
      <c r="N83" s="217" t="n">
        <v>0.04</v>
      </c>
      <c r="O83" s="239" t="n">
        <f aca="false">AVERAGE(K83:N83)</f>
        <v>0.14</v>
      </c>
      <c r="P83" s="240" t="n">
        <f aca="false">STDEV(K83:N83)</f>
        <v>0.0748331477354788</v>
      </c>
      <c r="Q83" s="216" t="n">
        <v>0.02</v>
      </c>
      <c r="R83" s="217" t="n">
        <v>0.13</v>
      </c>
      <c r="S83" s="239" t="n">
        <f aca="false">AVERAGE(Q83:R83)</f>
        <v>0.075</v>
      </c>
      <c r="T83" s="240" t="n">
        <f aca="false">STDEV(Q83:R83)</f>
        <v>0.0777817459305202</v>
      </c>
      <c r="U83" s="216" t="n">
        <v>0.03</v>
      </c>
      <c r="V83" s="218" t="n">
        <v>0.01</v>
      </c>
      <c r="W83" s="218" t="n">
        <v>0.06</v>
      </c>
      <c r="X83" s="217" t="n">
        <v>0.01</v>
      </c>
      <c r="Y83" s="239" t="n">
        <f aca="false">AVERAGE(U83:X83)</f>
        <v>0.0275</v>
      </c>
      <c r="Z83" s="240" t="n">
        <f aca="false">STDEV(U83:X83)</f>
        <v>0.023629078131263</v>
      </c>
      <c r="AA83" s="216" t="n">
        <v>0.15</v>
      </c>
      <c r="AB83" s="217" t="n">
        <v>0.14</v>
      </c>
      <c r="AC83" s="239" t="n">
        <f aca="false">AVERAGE(AA83:AB83)</f>
        <v>0.145</v>
      </c>
      <c r="AD83" s="148" t="n">
        <f aca="false">STDEV(AA83:AB83)</f>
        <v>0.00707106781186546</v>
      </c>
    </row>
    <row r="84" customFormat="false" ht="14.4" hidden="false" customHeight="false" outlineLevel="0" collapsed="false">
      <c r="B84" s="241" t="n">
        <v>7</v>
      </c>
      <c r="C84" s="216" t="n">
        <v>0.32</v>
      </c>
      <c r="D84" s="217" t="n">
        <v>0.45</v>
      </c>
      <c r="E84" s="239" t="n">
        <f aca="false">AVERAGE(C84:D84)</f>
        <v>0.385</v>
      </c>
      <c r="F84" s="240" t="n">
        <f aca="false">STDEV(C84:D84)</f>
        <v>0.0919238815542512</v>
      </c>
      <c r="G84" s="216" t="n">
        <v>0.17</v>
      </c>
      <c r="H84" s="217" t="n">
        <v>0.31</v>
      </c>
      <c r="I84" s="239" t="n">
        <f aca="false">AVERAGE(G84:H84)</f>
        <v>0.24</v>
      </c>
      <c r="J84" s="240" t="n">
        <f aca="false">STDEV(G84:H84)</f>
        <v>0.0989949493661167</v>
      </c>
      <c r="K84" s="216" t="n">
        <v>0.33</v>
      </c>
      <c r="L84" s="218" t="n">
        <v>0.4</v>
      </c>
      <c r="M84" s="218" t="n">
        <v>0.39</v>
      </c>
      <c r="N84" s="217" t="n">
        <v>0.43</v>
      </c>
      <c r="O84" s="239" t="n">
        <f aca="false">AVERAGE(K84:N84)</f>
        <v>0.3875</v>
      </c>
      <c r="P84" s="240" t="n">
        <f aca="false">STDEV(K84:N84)</f>
        <v>0.0419324854180304</v>
      </c>
      <c r="Q84" s="216" t="n">
        <v>0.07</v>
      </c>
      <c r="R84" s="217" t="n">
        <v>0.1</v>
      </c>
      <c r="S84" s="239" t="n">
        <f aca="false">AVERAGE(Q84:R84)</f>
        <v>0.085</v>
      </c>
      <c r="T84" s="240" t="n">
        <f aca="false">STDEV(Q84:R84)</f>
        <v>0.0212132034355964</v>
      </c>
      <c r="U84" s="216" t="n">
        <v>0.09</v>
      </c>
      <c r="V84" s="218" t="n">
        <v>0.12</v>
      </c>
      <c r="W84" s="218" t="n">
        <v>0.08</v>
      </c>
      <c r="X84" s="217" t="n">
        <v>0.03</v>
      </c>
      <c r="Y84" s="239" t="n">
        <f aca="false">AVERAGE(U84:X84)</f>
        <v>0.08</v>
      </c>
      <c r="Z84" s="240" t="n">
        <f aca="false">STDEV(U84:X84)</f>
        <v>0.0374165738677394</v>
      </c>
      <c r="AA84" s="216" t="n">
        <v>0.34</v>
      </c>
      <c r="AB84" s="217" t="n">
        <v>0.3</v>
      </c>
      <c r="AC84" s="239" t="n">
        <f aca="false">AVERAGE(AA84:AB84)</f>
        <v>0.32</v>
      </c>
      <c r="AD84" s="148" t="n">
        <f aca="false">STDEV(AA84:AB84)</f>
        <v>0.0282842712474619</v>
      </c>
    </row>
    <row r="85" customFormat="false" ht="14.4" hidden="false" customHeight="false" outlineLevel="0" collapsed="false">
      <c r="B85" s="241" t="n">
        <v>8</v>
      </c>
      <c r="C85" s="216" t="n">
        <v>0.19</v>
      </c>
      <c r="D85" s="217" t="n">
        <v>0.45</v>
      </c>
      <c r="E85" s="239" t="n">
        <f aca="false">AVERAGE(C85:D85)</f>
        <v>0.32</v>
      </c>
      <c r="F85" s="240" t="n">
        <f aca="false">STDEV(C85:D85)</f>
        <v>0.183847763108502</v>
      </c>
      <c r="G85" s="216" t="n">
        <v>0.1</v>
      </c>
      <c r="H85" s="217" t="n">
        <v>0.25</v>
      </c>
      <c r="I85" s="239" t="n">
        <f aca="false">AVERAGE(G85:H85)</f>
        <v>0.175</v>
      </c>
      <c r="J85" s="240" t="n">
        <f aca="false">STDEV(G85:H85)</f>
        <v>0.106066017177982</v>
      </c>
      <c r="K85" s="216" t="n">
        <v>0.23</v>
      </c>
      <c r="L85" s="218" t="n">
        <v>0.14</v>
      </c>
      <c r="M85" s="218" t="n">
        <v>0.36</v>
      </c>
      <c r="N85" s="217" t="n">
        <v>0.52</v>
      </c>
      <c r="O85" s="239" t="n">
        <f aca="false">AVERAGE(K85:N85)</f>
        <v>0.3125</v>
      </c>
      <c r="P85" s="240" t="n">
        <f aca="false">STDEV(K85:N85)</f>
        <v>0.165201896679992</v>
      </c>
      <c r="Q85" s="216" t="n">
        <v>0.15</v>
      </c>
      <c r="R85" s="217" t="n">
        <v>0.09</v>
      </c>
      <c r="S85" s="239" t="n">
        <f aca="false">AVERAGE(Q85:R85)</f>
        <v>0.12</v>
      </c>
      <c r="T85" s="240" t="n">
        <f aca="false">STDEV(Q85:R85)</f>
        <v>0.0424264068711929</v>
      </c>
      <c r="U85" s="216" t="n">
        <v>0.07</v>
      </c>
      <c r="V85" s="218" t="n">
        <v>0.11</v>
      </c>
      <c r="W85" s="218" t="n">
        <v>0.12</v>
      </c>
      <c r="X85" s="217" t="n">
        <v>0.02</v>
      </c>
      <c r="Y85" s="239" t="n">
        <f aca="false">AVERAGE(U85:X85)</f>
        <v>0.08</v>
      </c>
      <c r="Z85" s="240" t="n">
        <f aca="false">STDEV(U85:X85)</f>
        <v>0.0454606056566195</v>
      </c>
      <c r="AA85" s="216" t="n">
        <v>0.21</v>
      </c>
      <c r="AB85" s="217" t="n">
        <v>0.23</v>
      </c>
      <c r="AC85" s="239" t="n">
        <f aca="false">AVERAGE(AA85:AB85)</f>
        <v>0.22</v>
      </c>
      <c r="AD85" s="148" t="n">
        <f aca="false">STDEV(AA85:AB85)</f>
        <v>0.014142135623731</v>
      </c>
    </row>
    <row r="86" customFormat="false" ht="14.4" hidden="false" customHeight="false" outlineLevel="0" collapsed="false">
      <c r="B86" s="241" t="n">
        <v>9</v>
      </c>
      <c r="C86" s="216" t="n">
        <v>0.17</v>
      </c>
      <c r="D86" s="217" t="n">
        <v>0.14</v>
      </c>
      <c r="E86" s="239" t="n">
        <f aca="false">AVERAGE(C86:D86)</f>
        <v>0.155</v>
      </c>
      <c r="F86" s="240" t="n">
        <f aca="false">STDEV(C86:D86)</f>
        <v>0.0212132034355964</v>
      </c>
      <c r="G86" s="216" t="n">
        <v>0.13</v>
      </c>
      <c r="H86" s="217" t="n">
        <v>0.31</v>
      </c>
      <c r="I86" s="239" t="n">
        <f aca="false">AVERAGE(G86:H86)</f>
        <v>0.22</v>
      </c>
      <c r="J86" s="240" t="n">
        <f aca="false">STDEV(G86:H86)</f>
        <v>0.127279220613579</v>
      </c>
      <c r="K86" s="216" t="n">
        <v>0.14</v>
      </c>
      <c r="L86" s="218" t="n">
        <v>0.27</v>
      </c>
      <c r="M86" s="218" t="n">
        <v>0.23</v>
      </c>
      <c r="N86" s="217" t="n">
        <v>0.3</v>
      </c>
      <c r="O86" s="239" t="n">
        <f aca="false">AVERAGE(K86:N86)</f>
        <v>0.235</v>
      </c>
      <c r="P86" s="240" t="n">
        <f aca="false">STDEV(K86:N86)</f>
        <v>0.0695221787153807</v>
      </c>
      <c r="Q86" s="216" t="n">
        <v>0.07</v>
      </c>
      <c r="R86" s="217" t="n">
        <v>0.16</v>
      </c>
      <c r="S86" s="239" t="n">
        <f aca="false">AVERAGE(Q86:R86)</f>
        <v>0.115</v>
      </c>
      <c r="T86" s="240" t="n">
        <f aca="false">STDEV(Q86:R86)</f>
        <v>0.0636396103067893</v>
      </c>
      <c r="U86" s="216" t="n">
        <v>0.1</v>
      </c>
      <c r="V86" s="218" t="n">
        <v>0.17</v>
      </c>
      <c r="W86" s="218" t="n">
        <v>0.1</v>
      </c>
      <c r="X86" s="217" t="n">
        <v>0.04</v>
      </c>
      <c r="Y86" s="239" t="n">
        <f aca="false">AVERAGE(U86:X86)</f>
        <v>0.1025</v>
      </c>
      <c r="Z86" s="240" t="n">
        <f aca="false">STDEV(U86:X86)</f>
        <v>0.0531507290636733</v>
      </c>
      <c r="AA86" s="216" t="n">
        <v>0.31</v>
      </c>
      <c r="AB86" s="217" t="n">
        <v>0.32</v>
      </c>
      <c r="AC86" s="239" t="n">
        <f aca="false">AVERAGE(AA86:AB86)</f>
        <v>0.315</v>
      </c>
      <c r="AD86" s="148" t="n">
        <f aca="false">STDEV(AA86:AB86)</f>
        <v>0.00707106781186548</v>
      </c>
    </row>
    <row r="87" customFormat="false" ht="15" hidden="false" customHeight="false" outlineLevel="0" collapsed="false">
      <c r="B87" s="255" t="s">
        <v>102</v>
      </c>
      <c r="C87" s="256" t="s">
        <v>30</v>
      </c>
      <c r="D87" s="257" t="s">
        <v>30</v>
      </c>
      <c r="E87" s="258" t="s">
        <v>30</v>
      </c>
      <c r="F87" s="259" t="s">
        <v>30</v>
      </c>
      <c r="G87" s="256" t="s">
        <v>30</v>
      </c>
      <c r="H87" s="257" t="s">
        <v>30</v>
      </c>
      <c r="I87" s="258" t="s">
        <v>30</v>
      </c>
      <c r="J87" s="259" t="s">
        <v>30</v>
      </c>
      <c r="K87" s="256" t="s">
        <v>30</v>
      </c>
      <c r="L87" s="176" t="s">
        <v>30</v>
      </c>
      <c r="M87" s="176" t="s">
        <v>30</v>
      </c>
      <c r="N87" s="257" t="s">
        <v>30</v>
      </c>
      <c r="O87" s="258" t="s">
        <v>30</v>
      </c>
      <c r="P87" s="259" t="s">
        <v>30</v>
      </c>
      <c r="Q87" s="256" t="s">
        <v>30</v>
      </c>
      <c r="R87" s="257" t="s">
        <v>30</v>
      </c>
      <c r="S87" s="258" t="s">
        <v>30</v>
      </c>
      <c r="T87" s="259" t="s">
        <v>30</v>
      </c>
      <c r="U87" s="256" t="s">
        <v>30</v>
      </c>
      <c r="V87" s="176" t="s">
        <v>30</v>
      </c>
      <c r="W87" s="176" t="s">
        <v>30</v>
      </c>
      <c r="X87" s="257" t="s">
        <v>30</v>
      </c>
      <c r="Y87" s="258" t="s">
        <v>30</v>
      </c>
      <c r="Z87" s="259" t="s">
        <v>30</v>
      </c>
      <c r="AA87" s="256" t="s">
        <v>30</v>
      </c>
      <c r="AB87" s="257" t="s">
        <v>30</v>
      </c>
      <c r="AC87" s="258" t="s">
        <v>30</v>
      </c>
      <c r="AD87" s="179" t="s">
        <v>30</v>
      </c>
    </row>
    <row r="88" s="232" customFormat="true" ht="15" hidden="false" customHeight="false" outlineLevel="0" collapsed="false">
      <c r="A88" s="227"/>
      <c r="B88" s="260" t="s">
        <v>39</v>
      </c>
      <c r="C88" s="230" t="n">
        <f aca="false">AVERAGE(C78:C87)</f>
        <v>0.18</v>
      </c>
      <c r="D88" s="231" t="n">
        <f aca="false">AVERAGE(D78:D87)</f>
        <v>0.211111111111111</v>
      </c>
      <c r="E88" s="249" t="n">
        <f aca="false">AVERAGE(C88:D88)</f>
        <v>0.195555555555556</v>
      </c>
      <c r="F88" s="250" t="n">
        <f aca="false">STDEV(C88:D88)</f>
        <v>0.0219988776369148</v>
      </c>
      <c r="G88" s="230" t="n">
        <f aca="false">AVERAGE(G78:G87)</f>
        <v>0.121111111111111</v>
      </c>
      <c r="H88" s="231" t="n">
        <f aca="false">AVERAGE(H78:H87)</f>
        <v>0.233333333333333</v>
      </c>
      <c r="I88" s="46" t="n">
        <f aca="false">AVERAGE(G88:H88)</f>
        <v>0.177222222222222</v>
      </c>
      <c r="J88" s="47" t="n">
        <f aca="false">STDEV(G88:H88)</f>
        <v>0.079353094333157</v>
      </c>
      <c r="K88" s="230" t="n">
        <f aca="false">AVERAGE(K78:K87)</f>
        <v>0.188888888888889</v>
      </c>
      <c r="L88" s="229" t="n">
        <f aca="false">AVERAGE(L78:L87)</f>
        <v>0.226666666666667</v>
      </c>
      <c r="M88" s="229" t="n">
        <f aca="false">AVERAGE(M78:M87)</f>
        <v>0.205555555555556</v>
      </c>
      <c r="N88" s="231" t="n">
        <f aca="false">AVERAGE(N78:N87)</f>
        <v>0.25</v>
      </c>
      <c r="O88" s="230" t="n">
        <f aca="false">AVERAGE(K88:N88)</f>
        <v>0.217777777777778</v>
      </c>
      <c r="P88" s="231" t="n">
        <f aca="false">STDEV(K88:N88)</f>
        <v>0.0264652890147405</v>
      </c>
      <c r="Q88" s="230" t="n">
        <f aca="false">AVERAGE(Q78:Q87)</f>
        <v>0.106666666666667</v>
      </c>
      <c r="R88" s="231" t="n">
        <f aca="false">AVERAGE(R78:R87)</f>
        <v>0.124444444444444</v>
      </c>
      <c r="S88" s="46" t="n">
        <f aca="false">AVERAGE(Q88:R88)</f>
        <v>0.115555555555556</v>
      </c>
      <c r="T88" s="47" t="n">
        <f aca="false">STDEV(Q88:R88)</f>
        <v>0.0125707872210942</v>
      </c>
      <c r="U88" s="230" t="n">
        <f aca="false">AVERAGE(U78:U87)</f>
        <v>0.0766666666666667</v>
      </c>
      <c r="V88" s="229" t="n">
        <f aca="false">AVERAGE(V78:V87)</f>
        <v>0.09</v>
      </c>
      <c r="W88" s="229" t="n">
        <f aca="false">AVERAGE(W78:W87)</f>
        <v>0.09</v>
      </c>
      <c r="X88" s="231" t="n">
        <f aca="false">AVERAGE(X78:X87)</f>
        <v>0.0433333333333333</v>
      </c>
      <c r="Y88" s="46" t="n">
        <f aca="false">AVERAGE(U88:X88)</f>
        <v>0.075</v>
      </c>
      <c r="Z88" s="47" t="n">
        <f aca="false">STDEV(U88:X88)</f>
        <v>0.0220269195573322</v>
      </c>
      <c r="AA88" s="230" t="n">
        <f aca="false">AVERAGE(AA78:AA87)</f>
        <v>0.216666666666667</v>
      </c>
      <c r="AB88" s="231" t="n">
        <f aca="false">AVERAGE(AB78:AB87)</f>
        <v>0.216666666666667</v>
      </c>
      <c r="AC88" s="46" t="n">
        <f aca="false">AVERAGE(AA88:AB88)</f>
        <v>0.216666666666667</v>
      </c>
      <c r="AD88" s="47" t="n">
        <f aca="false">STDEV(AA88:AB88)</f>
        <v>0</v>
      </c>
    </row>
    <row r="89" customFormat="false" ht="14.4" hidden="false" customHeight="false" outlineLevel="0" collapsed="false">
      <c r="A89" s="208" t="s">
        <v>40</v>
      </c>
      <c r="B89" s="233" t="n">
        <v>1</v>
      </c>
      <c r="C89" s="210" t="n">
        <v>0.29</v>
      </c>
      <c r="D89" s="211" t="n">
        <v>0.46</v>
      </c>
      <c r="E89" s="252" t="n">
        <f aca="false">AVERAGE(C89:D89)</f>
        <v>0.375</v>
      </c>
      <c r="F89" s="253" t="n">
        <f aca="false">STDEV(C89:D89)</f>
        <v>0.120208152801713</v>
      </c>
      <c r="G89" s="210" t="n">
        <v>0.44</v>
      </c>
      <c r="H89" s="211" t="n">
        <v>0.42</v>
      </c>
      <c r="I89" s="252" t="n">
        <f aca="false">AVERAGE(G89:H89)</f>
        <v>0.43</v>
      </c>
      <c r="J89" s="253" t="n">
        <f aca="false">STDEV(G89:H89)</f>
        <v>0.014142135623731</v>
      </c>
      <c r="K89" s="210" t="n">
        <v>0.48</v>
      </c>
      <c r="L89" s="214" t="n">
        <v>0.47</v>
      </c>
      <c r="M89" s="214" t="n">
        <v>0.53</v>
      </c>
      <c r="N89" s="211" t="n">
        <v>0.37</v>
      </c>
      <c r="O89" s="252" t="n">
        <f aca="false">AVERAGE(K89:N89)</f>
        <v>0.4625</v>
      </c>
      <c r="P89" s="253" t="n">
        <f aca="false">STDEV(K89:N89)</f>
        <v>0.0670198975429437</v>
      </c>
      <c r="Q89" s="210" t="n">
        <v>0.31</v>
      </c>
      <c r="R89" s="211" t="n">
        <v>0.34</v>
      </c>
      <c r="S89" s="252" t="n">
        <f aca="false">AVERAGE(Q89:R89)</f>
        <v>0.325</v>
      </c>
      <c r="T89" s="253" t="n">
        <f aca="false">STDEV(Q89:R89)</f>
        <v>0.0212132034355964</v>
      </c>
      <c r="U89" s="210" t="n">
        <v>0.03</v>
      </c>
      <c r="V89" s="214" t="n">
        <v>0.01</v>
      </c>
      <c r="W89" s="214" t="n">
        <v>0.02</v>
      </c>
      <c r="X89" s="211" t="n">
        <v>0.1</v>
      </c>
      <c r="Y89" s="252" t="n">
        <f aca="false">AVERAGE(U89:X89)</f>
        <v>0.04</v>
      </c>
      <c r="Z89" s="253" t="n">
        <f aca="false">STDEV(U89:X89)</f>
        <v>0.0408248290463863</v>
      </c>
      <c r="AA89" s="210" t="n">
        <v>0.4</v>
      </c>
      <c r="AB89" s="211" t="n">
        <v>0.42</v>
      </c>
      <c r="AC89" s="252" t="n">
        <f aca="false">AVERAGE(AA89:AB89)</f>
        <v>0.41</v>
      </c>
      <c r="AD89" s="254" t="n">
        <f aca="false">STDEV(AA89:AB89)</f>
        <v>0.0141421356237309</v>
      </c>
    </row>
    <row r="90" customFormat="false" ht="14.4" hidden="false" customHeight="false" outlineLevel="0" collapsed="false">
      <c r="B90" s="215" t="n">
        <v>2</v>
      </c>
      <c r="C90" s="216" t="n">
        <v>0.35</v>
      </c>
      <c r="D90" s="217" t="n">
        <v>0.42</v>
      </c>
      <c r="E90" s="239" t="n">
        <f aca="false">AVERAGE(C90:D90)</f>
        <v>0.385</v>
      </c>
      <c r="F90" s="240" t="n">
        <f aca="false">STDEV(C90:D90)</f>
        <v>0.0494974746830583</v>
      </c>
      <c r="G90" s="216" t="n">
        <v>0.91</v>
      </c>
      <c r="H90" s="217" t="n">
        <v>0.39</v>
      </c>
      <c r="I90" s="239" t="n">
        <f aca="false">AVERAGE(G90:H90)</f>
        <v>0.65</v>
      </c>
      <c r="J90" s="240" t="n">
        <f aca="false">STDEV(G90:H90)</f>
        <v>0.367695526217005</v>
      </c>
      <c r="K90" s="216" t="n">
        <v>0.52</v>
      </c>
      <c r="L90" s="218" t="n">
        <v>0.45</v>
      </c>
      <c r="M90" s="218" t="n">
        <v>0.63</v>
      </c>
      <c r="N90" s="217" t="n">
        <v>0.41</v>
      </c>
      <c r="O90" s="239" t="n">
        <f aca="false">AVERAGE(K90:N90)</f>
        <v>0.5025</v>
      </c>
      <c r="P90" s="240" t="n">
        <f aca="false">STDEV(K90:N90)</f>
        <v>0.0963932916061417</v>
      </c>
      <c r="Q90" s="216" t="n">
        <v>0.39</v>
      </c>
      <c r="R90" s="217" t="n">
        <v>0.39</v>
      </c>
      <c r="S90" s="239" t="n">
        <f aca="false">AVERAGE(Q90:R90)</f>
        <v>0.39</v>
      </c>
      <c r="T90" s="240" t="n">
        <f aca="false">STDEV(Q90:R90)</f>
        <v>0</v>
      </c>
      <c r="U90" s="216" t="n">
        <v>0.04</v>
      </c>
      <c r="V90" s="218" t="n">
        <v>0.03</v>
      </c>
      <c r="W90" s="218" t="n">
        <v>0.09</v>
      </c>
      <c r="X90" s="217" t="n">
        <v>0.08</v>
      </c>
      <c r="Y90" s="239" t="n">
        <f aca="false">AVERAGE(U90:X90)</f>
        <v>0.06</v>
      </c>
      <c r="Z90" s="240" t="n">
        <f aca="false">STDEV(U90:X90)</f>
        <v>0.0294392028877595</v>
      </c>
      <c r="AA90" s="216" t="n">
        <v>0.5</v>
      </c>
      <c r="AB90" s="217" t="n">
        <v>0.41</v>
      </c>
      <c r="AC90" s="239" t="n">
        <f aca="false">AVERAGE(AA90:AB90)</f>
        <v>0.455</v>
      </c>
      <c r="AD90" s="148" t="n">
        <f aca="false">STDEV(AA90:AB90)</f>
        <v>0.0636396103067893</v>
      </c>
    </row>
    <row r="91" customFormat="false" ht="14.4" hidden="false" customHeight="false" outlineLevel="0" collapsed="false">
      <c r="B91" s="215" t="s">
        <v>41</v>
      </c>
      <c r="C91" s="219" t="s">
        <v>30</v>
      </c>
      <c r="D91" s="220" t="s">
        <v>30</v>
      </c>
      <c r="E91" s="221" t="s">
        <v>30</v>
      </c>
      <c r="F91" s="222" t="s">
        <v>30</v>
      </c>
      <c r="G91" s="219" t="s">
        <v>30</v>
      </c>
      <c r="H91" s="220" t="s">
        <v>30</v>
      </c>
      <c r="I91" s="221" t="s">
        <v>30</v>
      </c>
      <c r="J91" s="222" t="s">
        <v>30</v>
      </c>
      <c r="K91" s="219" t="s">
        <v>30</v>
      </c>
      <c r="L91" s="156" t="s">
        <v>30</v>
      </c>
      <c r="M91" s="156" t="s">
        <v>30</v>
      </c>
      <c r="N91" s="220" t="s">
        <v>30</v>
      </c>
      <c r="O91" s="221" t="s">
        <v>30</v>
      </c>
      <c r="P91" s="222" t="s">
        <v>30</v>
      </c>
      <c r="Q91" s="219" t="s">
        <v>30</v>
      </c>
      <c r="R91" s="220" t="s">
        <v>30</v>
      </c>
      <c r="S91" s="221" t="s">
        <v>30</v>
      </c>
      <c r="T91" s="222" t="s">
        <v>30</v>
      </c>
      <c r="U91" s="219" t="s">
        <v>30</v>
      </c>
      <c r="V91" s="156" t="s">
        <v>30</v>
      </c>
      <c r="W91" s="156" t="s">
        <v>30</v>
      </c>
      <c r="X91" s="220" t="s">
        <v>30</v>
      </c>
      <c r="Y91" s="221" t="s">
        <v>30</v>
      </c>
      <c r="Z91" s="222" t="s">
        <v>30</v>
      </c>
      <c r="AA91" s="219" t="s">
        <v>30</v>
      </c>
      <c r="AB91" s="220" t="s">
        <v>30</v>
      </c>
      <c r="AC91" s="221" t="s">
        <v>30</v>
      </c>
      <c r="AD91" s="159" t="s">
        <v>30</v>
      </c>
    </row>
    <row r="92" customFormat="false" ht="14.4" hidden="false" customHeight="false" outlineLevel="0" collapsed="false">
      <c r="B92" s="215" t="n">
        <v>6</v>
      </c>
      <c r="C92" s="219" t="s">
        <v>30</v>
      </c>
      <c r="D92" s="220" t="s">
        <v>30</v>
      </c>
      <c r="E92" s="221" t="s">
        <v>30</v>
      </c>
      <c r="F92" s="222" t="s">
        <v>30</v>
      </c>
      <c r="G92" s="219" t="s">
        <v>30</v>
      </c>
      <c r="H92" s="220" t="s">
        <v>30</v>
      </c>
      <c r="I92" s="221" t="s">
        <v>30</v>
      </c>
      <c r="J92" s="222" t="s">
        <v>30</v>
      </c>
      <c r="K92" s="219" t="s">
        <v>30</v>
      </c>
      <c r="L92" s="156" t="s">
        <v>30</v>
      </c>
      <c r="M92" s="156" t="s">
        <v>30</v>
      </c>
      <c r="N92" s="220" t="s">
        <v>30</v>
      </c>
      <c r="O92" s="221" t="s">
        <v>30</v>
      </c>
      <c r="P92" s="222" t="s">
        <v>30</v>
      </c>
      <c r="Q92" s="219" t="s">
        <v>30</v>
      </c>
      <c r="R92" s="220" t="s">
        <v>30</v>
      </c>
      <c r="S92" s="221" t="s">
        <v>30</v>
      </c>
      <c r="T92" s="222" t="s">
        <v>30</v>
      </c>
      <c r="U92" s="219" t="s">
        <v>30</v>
      </c>
      <c r="V92" s="156" t="s">
        <v>30</v>
      </c>
      <c r="W92" s="156" t="s">
        <v>30</v>
      </c>
      <c r="X92" s="220" t="s">
        <v>30</v>
      </c>
      <c r="Y92" s="221" t="s">
        <v>30</v>
      </c>
      <c r="Z92" s="222" t="s">
        <v>30</v>
      </c>
      <c r="AA92" s="219" t="s">
        <v>30</v>
      </c>
      <c r="AB92" s="220" t="s">
        <v>30</v>
      </c>
      <c r="AC92" s="221" t="s">
        <v>30</v>
      </c>
      <c r="AD92" s="159" t="s">
        <v>30</v>
      </c>
    </row>
    <row r="93" customFormat="false" ht="14.4" hidden="false" customHeight="false" outlineLevel="0" collapsed="false">
      <c r="B93" s="215" t="s">
        <v>42</v>
      </c>
      <c r="C93" s="216" t="n">
        <v>0.4</v>
      </c>
      <c r="D93" s="217" t="n">
        <v>0.44</v>
      </c>
      <c r="E93" s="239" t="n">
        <f aca="false">AVERAGE(C93:D93)</f>
        <v>0.42</v>
      </c>
      <c r="F93" s="240" t="n">
        <f aca="false">STDEV(C93:D93)</f>
        <v>0.0282842712474619</v>
      </c>
      <c r="G93" s="216" t="n">
        <v>0.38</v>
      </c>
      <c r="H93" s="217" t="n">
        <v>0.44</v>
      </c>
      <c r="I93" s="239" t="n">
        <f aca="false">AVERAGE(G93:H93)</f>
        <v>0.41</v>
      </c>
      <c r="J93" s="240" t="n">
        <f aca="false">STDEV(G93:H93)</f>
        <v>0.0424264068711929</v>
      </c>
      <c r="K93" s="216" t="n">
        <v>0.48</v>
      </c>
      <c r="L93" s="218" t="n">
        <v>0.43</v>
      </c>
      <c r="M93" s="218" t="n">
        <v>0.42</v>
      </c>
      <c r="N93" s="217" t="n">
        <v>0.38</v>
      </c>
      <c r="O93" s="239" t="n">
        <f aca="false">AVERAGE(K93:N93)</f>
        <v>0.4275</v>
      </c>
      <c r="P93" s="240" t="n">
        <f aca="false">STDEV(K93:N93)</f>
        <v>0.0411298755975102</v>
      </c>
      <c r="Q93" s="216" t="n">
        <v>0.31</v>
      </c>
      <c r="R93" s="217" t="n">
        <v>0.42</v>
      </c>
      <c r="S93" s="239" t="n">
        <f aca="false">AVERAGE(Q93:R93)</f>
        <v>0.365</v>
      </c>
      <c r="T93" s="240" t="n">
        <f aca="false">STDEV(Q93:R93)</f>
        <v>0.0777817459305202</v>
      </c>
      <c r="U93" s="216" t="n">
        <v>0.03</v>
      </c>
      <c r="V93" s="218" t="n">
        <v>0.03</v>
      </c>
      <c r="W93" s="218" t="n">
        <v>0.03</v>
      </c>
      <c r="X93" s="217" t="n">
        <v>0.02</v>
      </c>
      <c r="Y93" s="239" t="n">
        <f aca="false">AVERAGE(U93:X93)</f>
        <v>0.0275</v>
      </c>
      <c r="Z93" s="240" t="n">
        <f aca="false">STDEV(U93:X93)</f>
        <v>0.005</v>
      </c>
      <c r="AA93" s="216" t="n">
        <v>0.39</v>
      </c>
      <c r="AB93" s="217" t="n">
        <v>0.38</v>
      </c>
      <c r="AC93" s="239" t="n">
        <f aca="false">AVERAGE(AA93:AB93)</f>
        <v>0.385</v>
      </c>
      <c r="AD93" s="148" t="n">
        <f aca="false">STDEV(AA93:AB93)</f>
        <v>0.00707106781186548</v>
      </c>
    </row>
    <row r="94" customFormat="false" ht="14.4" hidden="false" customHeight="false" outlineLevel="0" collapsed="false">
      <c r="B94" s="215" t="n">
        <v>9</v>
      </c>
      <c r="C94" s="219" t="s">
        <v>30</v>
      </c>
      <c r="D94" s="220" t="s">
        <v>30</v>
      </c>
      <c r="E94" s="221" t="s">
        <v>30</v>
      </c>
      <c r="F94" s="222" t="s">
        <v>30</v>
      </c>
      <c r="G94" s="219" t="s">
        <v>30</v>
      </c>
      <c r="H94" s="220" t="s">
        <v>30</v>
      </c>
      <c r="I94" s="221" t="s">
        <v>30</v>
      </c>
      <c r="J94" s="222" t="s">
        <v>30</v>
      </c>
      <c r="K94" s="219" t="s">
        <v>30</v>
      </c>
      <c r="L94" s="156" t="s">
        <v>30</v>
      </c>
      <c r="M94" s="156" t="s">
        <v>30</v>
      </c>
      <c r="N94" s="220" t="s">
        <v>30</v>
      </c>
      <c r="O94" s="221" t="s">
        <v>30</v>
      </c>
      <c r="P94" s="222" t="s">
        <v>30</v>
      </c>
      <c r="Q94" s="219" t="s">
        <v>30</v>
      </c>
      <c r="R94" s="220" t="s">
        <v>30</v>
      </c>
      <c r="S94" s="221" t="s">
        <v>30</v>
      </c>
      <c r="T94" s="222" t="s">
        <v>30</v>
      </c>
      <c r="U94" s="219" t="s">
        <v>30</v>
      </c>
      <c r="V94" s="156" t="s">
        <v>30</v>
      </c>
      <c r="W94" s="156" t="s">
        <v>30</v>
      </c>
      <c r="X94" s="220" t="s">
        <v>30</v>
      </c>
      <c r="Y94" s="221" t="s">
        <v>30</v>
      </c>
      <c r="Z94" s="222" t="s">
        <v>30</v>
      </c>
      <c r="AA94" s="219" t="s">
        <v>30</v>
      </c>
      <c r="AB94" s="220" t="s">
        <v>30</v>
      </c>
      <c r="AC94" s="221" t="s">
        <v>30</v>
      </c>
      <c r="AD94" s="159" t="s">
        <v>30</v>
      </c>
    </row>
    <row r="95" customFormat="false" ht="14.4" hidden="false" customHeight="false" outlineLevel="0" collapsed="false">
      <c r="B95" s="215" t="n">
        <v>10</v>
      </c>
      <c r="C95" s="216" t="n">
        <v>0.24</v>
      </c>
      <c r="D95" s="217" t="n">
        <v>0.33</v>
      </c>
      <c r="E95" s="239" t="n">
        <f aca="false">AVERAGE(C95:D95)</f>
        <v>0.285</v>
      </c>
      <c r="F95" s="240" t="n">
        <f aca="false">STDEV(C95:D95)</f>
        <v>0.0636396103067893</v>
      </c>
      <c r="G95" s="216" t="n">
        <v>0.31</v>
      </c>
      <c r="H95" s="217" t="n">
        <v>0.21</v>
      </c>
      <c r="I95" s="239" t="n">
        <f aca="false">AVERAGE(G95:H95)</f>
        <v>0.26</v>
      </c>
      <c r="J95" s="240" t="n">
        <f aca="false">STDEV(G95:H95)</f>
        <v>0.0707106781186548</v>
      </c>
      <c r="K95" s="216" t="n">
        <v>0.23</v>
      </c>
      <c r="L95" s="218" t="n">
        <v>0.31</v>
      </c>
      <c r="M95" s="218" t="n">
        <v>0.24</v>
      </c>
      <c r="N95" s="217" t="n">
        <v>0.23</v>
      </c>
      <c r="O95" s="239" t="n">
        <f aca="false">AVERAGE(K95:N95)</f>
        <v>0.2525</v>
      </c>
      <c r="P95" s="240" t="n">
        <f aca="false">STDEV(K95:N95)</f>
        <v>0.0386221007541882</v>
      </c>
      <c r="Q95" s="216" t="n">
        <v>0.26</v>
      </c>
      <c r="R95" s="217" t="n">
        <v>0.26</v>
      </c>
      <c r="S95" s="239" t="n">
        <f aca="false">AVERAGE(Q95:R95)</f>
        <v>0.26</v>
      </c>
      <c r="T95" s="240" t="n">
        <f aca="false">STDEV(Q95:R95)</f>
        <v>0</v>
      </c>
      <c r="U95" s="216" t="n">
        <v>0.08</v>
      </c>
      <c r="V95" s="218" t="n">
        <v>0.17</v>
      </c>
      <c r="W95" s="218" t="n">
        <v>0.15</v>
      </c>
      <c r="X95" s="217" t="n">
        <v>0.07</v>
      </c>
      <c r="Y95" s="239" t="n">
        <f aca="false">AVERAGE(U95:X95)</f>
        <v>0.1175</v>
      </c>
      <c r="Z95" s="240" t="n">
        <f aca="false">STDEV(U95:X95)</f>
        <v>0.0499165971062398</v>
      </c>
      <c r="AA95" s="216" t="n">
        <v>0.31</v>
      </c>
      <c r="AB95" s="217" t="n">
        <v>0.25</v>
      </c>
      <c r="AC95" s="239" t="n">
        <f aca="false">AVERAGE(AA95:AB95)</f>
        <v>0.28</v>
      </c>
      <c r="AD95" s="148" t="n">
        <f aca="false">STDEV(AA95:AB95)</f>
        <v>0.0424264068711929</v>
      </c>
    </row>
    <row r="96" customFormat="false" ht="14.4" hidden="false" customHeight="false" outlineLevel="0" collapsed="false">
      <c r="B96" s="215" t="n">
        <v>11</v>
      </c>
      <c r="C96" s="216" t="n">
        <v>0.48</v>
      </c>
      <c r="D96" s="217" t="n">
        <v>0.42</v>
      </c>
      <c r="E96" s="239" t="n">
        <f aca="false">AVERAGE(C96:D96)</f>
        <v>0.45</v>
      </c>
      <c r="F96" s="240" t="n">
        <f aca="false">STDEV(C96:D96)</f>
        <v>0.0424264068711929</v>
      </c>
      <c r="G96" s="216" t="n">
        <v>0.49</v>
      </c>
      <c r="H96" s="217" t="n">
        <v>0.45</v>
      </c>
      <c r="I96" s="239" t="n">
        <f aca="false">AVERAGE(G96:H96)</f>
        <v>0.47</v>
      </c>
      <c r="J96" s="240" t="n">
        <f aca="false">STDEV(G96:H96)</f>
        <v>0.0282842712474619</v>
      </c>
      <c r="K96" s="216" t="n">
        <v>0.48</v>
      </c>
      <c r="L96" s="218" t="n">
        <v>0.46</v>
      </c>
      <c r="M96" s="218" t="n">
        <v>0.51</v>
      </c>
      <c r="N96" s="217" t="n">
        <v>0.37</v>
      </c>
      <c r="O96" s="239" t="n">
        <f aca="false">AVERAGE(K96:N96)</f>
        <v>0.455</v>
      </c>
      <c r="P96" s="240" t="n">
        <f aca="false">STDEV(K96:N96)</f>
        <v>0.0602771377334171</v>
      </c>
      <c r="Q96" s="216" t="n">
        <v>0.35</v>
      </c>
      <c r="R96" s="217" t="n">
        <v>0.37</v>
      </c>
      <c r="S96" s="239" t="n">
        <f aca="false">AVERAGE(Q96:R96)</f>
        <v>0.36</v>
      </c>
      <c r="T96" s="240" t="n">
        <f aca="false">STDEV(Q96:R96)</f>
        <v>0.014142135623731</v>
      </c>
      <c r="U96" s="216" t="n">
        <v>0.04</v>
      </c>
      <c r="V96" s="218" t="n">
        <v>0.04</v>
      </c>
      <c r="W96" s="218" t="n">
        <v>0.06</v>
      </c>
      <c r="X96" s="217" t="n">
        <v>0.05</v>
      </c>
      <c r="Y96" s="239" t="n">
        <f aca="false">AVERAGE(U96:X96)</f>
        <v>0.0475</v>
      </c>
      <c r="Z96" s="240" t="n">
        <f aca="false">STDEV(U96:X96)</f>
        <v>0.00957427107756338</v>
      </c>
      <c r="AA96" s="216" t="n">
        <v>0.47</v>
      </c>
      <c r="AB96" s="217" t="n">
        <v>0.41</v>
      </c>
      <c r="AC96" s="239" t="n">
        <f aca="false">AVERAGE(AA96:AB96)</f>
        <v>0.44</v>
      </c>
      <c r="AD96" s="148" t="n">
        <f aca="false">STDEV(AA96:AB96)</f>
        <v>0.0424264068711929</v>
      </c>
    </row>
    <row r="97" customFormat="false" ht="14.4" hidden="false" customHeight="false" outlineLevel="0" collapsed="false">
      <c r="B97" s="215" t="n">
        <v>12</v>
      </c>
      <c r="C97" s="219" t="s">
        <v>30</v>
      </c>
      <c r="D97" s="220" t="s">
        <v>30</v>
      </c>
      <c r="E97" s="221" t="s">
        <v>30</v>
      </c>
      <c r="F97" s="222" t="s">
        <v>30</v>
      </c>
      <c r="G97" s="219" t="s">
        <v>30</v>
      </c>
      <c r="H97" s="220" t="s">
        <v>30</v>
      </c>
      <c r="I97" s="221" t="s">
        <v>30</v>
      </c>
      <c r="J97" s="222" t="s">
        <v>30</v>
      </c>
      <c r="K97" s="219" t="s">
        <v>30</v>
      </c>
      <c r="L97" s="156" t="s">
        <v>30</v>
      </c>
      <c r="M97" s="156" t="s">
        <v>30</v>
      </c>
      <c r="N97" s="220" t="s">
        <v>30</v>
      </c>
      <c r="O97" s="221" t="s">
        <v>30</v>
      </c>
      <c r="P97" s="222" t="s">
        <v>30</v>
      </c>
      <c r="Q97" s="219" t="s">
        <v>30</v>
      </c>
      <c r="R97" s="220" t="s">
        <v>30</v>
      </c>
      <c r="S97" s="221" t="s">
        <v>30</v>
      </c>
      <c r="T97" s="222" t="s">
        <v>30</v>
      </c>
      <c r="U97" s="219" t="s">
        <v>30</v>
      </c>
      <c r="V97" s="156" t="s">
        <v>30</v>
      </c>
      <c r="W97" s="156" t="s">
        <v>30</v>
      </c>
      <c r="X97" s="220" t="s">
        <v>30</v>
      </c>
      <c r="Y97" s="221" t="s">
        <v>30</v>
      </c>
      <c r="Z97" s="222" t="s">
        <v>30</v>
      </c>
      <c r="AA97" s="219" t="s">
        <v>30</v>
      </c>
      <c r="AB97" s="220" t="s">
        <v>30</v>
      </c>
      <c r="AC97" s="221" t="s">
        <v>30</v>
      </c>
      <c r="AD97" s="159" t="s">
        <v>30</v>
      </c>
    </row>
    <row r="98" customFormat="false" ht="14.4" hidden="false" customHeight="false" outlineLevel="0" collapsed="false">
      <c r="B98" s="215" t="n">
        <v>13</v>
      </c>
      <c r="C98" s="216" t="n">
        <v>0.51</v>
      </c>
      <c r="D98" s="217" t="n">
        <v>0.5</v>
      </c>
      <c r="E98" s="221" t="s">
        <v>30</v>
      </c>
      <c r="F98" s="222" t="s">
        <v>30</v>
      </c>
      <c r="G98" s="219" t="s">
        <v>30</v>
      </c>
      <c r="H98" s="220" t="s">
        <v>30</v>
      </c>
      <c r="I98" s="221" t="s">
        <v>30</v>
      </c>
      <c r="J98" s="222" t="s">
        <v>30</v>
      </c>
      <c r="K98" s="219" t="s">
        <v>30</v>
      </c>
      <c r="L98" s="156" t="s">
        <v>30</v>
      </c>
      <c r="M98" s="218" t="n">
        <v>0.52</v>
      </c>
      <c r="N98" s="217" t="n">
        <v>0.18</v>
      </c>
      <c r="O98" s="239" t="n">
        <f aca="false">AVERAGE(K98:N98)</f>
        <v>0.35</v>
      </c>
      <c r="P98" s="240" t="n">
        <f aca="false">STDEV(K98:N98)</f>
        <v>0.240416305603426</v>
      </c>
      <c r="Q98" s="216" t="n">
        <v>0.31</v>
      </c>
      <c r="R98" s="217" t="n">
        <v>0.26</v>
      </c>
      <c r="S98" s="221" t="s">
        <v>30</v>
      </c>
      <c r="T98" s="222" t="s">
        <v>30</v>
      </c>
      <c r="U98" s="216" t="n">
        <v>0</v>
      </c>
      <c r="V98" s="218" t="n">
        <v>0</v>
      </c>
      <c r="W98" s="156" t="s">
        <v>30</v>
      </c>
      <c r="X98" s="217" t="n">
        <v>0</v>
      </c>
      <c r="Y98" s="239" t="n">
        <f aca="false">AVERAGE(U98:X98)</f>
        <v>0</v>
      </c>
      <c r="Z98" s="240" t="n">
        <f aca="false">STDEV(U98:X98)</f>
        <v>0</v>
      </c>
      <c r="AA98" s="216" t="n">
        <v>0.49</v>
      </c>
      <c r="AB98" s="217" t="n">
        <v>0.46</v>
      </c>
      <c r="AC98" s="221" t="s">
        <v>30</v>
      </c>
      <c r="AD98" s="159" t="s">
        <v>30</v>
      </c>
    </row>
    <row r="99" customFormat="false" ht="14.4" hidden="false" customHeight="false" outlineLevel="0" collapsed="false">
      <c r="B99" s="215" t="n">
        <v>14</v>
      </c>
      <c r="C99" s="216" t="n">
        <v>0.11</v>
      </c>
      <c r="D99" s="217" t="n">
        <v>0.4</v>
      </c>
      <c r="E99" s="239" t="n">
        <f aca="false">AVERAGE(C99:D99)</f>
        <v>0.255</v>
      </c>
      <c r="F99" s="240" t="n">
        <f aca="false">STDEV(C99:D99)</f>
        <v>0.205060966544099</v>
      </c>
      <c r="G99" s="216" t="n">
        <v>0.27</v>
      </c>
      <c r="H99" s="217" t="n">
        <v>0.25</v>
      </c>
      <c r="I99" s="239" t="n">
        <f aca="false">AVERAGE(G99:H99)</f>
        <v>0.26</v>
      </c>
      <c r="J99" s="240" t="n">
        <f aca="false">STDEV(G99:H99)</f>
        <v>0.014142135623731</v>
      </c>
      <c r="K99" s="219" t="s">
        <v>30</v>
      </c>
      <c r="L99" s="218" t="n">
        <v>0.37</v>
      </c>
      <c r="M99" s="218" t="n">
        <v>0.52</v>
      </c>
      <c r="N99" s="217" t="n">
        <v>0.23</v>
      </c>
      <c r="O99" s="239" t="n">
        <f aca="false">AVERAGE(K99:N99)</f>
        <v>0.373333333333333</v>
      </c>
      <c r="P99" s="240" t="n">
        <f aca="false">STDEV(K99:N99)</f>
        <v>0.145028732785381</v>
      </c>
      <c r="Q99" s="216" t="n">
        <v>0.11</v>
      </c>
      <c r="R99" s="217" t="n">
        <v>0.27</v>
      </c>
      <c r="S99" s="239" t="n">
        <f aca="false">AVERAGE(Q99:R99)</f>
        <v>0.19</v>
      </c>
      <c r="T99" s="240" t="n">
        <f aca="false">STDEV(Q99:R99)</f>
        <v>0.113137084989848</v>
      </c>
      <c r="U99" s="216" t="n">
        <v>0</v>
      </c>
      <c r="V99" s="218" t="n">
        <v>0.04</v>
      </c>
      <c r="W99" s="156" t="s">
        <v>30</v>
      </c>
      <c r="X99" s="217" t="n">
        <v>0.05</v>
      </c>
      <c r="Y99" s="239" t="n">
        <f aca="false">AVERAGE(U99:X99)</f>
        <v>0.03</v>
      </c>
      <c r="Z99" s="240" t="n">
        <f aca="false">STDEV(U99:X99)</f>
        <v>0.0264575131106459</v>
      </c>
      <c r="AA99" s="216" t="n">
        <v>0.39</v>
      </c>
      <c r="AB99" s="217" t="n">
        <v>0.21</v>
      </c>
      <c r="AC99" s="239" t="n">
        <f aca="false">AVERAGE(AA99:AB99)</f>
        <v>0.3</v>
      </c>
      <c r="AD99" s="148" t="n">
        <f aca="false">STDEV(AA99:AB99)</f>
        <v>0.127279220613579</v>
      </c>
    </row>
    <row r="100" customFormat="false" ht="14.4" hidden="false" customHeight="false" outlineLevel="0" collapsed="false">
      <c r="B100" s="215" t="n">
        <v>15</v>
      </c>
      <c r="C100" s="216" t="n">
        <v>0.33</v>
      </c>
      <c r="D100" s="217" t="n">
        <v>0.32</v>
      </c>
      <c r="E100" s="239" t="n">
        <f aca="false">AVERAGE(C100:D100)</f>
        <v>0.325</v>
      </c>
      <c r="F100" s="240" t="n">
        <f aca="false">STDEV(C100:D100)</f>
        <v>0.00707106781186548</v>
      </c>
      <c r="G100" s="216" t="n">
        <v>0.31</v>
      </c>
      <c r="H100" s="217" t="n">
        <v>0.34</v>
      </c>
      <c r="I100" s="239" t="n">
        <f aca="false">AVERAGE(G100:H100)</f>
        <v>0.325</v>
      </c>
      <c r="J100" s="240" t="n">
        <f aca="false">STDEV(G100:H100)</f>
        <v>0.0212132034355964</v>
      </c>
      <c r="K100" s="216" t="n">
        <v>0.34</v>
      </c>
      <c r="L100" s="218" t="n">
        <v>0.37</v>
      </c>
      <c r="M100" s="218" t="n">
        <v>0.39</v>
      </c>
      <c r="N100" s="217" t="n">
        <v>0.26</v>
      </c>
      <c r="O100" s="239" t="n">
        <f aca="false">AVERAGE(K100:N100)</f>
        <v>0.34</v>
      </c>
      <c r="P100" s="240" t="n">
        <f aca="false">STDEV(K100:N100)</f>
        <v>0.0571547606649408</v>
      </c>
      <c r="Q100" s="216" t="n">
        <v>0.34</v>
      </c>
      <c r="R100" s="217" t="n">
        <v>0.27</v>
      </c>
      <c r="S100" s="239" t="n">
        <f aca="false">AVERAGE(Q100:R100)</f>
        <v>0.305</v>
      </c>
      <c r="T100" s="240" t="n">
        <f aca="false">STDEV(Q100:R100)</f>
        <v>0.0494974746830583</v>
      </c>
      <c r="U100" s="216" t="n">
        <v>0.04</v>
      </c>
      <c r="V100" s="218" t="n">
        <v>0.09</v>
      </c>
      <c r="W100" s="218" t="n">
        <v>0.12</v>
      </c>
      <c r="X100" s="217" t="n">
        <v>0.06</v>
      </c>
      <c r="Y100" s="239" t="n">
        <f aca="false">AVERAGE(U100:X100)</f>
        <v>0.0775</v>
      </c>
      <c r="Z100" s="240" t="n">
        <f aca="false">STDEV(U100:X100)</f>
        <v>0.035</v>
      </c>
      <c r="AA100" s="216" t="n">
        <v>0.36</v>
      </c>
      <c r="AB100" s="217" t="n">
        <v>0.33</v>
      </c>
      <c r="AC100" s="239" t="n">
        <f aca="false">AVERAGE(AA100:AB100)</f>
        <v>0.345</v>
      </c>
      <c r="AD100" s="148" t="n">
        <f aca="false">STDEV(AA100:AB100)</f>
        <v>0.0212132034355964</v>
      </c>
    </row>
    <row r="101" customFormat="false" ht="14.4" hidden="false" customHeight="false" outlineLevel="0" collapsed="false">
      <c r="B101" s="215" t="s">
        <v>36</v>
      </c>
      <c r="C101" s="216" t="n">
        <v>0.15</v>
      </c>
      <c r="D101" s="217" t="n">
        <v>0.36</v>
      </c>
      <c r="E101" s="239" t="n">
        <f aca="false">AVERAGE(C101:D101)</f>
        <v>0.255</v>
      </c>
      <c r="F101" s="240" t="n">
        <f aca="false">STDEV(C101:D101)</f>
        <v>0.148492424049175</v>
      </c>
      <c r="G101" s="216" t="n">
        <v>0.17</v>
      </c>
      <c r="H101" s="217" t="n">
        <v>0.24</v>
      </c>
      <c r="I101" s="239" t="n">
        <f aca="false">AVERAGE(G101:H101)</f>
        <v>0.205</v>
      </c>
      <c r="J101" s="240" t="n">
        <f aca="false">STDEV(G101:H101)</f>
        <v>0.0494974746830583</v>
      </c>
      <c r="K101" s="216" t="n">
        <v>0.23</v>
      </c>
      <c r="L101" s="218" t="n">
        <v>0.21</v>
      </c>
      <c r="M101" s="218" t="n">
        <v>0.17</v>
      </c>
      <c r="N101" s="217" t="n">
        <v>0.19</v>
      </c>
      <c r="O101" s="239" t="n">
        <f aca="false">AVERAGE(K101:N101)</f>
        <v>0.2</v>
      </c>
      <c r="P101" s="240" t="n">
        <f aca="false">STDEV(K101:N101)</f>
        <v>0.0258198889747161</v>
      </c>
      <c r="Q101" s="216" t="n">
        <v>0.14</v>
      </c>
      <c r="R101" s="217" t="n">
        <v>0.15</v>
      </c>
      <c r="S101" s="239" t="n">
        <f aca="false">AVERAGE(Q101:R101)</f>
        <v>0.145</v>
      </c>
      <c r="T101" s="240" t="n">
        <f aca="false">STDEV(Q101:R101)</f>
        <v>0.00707106781186546</v>
      </c>
      <c r="U101" s="216" t="n">
        <v>0.03</v>
      </c>
      <c r="V101" s="218" t="n">
        <v>0.03</v>
      </c>
      <c r="W101" s="218" t="n">
        <v>0.06</v>
      </c>
      <c r="X101" s="217" t="n">
        <v>0.05</v>
      </c>
      <c r="Y101" s="239" t="n">
        <f aca="false">AVERAGE(U101:X101)</f>
        <v>0.0425</v>
      </c>
      <c r="Z101" s="240" t="n">
        <f aca="false">STDEV(U101:X101)</f>
        <v>0.015</v>
      </c>
      <c r="AA101" s="216" t="n">
        <v>0.16</v>
      </c>
      <c r="AB101" s="217" t="n">
        <v>0.17</v>
      </c>
      <c r="AC101" s="239" t="n">
        <f aca="false">AVERAGE(AA101:AB101)</f>
        <v>0.165</v>
      </c>
      <c r="AD101" s="148" t="n">
        <f aca="false">STDEV(AA101:AB101)</f>
        <v>0.00707106781186548</v>
      </c>
    </row>
    <row r="102" customFormat="false" ht="14.4" hidden="false" customHeight="false" outlineLevel="0" collapsed="false">
      <c r="B102" s="215" t="n">
        <v>18</v>
      </c>
      <c r="C102" s="216" t="n">
        <v>0.33</v>
      </c>
      <c r="D102" s="217" t="n">
        <v>0.56</v>
      </c>
      <c r="E102" s="239" t="n">
        <f aca="false">AVERAGE(C102:D102)</f>
        <v>0.445</v>
      </c>
      <c r="F102" s="240" t="n">
        <f aca="false">STDEV(C102:D102)</f>
        <v>0.162634559672906</v>
      </c>
      <c r="G102" s="216" t="n">
        <v>0.36</v>
      </c>
      <c r="H102" s="217" t="n">
        <v>0.36</v>
      </c>
      <c r="I102" s="239" t="n">
        <f aca="false">AVERAGE(G102:H102)</f>
        <v>0.36</v>
      </c>
      <c r="J102" s="240" t="n">
        <f aca="false">STDEV(G102:H102)</f>
        <v>0</v>
      </c>
      <c r="K102" s="216" t="n">
        <v>0.45</v>
      </c>
      <c r="L102" s="218" t="n">
        <v>0.39</v>
      </c>
      <c r="M102" s="218" t="n">
        <v>0.48</v>
      </c>
      <c r="N102" s="217" t="n">
        <v>0.36</v>
      </c>
      <c r="O102" s="239" t="n">
        <f aca="false">AVERAGE(K102:N102)</f>
        <v>0.42</v>
      </c>
      <c r="P102" s="240" t="n">
        <f aca="false">STDEV(K102:N102)</f>
        <v>0.0547722557505166</v>
      </c>
      <c r="Q102" s="216" t="n">
        <v>0.22</v>
      </c>
      <c r="R102" s="217" t="n">
        <v>0.25</v>
      </c>
      <c r="S102" s="239" t="n">
        <f aca="false">AVERAGE(Q102:R102)</f>
        <v>0.235</v>
      </c>
      <c r="T102" s="240" t="n">
        <f aca="false">STDEV(Q102:R102)</f>
        <v>0.0212132034355964</v>
      </c>
      <c r="U102" s="216" t="n">
        <v>0.04</v>
      </c>
      <c r="V102" s="218" t="n">
        <v>0.03</v>
      </c>
      <c r="W102" s="218" t="n">
        <v>0.07</v>
      </c>
      <c r="X102" s="217" t="n">
        <v>0.04</v>
      </c>
      <c r="Y102" s="239" t="n">
        <f aca="false">AVERAGE(U102:X102)</f>
        <v>0.045</v>
      </c>
      <c r="Z102" s="240" t="n">
        <f aca="false">STDEV(U102:X102)</f>
        <v>0.0173205080756888</v>
      </c>
      <c r="AA102" s="216" t="n">
        <v>0.32</v>
      </c>
      <c r="AB102" s="217" t="n">
        <v>0.36</v>
      </c>
      <c r="AC102" s="239" t="n">
        <f aca="false">AVERAGE(AA102:AB102)</f>
        <v>0.34</v>
      </c>
      <c r="AD102" s="148" t="n">
        <f aca="false">STDEV(AA102:AB102)</f>
        <v>0.0282842712474619</v>
      </c>
    </row>
    <row r="103" customFormat="false" ht="14.4" hidden="false" customHeight="false" outlineLevel="0" collapsed="false">
      <c r="B103" s="215" t="n">
        <v>19</v>
      </c>
      <c r="C103" s="216" t="n">
        <v>0.48</v>
      </c>
      <c r="D103" s="217" t="n">
        <v>0.45</v>
      </c>
      <c r="E103" s="239" t="n">
        <f aca="false">AVERAGE(C103:D103)</f>
        <v>0.465</v>
      </c>
      <c r="F103" s="240" t="n">
        <f aca="false">STDEV(C103:D103)</f>
        <v>0.0212132034355964</v>
      </c>
      <c r="G103" s="216" t="n">
        <v>0.43</v>
      </c>
      <c r="H103" s="217" t="n">
        <v>0.57</v>
      </c>
      <c r="I103" s="239" t="n">
        <f aca="false">AVERAGE(G103:H103)</f>
        <v>0.5</v>
      </c>
      <c r="J103" s="240" t="n">
        <f aca="false">STDEV(G103:H103)</f>
        <v>0.0989949493661166</v>
      </c>
      <c r="K103" s="216" t="n">
        <v>0.57</v>
      </c>
      <c r="L103" s="218" t="n">
        <v>0.52</v>
      </c>
      <c r="M103" s="218" t="n">
        <v>0.58</v>
      </c>
      <c r="N103" s="217" t="n">
        <v>0.39</v>
      </c>
      <c r="O103" s="239" t="n">
        <f aca="false">AVERAGE(K103:N103)</f>
        <v>0.515</v>
      </c>
      <c r="P103" s="240" t="n">
        <f aca="false">STDEV(K103:N103)</f>
        <v>0.087368949480541</v>
      </c>
      <c r="Q103" s="216" t="n">
        <v>0.49</v>
      </c>
      <c r="R103" s="217" t="n">
        <v>0.33</v>
      </c>
      <c r="S103" s="239" t="n">
        <f aca="false">AVERAGE(Q103:R103)</f>
        <v>0.41</v>
      </c>
      <c r="T103" s="240" t="n">
        <f aca="false">STDEV(Q103:R103)</f>
        <v>0.113137084989848</v>
      </c>
      <c r="U103" s="216" t="n">
        <v>0</v>
      </c>
      <c r="V103" s="218" t="n">
        <v>0.02</v>
      </c>
      <c r="W103" s="218" t="n">
        <v>0.02</v>
      </c>
      <c r="X103" s="217" t="n">
        <v>0</v>
      </c>
      <c r="Y103" s="239" t="n">
        <f aca="false">AVERAGE(U103:X103)</f>
        <v>0.01</v>
      </c>
      <c r="Z103" s="240" t="n">
        <f aca="false">STDEV(U103:X103)</f>
        <v>0.0115470053837925</v>
      </c>
      <c r="AA103" s="216" t="n">
        <v>0.54</v>
      </c>
      <c r="AB103" s="217" t="n">
        <v>0.48</v>
      </c>
      <c r="AC103" s="239" t="n">
        <f aca="false">AVERAGE(AA103:AB103)</f>
        <v>0.51</v>
      </c>
      <c r="AD103" s="148" t="n">
        <f aca="false">STDEV(AA103:AB103)</f>
        <v>0.0424264068711929</v>
      </c>
    </row>
    <row r="104" customFormat="false" ht="14.4" hidden="false" customHeight="false" outlineLevel="0" collapsed="false">
      <c r="B104" s="215" t="s">
        <v>43</v>
      </c>
      <c r="C104" s="216" t="n">
        <v>0.18</v>
      </c>
      <c r="D104" s="217" t="n">
        <v>0.16</v>
      </c>
      <c r="E104" s="239" t="n">
        <f aca="false">AVERAGE(C104:D104)</f>
        <v>0.17</v>
      </c>
      <c r="F104" s="240" t="n">
        <f aca="false">STDEV(C104:D104)</f>
        <v>0.0141421356237309</v>
      </c>
      <c r="G104" s="216" t="n">
        <v>0.17</v>
      </c>
      <c r="H104" s="217" t="n">
        <v>0.18</v>
      </c>
      <c r="I104" s="239" t="n">
        <f aca="false">AVERAGE(G104:H104)</f>
        <v>0.175</v>
      </c>
      <c r="J104" s="240" t="n">
        <f aca="false">STDEV(G104:H104)</f>
        <v>0.00707106781186546</v>
      </c>
      <c r="K104" s="216" t="n">
        <v>0.15</v>
      </c>
      <c r="L104" s="218" t="n">
        <v>0.17</v>
      </c>
      <c r="M104" s="218" t="n">
        <v>0.14</v>
      </c>
      <c r="N104" s="217" t="n">
        <v>0.13</v>
      </c>
      <c r="O104" s="239" t="n">
        <f aca="false">AVERAGE(K104:N104)</f>
        <v>0.1475</v>
      </c>
      <c r="P104" s="240" t="n">
        <f aca="false">STDEV(K104:N104)</f>
        <v>0.0170782512765993</v>
      </c>
      <c r="Q104" s="216" t="n">
        <v>0.23</v>
      </c>
      <c r="R104" s="217" t="n">
        <v>0.22</v>
      </c>
      <c r="S104" s="239" t="n">
        <f aca="false">AVERAGE(Q104:R104)</f>
        <v>0.225</v>
      </c>
      <c r="T104" s="240" t="n">
        <f aca="false">STDEV(Q104:R104)</f>
        <v>0.00707106781186548</v>
      </c>
      <c r="U104" s="216" t="n">
        <v>0.08</v>
      </c>
      <c r="V104" s="218" t="n">
        <v>0.1</v>
      </c>
      <c r="W104" s="218" t="n">
        <v>0.11</v>
      </c>
      <c r="X104" s="217" t="n">
        <v>0.07</v>
      </c>
      <c r="Y104" s="239" t="n">
        <f aca="false">AVERAGE(U104:X104)</f>
        <v>0.09</v>
      </c>
      <c r="Z104" s="240" t="n">
        <f aca="false">STDEV(U104:X104)</f>
        <v>0.0182574185835055</v>
      </c>
      <c r="AA104" s="216" t="n">
        <v>0.15</v>
      </c>
      <c r="AB104" s="217" t="n">
        <v>0.17</v>
      </c>
      <c r="AC104" s="239" t="n">
        <f aca="false">AVERAGE(AA104:AB104)</f>
        <v>0.16</v>
      </c>
      <c r="AD104" s="148" t="n">
        <f aca="false">STDEV(AA104:AB104)</f>
        <v>0.014142135623731</v>
      </c>
    </row>
    <row r="105" customFormat="false" ht="14.4" hidden="false" customHeight="false" outlineLevel="0" collapsed="false">
      <c r="B105" s="241" t="n">
        <v>21</v>
      </c>
      <c r="C105" s="216" t="n">
        <v>0.18</v>
      </c>
      <c r="D105" s="217" t="n">
        <v>0.42</v>
      </c>
      <c r="E105" s="239" t="n">
        <f aca="false">AVERAGE(C105:D105)</f>
        <v>0.3</v>
      </c>
      <c r="F105" s="240" t="n">
        <f aca="false">STDEV(C105:D105)</f>
        <v>0.169705627484771</v>
      </c>
      <c r="G105" s="216" t="n">
        <v>0.19</v>
      </c>
      <c r="H105" s="217" t="n">
        <v>0.36</v>
      </c>
      <c r="I105" s="239" t="n">
        <f aca="false">AVERAGE(G105:H105)</f>
        <v>0.275</v>
      </c>
      <c r="J105" s="240" t="n">
        <f aca="false">STDEV(G105:H105)</f>
        <v>0.120208152801713</v>
      </c>
      <c r="K105" s="219" t="s">
        <v>30</v>
      </c>
      <c r="L105" s="218" t="n">
        <v>0.42</v>
      </c>
      <c r="M105" s="218" t="n">
        <v>0.6</v>
      </c>
      <c r="N105" s="217" t="n">
        <v>0.23</v>
      </c>
      <c r="O105" s="239" t="n">
        <f aca="false">AVERAGE(K105:N105)</f>
        <v>0.416666666666667</v>
      </c>
      <c r="P105" s="240" t="n">
        <f aca="false">STDEV(K105:N105)</f>
        <v>0.185022521151706</v>
      </c>
      <c r="Q105" s="216" t="n">
        <v>0.22</v>
      </c>
      <c r="R105" s="217" t="n">
        <v>0.14</v>
      </c>
      <c r="S105" s="239" t="n">
        <f aca="false">AVERAGE(Q105:R105)</f>
        <v>0.18</v>
      </c>
      <c r="T105" s="240" t="n">
        <f aca="false">STDEV(Q105:R105)</f>
        <v>0.0565685424949238</v>
      </c>
      <c r="U105" s="216" t="n">
        <v>0</v>
      </c>
      <c r="V105" s="218" t="n">
        <v>0.01</v>
      </c>
      <c r="W105" s="156" t="s">
        <v>30</v>
      </c>
      <c r="X105" s="217" t="n">
        <v>0.05</v>
      </c>
      <c r="Y105" s="239" t="n">
        <f aca="false">AVERAGE(V105:X105)</f>
        <v>0.03</v>
      </c>
      <c r="Z105" s="240" t="n">
        <f aca="false">STDEV(U105:X105)</f>
        <v>0.0264575131106459</v>
      </c>
      <c r="AA105" s="216" t="n">
        <v>0.4</v>
      </c>
      <c r="AB105" s="217" t="n">
        <v>0.27</v>
      </c>
      <c r="AC105" s="239" t="n">
        <f aca="false">AVERAGE(AA105:AB105)</f>
        <v>0.335</v>
      </c>
      <c r="AD105" s="148" t="n">
        <f aca="false">STDEV(AA105:AB105)</f>
        <v>0.0919238815542512</v>
      </c>
    </row>
    <row r="106" customFormat="false" ht="14.4" hidden="false" customHeight="false" outlineLevel="0" collapsed="false">
      <c r="B106" s="241" t="n">
        <v>22</v>
      </c>
      <c r="C106" s="216" t="n">
        <v>0.48</v>
      </c>
      <c r="D106" s="217" t="n">
        <v>0.8</v>
      </c>
      <c r="E106" s="239" t="n">
        <f aca="false">AVERAGE(C106:D106)</f>
        <v>0.64</v>
      </c>
      <c r="F106" s="240" t="n">
        <f aca="false">STDEV(C106:D106)</f>
        <v>0.226274169979695</v>
      </c>
      <c r="G106" s="216" t="n">
        <v>0.4</v>
      </c>
      <c r="H106" s="217" t="n">
        <v>0.38</v>
      </c>
      <c r="I106" s="239" t="n">
        <f aca="false">AVERAGE(G106:H106)</f>
        <v>0.39</v>
      </c>
      <c r="J106" s="240" t="n">
        <f aca="false">STDEV(G106:H106)</f>
        <v>0.014142135623731</v>
      </c>
      <c r="K106" s="216" t="n">
        <v>0.54</v>
      </c>
      <c r="L106" s="218" t="n">
        <v>0.48</v>
      </c>
      <c r="M106" s="218" t="n">
        <v>0.48</v>
      </c>
      <c r="N106" s="217" t="n">
        <v>0.39</v>
      </c>
      <c r="O106" s="239" t="n">
        <f aca="false">AVERAGE(K106:N106)</f>
        <v>0.4725</v>
      </c>
      <c r="P106" s="240" t="n">
        <f aca="false">STDEV(K106:N106)</f>
        <v>0.0618465843842649</v>
      </c>
      <c r="Q106" s="216" t="n">
        <v>0.29</v>
      </c>
      <c r="R106" s="217" t="n">
        <v>0.32</v>
      </c>
      <c r="S106" s="239" t="n">
        <f aca="false">AVERAGE(Q106:R106)</f>
        <v>0.305</v>
      </c>
      <c r="T106" s="240" t="n">
        <f aca="false">STDEV(Q106:R106)</f>
        <v>0.0212132034355964</v>
      </c>
      <c r="U106" s="216" t="n">
        <v>0.02</v>
      </c>
      <c r="V106" s="218" t="n">
        <v>0</v>
      </c>
      <c r="W106" s="218" t="n">
        <v>0.05</v>
      </c>
      <c r="X106" s="217" t="n">
        <v>0.03</v>
      </c>
      <c r="Y106" s="239" t="n">
        <f aca="false">AVERAGE(U106:X106)</f>
        <v>0.025</v>
      </c>
      <c r="Z106" s="240" t="n">
        <f aca="false">STDEV(U106:X106)</f>
        <v>0.0208166599946613</v>
      </c>
      <c r="AA106" s="216" t="n">
        <v>0.37</v>
      </c>
      <c r="AB106" s="217" t="n">
        <v>0.32</v>
      </c>
      <c r="AC106" s="239" t="n">
        <f aca="false">AVERAGE(AA106:AB106)</f>
        <v>0.345</v>
      </c>
      <c r="AD106" s="148" t="n">
        <f aca="false">STDEV(AA106:AB106)</f>
        <v>0.0353553390593274</v>
      </c>
    </row>
    <row r="107" customFormat="false" ht="14.4" hidden="false" customHeight="false" outlineLevel="0" collapsed="false">
      <c r="B107" s="241" t="n">
        <v>23</v>
      </c>
      <c r="C107" s="216" t="n">
        <v>0.54</v>
      </c>
      <c r="D107" s="217" t="n">
        <v>0.27</v>
      </c>
      <c r="E107" s="239" t="n">
        <f aca="false">AVERAGE(C107:D107)</f>
        <v>0.405</v>
      </c>
      <c r="F107" s="240" t="n">
        <f aca="false">STDEV(C107:D107)</f>
        <v>0.190918830920368</v>
      </c>
      <c r="G107" s="216" t="n">
        <v>0.38</v>
      </c>
      <c r="H107" s="217" t="n">
        <v>0.36</v>
      </c>
      <c r="I107" s="239" t="n">
        <f aca="false">AVERAGE(G107:H107)</f>
        <v>0.37</v>
      </c>
      <c r="J107" s="240" t="n">
        <f aca="false">STDEV(G107:H107)</f>
        <v>0.014142135623731</v>
      </c>
      <c r="K107" s="216" t="n">
        <v>0.5</v>
      </c>
      <c r="L107" s="218" t="n">
        <v>0.37</v>
      </c>
      <c r="M107" s="218" t="n">
        <v>0.59</v>
      </c>
      <c r="N107" s="217" t="n">
        <v>0.26</v>
      </c>
      <c r="O107" s="239" t="n">
        <f aca="false">AVERAGE(K107:N107)</f>
        <v>0.43</v>
      </c>
      <c r="P107" s="240" t="n">
        <f aca="false">STDEV(K107:N107)</f>
        <v>0.144913767461894</v>
      </c>
      <c r="Q107" s="216" t="n">
        <v>0.17</v>
      </c>
      <c r="R107" s="217" t="n">
        <v>0.36</v>
      </c>
      <c r="S107" s="239" t="n">
        <f aca="false">AVERAGE(Q107:R107)</f>
        <v>0.265</v>
      </c>
      <c r="T107" s="240" t="n">
        <f aca="false">STDEV(Q107:R107)</f>
        <v>0.134350288425444</v>
      </c>
      <c r="U107" s="216" t="n">
        <v>0</v>
      </c>
      <c r="V107" s="218" t="n">
        <v>0.03</v>
      </c>
      <c r="W107" s="218" t="n">
        <v>0</v>
      </c>
      <c r="X107" s="217" t="n">
        <v>0</v>
      </c>
      <c r="Y107" s="239" t="n">
        <f aca="false">AVERAGE(U107:X107)</f>
        <v>0.0075</v>
      </c>
      <c r="Z107" s="240" t="n">
        <f aca="false">STDEV(U107:X107)</f>
        <v>0.015</v>
      </c>
      <c r="AA107" s="216" t="n">
        <v>0.54</v>
      </c>
      <c r="AB107" s="217" t="n">
        <v>0.42</v>
      </c>
      <c r="AC107" s="239" t="n">
        <f aca="false">AVERAGE(AA107:AB107)</f>
        <v>0.48</v>
      </c>
      <c r="AD107" s="148" t="n">
        <f aca="false">STDEV(AA107:AB107)</f>
        <v>0.0848528137423858</v>
      </c>
    </row>
    <row r="108" customFormat="false" ht="14.4" hidden="false" customHeight="false" outlineLevel="0" collapsed="false">
      <c r="B108" s="241" t="s">
        <v>148</v>
      </c>
      <c r="C108" s="216" t="n">
        <v>0.43</v>
      </c>
      <c r="D108" s="217" t="n">
        <v>0.5</v>
      </c>
      <c r="E108" s="239" t="n">
        <f aca="false">AVERAGE(C108:D108)</f>
        <v>0.465</v>
      </c>
      <c r="F108" s="240" t="n">
        <f aca="false">STDEV(C108:D108)</f>
        <v>0.0494974746830583</v>
      </c>
      <c r="G108" s="216" t="n">
        <v>0.46</v>
      </c>
      <c r="H108" s="217" t="n">
        <v>0.38</v>
      </c>
      <c r="I108" s="239" t="n">
        <f aca="false">AVERAGE(G108:H108)</f>
        <v>0.42</v>
      </c>
      <c r="J108" s="240" t="n">
        <f aca="false">STDEV(G108:H108)</f>
        <v>0.0565685424949238</v>
      </c>
      <c r="K108" s="216" t="n">
        <v>0.45</v>
      </c>
      <c r="L108" s="218" t="n">
        <v>0.51</v>
      </c>
      <c r="M108" s="218" t="n">
        <v>0.53</v>
      </c>
      <c r="N108" s="217" t="n">
        <v>0.39</v>
      </c>
      <c r="O108" s="239" t="n">
        <f aca="false">AVERAGE(K108:N108)</f>
        <v>0.47</v>
      </c>
      <c r="P108" s="240" t="n">
        <f aca="false">STDEV(K108:N108)</f>
        <v>0.0632455532033676</v>
      </c>
      <c r="Q108" s="216" t="n">
        <v>0.35</v>
      </c>
      <c r="R108" s="217" t="n">
        <v>0.4</v>
      </c>
      <c r="S108" s="239" t="n">
        <f aca="false">AVERAGE(Q108:R108)</f>
        <v>0.375</v>
      </c>
      <c r="T108" s="240" t="n">
        <f aca="false">STDEV(Q108:R108)</f>
        <v>0.0353553390593274</v>
      </c>
      <c r="U108" s="216" t="n">
        <v>0.05</v>
      </c>
      <c r="V108" s="218" t="n">
        <v>0.17</v>
      </c>
      <c r="W108" s="218" t="n">
        <v>0.19</v>
      </c>
      <c r="X108" s="217" t="n">
        <v>0.1</v>
      </c>
      <c r="Y108" s="239" t="n">
        <f aca="false">AVERAGE(U108:X108)</f>
        <v>0.1275</v>
      </c>
      <c r="Z108" s="240" t="n">
        <f aca="false">STDEV(U108:X108)</f>
        <v>0.064485140407177</v>
      </c>
      <c r="AA108" s="216" t="n">
        <v>0.42</v>
      </c>
      <c r="AB108" s="217" t="n">
        <v>0.37</v>
      </c>
      <c r="AC108" s="239" t="n">
        <f aca="false">AVERAGE(AA108:AB108)</f>
        <v>0.395</v>
      </c>
      <c r="AD108" s="148" t="n">
        <f aca="false">STDEV(AA108:AB108)</f>
        <v>0.0353553390593274</v>
      </c>
    </row>
    <row r="109" customFormat="false" ht="14.4" hidden="false" customHeight="false" outlineLevel="0" collapsed="false">
      <c r="B109" s="241" t="s">
        <v>149</v>
      </c>
      <c r="C109" s="216" t="n">
        <v>0.46</v>
      </c>
      <c r="D109" s="217" t="n">
        <v>0.42</v>
      </c>
      <c r="E109" s="239" t="n">
        <f aca="false">AVERAGE(C109:D109)</f>
        <v>0.44</v>
      </c>
      <c r="F109" s="240" t="n">
        <f aca="false">STDEV(C109:D109)</f>
        <v>0.0282842712474619</v>
      </c>
      <c r="G109" s="216" t="n">
        <v>0.51</v>
      </c>
      <c r="H109" s="217" t="n">
        <v>0.54</v>
      </c>
      <c r="I109" s="239" t="n">
        <f aca="false">AVERAGE(G109:H109)</f>
        <v>0.525</v>
      </c>
      <c r="J109" s="240" t="n">
        <f aca="false">STDEV(G109:H109)</f>
        <v>0.0212132034355964</v>
      </c>
      <c r="K109" s="216" t="n">
        <v>0.58</v>
      </c>
      <c r="L109" s="218" t="n">
        <v>0.55</v>
      </c>
      <c r="M109" s="218" t="n">
        <v>0.51</v>
      </c>
      <c r="N109" s="217" t="n">
        <v>0.5</v>
      </c>
      <c r="O109" s="239" t="n">
        <f aca="false">AVERAGE(K109:N109)</f>
        <v>0.535</v>
      </c>
      <c r="P109" s="240" t="n">
        <f aca="false">STDEV(K109:N109)</f>
        <v>0.0369684550213647</v>
      </c>
      <c r="Q109" s="216" t="n">
        <v>0.5</v>
      </c>
      <c r="R109" s="217" t="n">
        <v>0.46</v>
      </c>
      <c r="S109" s="239" t="n">
        <f aca="false">AVERAGE(Q109:R109)</f>
        <v>0.48</v>
      </c>
      <c r="T109" s="240" t="n">
        <f aca="false">STDEV(Q109:R109)</f>
        <v>0.0282842712474619</v>
      </c>
      <c r="U109" s="216" t="n">
        <v>0.16</v>
      </c>
      <c r="V109" s="218" t="n">
        <v>0.16</v>
      </c>
      <c r="W109" s="218" t="n">
        <v>0.16</v>
      </c>
      <c r="X109" s="217" t="n">
        <v>0.14</v>
      </c>
      <c r="Y109" s="239" t="n">
        <f aca="false">AVERAGE(U109:X109)</f>
        <v>0.155</v>
      </c>
      <c r="Z109" s="240" t="n">
        <f aca="false">STDEV(U109:X109)</f>
        <v>0.01</v>
      </c>
      <c r="AA109" s="216" t="n">
        <v>0.53</v>
      </c>
      <c r="AB109" s="217" t="n">
        <v>0.54</v>
      </c>
      <c r="AC109" s="239" t="n">
        <f aca="false">AVERAGE(AA109:AB109)</f>
        <v>0.535</v>
      </c>
      <c r="AD109" s="148" t="n">
        <f aca="false">STDEV(AA109:AB109)</f>
        <v>0.00707106781186548</v>
      </c>
    </row>
    <row r="110" customFormat="false" ht="14.4" hidden="false" customHeight="false" outlineLevel="0" collapsed="false">
      <c r="B110" s="241" t="s">
        <v>150</v>
      </c>
      <c r="C110" s="216" t="n">
        <v>0.44</v>
      </c>
      <c r="D110" s="217" t="n">
        <v>0.3</v>
      </c>
      <c r="E110" s="239" t="n">
        <f aca="false">AVERAGE(C110:D110)</f>
        <v>0.37</v>
      </c>
      <c r="F110" s="240" t="n">
        <f aca="false">STDEV(C110:D110)</f>
        <v>0.0989949493661167</v>
      </c>
      <c r="G110" s="216" t="n">
        <v>0.39</v>
      </c>
      <c r="H110" s="217" t="n">
        <v>0.43</v>
      </c>
      <c r="I110" s="239" t="n">
        <f aca="false">AVERAGE(G110:H110)</f>
        <v>0.41</v>
      </c>
      <c r="J110" s="240" t="n">
        <f aca="false">STDEV(G110:H110)</f>
        <v>0.0282842712474619</v>
      </c>
      <c r="K110" s="216" t="n">
        <v>0.42</v>
      </c>
      <c r="L110" s="218" t="n">
        <v>0.52</v>
      </c>
      <c r="M110" s="218" t="n">
        <v>0.43</v>
      </c>
      <c r="N110" s="217" t="n">
        <v>0.34</v>
      </c>
      <c r="O110" s="239" t="n">
        <f aca="false">AVERAGE(K110:N110)</f>
        <v>0.4275</v>
      </c>
      <c r="P110" s="240" t="n">
        <f aca="false">STDEV(K110:N110)</f>
        <v>0.0736545993132812</v>
      </c>
      <c r="Q110" s="216" t="n">
        <v>0.39</v>
      </c>
      <c r="R110" s="217" t="n">
        <v>0.42</v>
      </c>
      <c r="S110" s="239" t="n">
        <f aca="false">AVERAGE(Q110:R110)</f>
        <v>0.405</v>
      </c>
      <c r="T110" s="240" t="n">
        <f aca="false">STDEV(Q110:R110)</f>
        <v>0.0212132034355964</v>
      </c>
      <c r="U110" s="216" t="n">
        <v>0.08</v>
      </c>
      <c r="V110" s="218" t="n">
        <v>0.13</v>
      </c>
      <c r="W110" s="218" t="n">
        <v>0.12</v>
      </c>
      <c r="X110" s="217" t="n">
        <v>0.17</v>
      </c>
      <c r="Y110" s="239" t="n">
        <f aca="false">AVERAGE(U110:X110)</f>
        <v>0.125</v>
      </c>
      <c r="Z110" s="240" t="n">
        <f aca="false">STDEV(U110:X110)</f>
        <v>0.0369684550213647</v>
      </c>
      <c r="AA110" s="216" t="n">
        <v>0.41</v>
      </c>
      <c r="AB110" s="217" t="n">
        <v>0.39</v>
      </c>
      <c r="AC110" s="239" t="n">
        <f aca="false">AVERAGE(AA110:AB110)</f>
        <v>0.4</v>
      </c>
      <c r="AD110" s="148" t="n">
        <f aca="false">STDEV(AA110:AB110)</f>
        <v>0.0141421356237309</v>
      </c>
    </row>
    <row r="111" customFormat="false" ht="14.4" hidden="false" customHeight="false" outlineLevel="0" collapsed="false">
      <c r="B111" s="241" t="s">
        <v>96</v>
      </c>
      <c r="C111" s="216" t="n">
        <v>0.45</v>
      </c>
      <c r="D111" s="217" t="n">
        <v>0.47</v>
      </c>
      <c r="E111" s="239" t="n">
        <f aca="false">AVERAGE(C111:D111)</f>
        <v>0.46</v>
      </c>
      <c r="F111" s="240" t="n">
        <f aca="false">STDEV(C111:D111)</f>
        <v>0.0141421356237309</v>
      </c>
      <c r="G111" s="216" t="n">
        <v>0.46</v>
      </c>
      <c r="H111" s="217" t="n">
        <v>0.47</v>
      </c>
      <c r="I111" s="239" t="n">
        <f aca="false">AVERAGE(G111:H111)</f>
        <v>0.465</v>
      </c>
      <c r="J111" s="240" t="n">
        <f aca="false">STDEV(G111:H111)</f>
        <v>0.00707106781186544</v>
      </c>
      <c r="K111" s="216" t="n">
        <v>0.47</v>
      </c>
      <c r="L111" s="218" t="n">
        <v>0.38</v>
      </c>
      <c r="M111" s="218" t="n">
        <v>0.53</v>
      </c>
      <c r="N111" s="217" t="n">
        <v>0.4</v>
      </c>
      <c r="O111" s="239" t="n">
        <f aca="false">AVERAGE(K111:N111)</f>
        <v>0.445</v>
      </c>
      <c r="P111" s="240" t="n">
        <f aca="false">STDEV(K111:N111)</f>
        <v>0.0685565460040104</v>
      </c>
      <c r="Q111" s="216" t="n">
        <v>0.37</v>
      </c>
      <c r="R111" s="217" t="n">
        <v>0.43</v>
      </c>
      <c r="S111" s="239" t="n">
        <f aca="false">AVERAGE(Q111:R111)</f>
        <v>0.4</v>
      </c>
      <c r="T111" s="240" t="n">
        <f aca="false">STDEV(Q111:R111)</f>
        <v>0.0424264068711929</v>
      </c>
      <c r="U111" s="216" t="n">
        <v>0.06</v>
      </c>
      <c r="V111" s="218" t="n">
        <v>0.07</v>
      </c>
      <c r="W111" s="218" t="n">
        <v>0.13</v>
      </c>
      <c r="X111" s="217" t="n">
        <v>0.08</v>
      </c>
      <c r="Y111" s="239" t="n">
        <f aca="false">AVERAGE(U111:X111)</f>
        <v>0.085</v>
      </c>
      <c r="Z111" s="240" t="n">
        <f aca="false">STDEV(U111:X111)</f>
        <v>0.0310912635102961</v>
      </c>
      <c r="AA111" s="216" t="n">
        <v>0.43</v>
      </c>
      <c r="AB111" s="217" t="n">
        <v>0.36</v>
      </c>
      <c r="AC111" s="239" t="n">
        <f aca="false">AVERAGE(AA111:AB111)</f>
        <v>0.395</v>
      </c>
      <c r="AD111" s="148" t="n">
        <f aca="false">STDEV(AA111:AB111)</f>
        <v>0.0494974746830583</v>
      </c>
    </row>
    <row r="112" customFormat="false" ht="15" hidden="false" customHeight="false" outlineLevel="0" collapsed="false">
      <c r="B112" s="242" t="n">
        <v>32</v>
      </c>
      <c r="C112" s="224" t="n">
        <v>0.3</v>
      </c>
      <c r="D112" s="225" t="n">
        <v>0.5</v>
      </c>
      <c r="E112" s="261" t="n">
        <f aca="false">AVERAGE(C112:D112)</f>
        <v>0.4</v>
      </c>
      <c r="F112" s="262" t="n">
        <f aca="false">STDEV(C112:D112)</f>
        <v>0.14142135623731</v>
      </c>
      <c r="G112" s="224" t="n">
        <v>0.19</v>
      </c>
      <c r="H112" s="225" t="n">
        <v>0.16</v>
      </c>
      <c r="I112" s="261" t="n">
        <f aca="false">AVERAGE(G112:H112)</f>
        <v>0.175</v>
      </c>
      <c r="J112" s="262" t="n">
        <f aca="false">STDEV(G112:H112)</f>
        <v>0.0212132034355964</v>
      </c>
      <c r="K112" s="224" t="n">
        <v>0.26</v>
      </c>
      <c r="L112" s="226" t="n">
        <v>0.23</v>
      </c>
      <c r="M112" s="226" t="n">
        <v>0.27</v>
      </c>
      <c r="N112" s="225" t="n">
        <v>0.25</v>
      </c>
      <c r="O112" s="261" t="n">
        <f aca="false">AVERAGE(K112:N112)</f>
        <v>0.2525</v>
      </c>
      <c r="P112" s="262" t="n">
        <f aca="false">STDEV(K112:N112)</f>
        <v>0.0170782512765993</v>
      </c>
      <c r="Q112" s="224" t="n">
        <v>0.15</v>
      </c>
      <c r="R112" s="225" t="n">
        <v>0.2</v>
      </c>
      <c r="S112" s="261" t="n">
        <f aca="false">AVERAGE(Q112:R112)</f>
        <v>0.175</v>
      </c>
      <c r="T112" s="262" t="n">
        <f aca="false">STDEV(Q112:R112)</f>
        <v>0.0353553390593274</v>
      </c>
      <c r="U112" s="224" t="n">
        <v>0.03</v>
      </c>
      <c r="V112" s="226" t="n">
        <v>0.04</v>
      </c>
      <c r="W112" s="226" t="n">
        <v>0.05</v>
      </c>
      <c r="X112" s="225" t="n">
        <v>0.03</v>
      </c>
      <c r="Y112" s="261" t="n">
        <f aca="false">AVERAGE(U112:X112)</f>
        <v>0.0375</v>
      </c>
      <c r="Z112" s="262" t="n">
        <f aca="false">STDEV(U112:X112)</f>
        <v>0.00957427107756338</v>
      </c>
      <c r="AA112" s="224" t="n">
        <v>0.18</v>
      </c>
      <c r="AB112" s="225" t="n">
        <v>0.19</v>
      </c>
      <c r="AC112" s="261" t="n">
        <f aca="false">AVERAGE(AA112:AB112)</f>
        <v>0.185</v>
      </c>
      <c r="AD112" s="171" t="n">
        <f aca="false">STDEV(AA112:AB112)</f>
        <v>0.00707106781186548</v>
      </c>
    </row>
    <row r="113" s="232" customFormat="true" ht="15" hidden="false" customHeight="false" outlineLevel="0" collapsed="false">
      <c r="A113" s="227"/>
      <c r="B113" s="263" t="s">
        <v>39</v>
      </c>
      <c r="C113" s="264" t="n">
        <f aca="false">AVERAGE(C89:C112)</f>
        <v>0.3565</v>
      </c>
      <c r="D113" s="265" t="n">
        <f aca="false">AVERAGE(D89:D112)</f>
        <v>0.425</v>
      </c>
      <c r="E113" s="266" t="n">
        <f aca="false">AVERAGE(C113:D113)</f>
        <v>0.39075</v>
      </c>
      <c r="F113" s="267" t="n">
        <f aca="false">STDEV(C113:D113)</f>
        <v>0.0484368145112785</v>
      </c>
      <c r="G113" s="264" t="n">
        <f aca="false">AVERAGE(G89:G112)</f>
        <v>0.38</v>
      </c>
      <c r="H113" s="265" t="n">
        <f aca="false">AVERAGE(H89:H112)</f>
        <v>0.364736842105263</v>
      </c>
      <c r="I113" s="46" t="n">
        <f aca="false">AVERAGE(G113:H113)</f>
        <v>0.372368421052632</v>
      </c>
      <c r="J113" s="47" t="n">
        <f aca="false">STDEV(G113:H113)</f>
        <v>0.0107926824496894</v>
      </c>
      <c r="K113" s="266" t="n">
        <f aca="false">AVERAGE(K89:K112)</f>
        <v>0.420588235294118</v>
      </c>
      <c r="L113" s="266" t="n">
        <f aca="false">AVERAGE(L89:L112)</f>
        <v>0.400526315789474</v>
      </c>
      <c r="M113" s="266" t="n">
        <f aca="false">AVERAGE(M89:M112)</f>
        <v>0.4535</v>
      </c>
      <c r="N113" s="266" t="n">
        <f aca="false">AVERAGE(N89:N112)</f>
        <v>0.313</v>
      </c>
      <c r="O113" s="266" t="n">
        <f aca="false">AVERAGE(K113:N113)</f>
        <v>0.396903637770898</v>
      </c>
      <c r="P113" s="267" t="n">
        <f aca="false">STDEV(K113:N113)</f>
        <v>0.0600473496629145</v>
      </c>
      <c r="Q113" s="266" t="n">
        <f aca="false">AVERAGE(Q89:Q112)</f>
        <v>0.295</v>
      </c>
      <c r="R113" s="266" t="n">
        <f aca="false">AVERAGE(R89:R112)</f>
        <v>0.313</v>
      </c>
      <c r="S113" s="46" t="n">
        <f aca="false">AVERAGE(Q113:R113)</f>
        <v>0.304</v>
      </c>
      <c r="T113" s="47" t="n">
        <f aca="false">STDEV(Q113:R113)</f>
        <v>0.0127279220613578</v>
      </c>
      <c r="U113" s="266" t="n">
        <f aca="false">AVERAGE(U89:U112)</f>
        <v>0.0405</v>
      </c>
      <c r="V113" s="266" t="n">
        <f aca="false">AVERAGE(V89:V112)</f>
        <v>0.06</v>
      </c>
      <c r="W113" s="266" t="n">
        <f aca="false">AVERAGE(W89:W112)</f>
        <v>0.0841176470588235</v>
      </c>
      <c r="X113" s="266" t="n">
        <f aca="false">AVERAGE(X89:X112)</f>
        <v>0.0595</v>
      </c>
      <c r="Y113" s="46" t="n">
        <f aca="false">AVERAGE(U113:X113)</f>
        <v>0.0610294117647059</v>
      </c>
      <c r="Z113" s="47" t="n">
        <f aca="false">STDEV(U113:X113)</f>
        <v>0.017869174065307</v>
      </c>
      <c r="AA113" s="264" t="n">
        <f aca="false">AVERAGE(AA89:AA112)</f>
        <v>0.388</v>
      </c>
      <c r="AB113" s="265" t="n">
        <f aca="false">AVERAGE(AB89:AB112)</f>
        <v>0.3455</v>
      </c>
      <c r="AC113" s="46" t="n">
        <f aca="false">AVERAGE(AA113:AB113)</f>
        <v>0.36675</v>
      </c>
      <c r="AD113" s="47" t="n">
        <f aca="false">STDEV(AA113:AB113)</f>
        <v>0.03005203820042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2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" topLeftCell="A2" activePane="bottomLeft" state="frozen"/>
      <selection pane="topLeft" activeCell="A1" activeCellId="0" sqref="A1"/>
      <selection pane="bottomLeft" activeCell="A3" activeCellId="0" sqref="A3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9.87"/>
    <col collapsed="false" customWidth="true" hidden="false" outlineLevel="0" max="2" min="2" style="0" width="8.87"/>
  </cols>
  <sheetData>
    <row r="1" customFormat="false" ht="15" hidden="false" customHeight="false" outlineLevel="0" collapsed="false">
      <c r="A1" s="5" t="s">
        <v>0</v>
      </c>
      <c r="B1" s="6" t="s">
        <v>1</v>
      </c>
      <c r="C1" s="7" t="s">
        <v>151</v>
      </c>
      <c r="D1" s="8" t="s">
        <v>152</v>
      </c>
      <c r="E1" s="9" t="s">
        <v>153</v>
      </c>
      <c r="F1" s="10" t="s">
        <v>154</v>
      </c>
      <c r="G1" s="11" t="s">
        <v>155</v>
      </c>
      <c r="H1" s="7" t="s">
        <v>156</v>
      </c>
      <c r="I1" s="8" t="s">
        <v>157</v>
      </c>
      <c r="J1" s="9" t="s">
        <v>158</v>
      </c>
      <c r="K1" s="10" t="s">
        <v>159</v>
      </c>
      <c r="L1" s="11" t="s">
        <v>160</v>
      </c>
      <c r="M1" s="7" t="s">
        <v>161</v>
      </c>
      <c r="N1" s="8" t="s">
        <v>162</v>
      </c>
      <c r="O1" s="9" t="s">
        <v>163</v>
      </c>
      <c r="P1" s="10" t="s">
        <v>164</v>
      </c>
      <c r="Q1" s="11" t="s">
        <v>165</v>
      </c>
      <c r="R1" s="7" t="s">
        <v>166</v>
      </c>
      <c r="S1" s="8" t="s">
        <v>167</v>
      </c>
      <c r="T1" s="9" t="s">
        <v>168</v>
      </c>
      <c r="U1" s="10" t="s">
        <v>169</v>
      </c>
      <c r="V1" s="11" t="s">
        <v>170</v>
      </c>
    </row>
    <row r="2" customFormat="false" ht="14.4" hidden="false" customHeight="false" outlineLevel="0" collapsed="false">
      <c r="A2" s="15" t="s">
        <v>103</v>
      </c>
      <c r="B2" s="16" t="n">
        <v>1</v>
      </c>
      <c r="C2" s="137" t="n">
        <v>0.1</v>
      </c>
      <c r="D2" s="138" t="n">
        <v>0.19</v>
      </c>
      <c r="E2" s="139" t="n">
        <v>0.12</v>
      </c>
      <c r="F2" s="135" t="n">
        <f aca="false">AVERAGE(C2:E2)</f>
        <v>0.136666666666667</v>
      </c>
      <c r="G2" s="136" t="n">
        <f aca="false">STDEV(C2:E2)</f>
        <v>0.0472581562625261</v>
      </c>
      <c r="H2" s="137" t="n">
        <v>0.06</v>
      </c>
      <c r="I2" s="138" t="n">
        <v>0.01</v>
      </c>
      <c r="J2" s="139" t="n">
        <v>0.02</v>
      </c>
      <c r="K2" s="135" t="n">
        <f aca="false">AVERAGE(H2:J2)</f>
        <v>0.03</v>
      </c>
      <c r="L2" s="136" t="n">
        <f aca="false">STDEV(H2:J2)</f>
        <v>0.0264575131106459</v>
      </c>
      <c r="M2" s="137" t="n">
        <v>0.03</v>
      </c>
      <c r="N2" s="138" t="n">
        <v>0.02</v>
      </c>
      <c r="O2" s="139" t="n">
        <v>0.01</v>
      </c>
      <c r="P2" s="135" t="n">
        <f aca="false">AVERAGE(M2:O2)</f>
        <v>0.02</v>
      </c>
      <c r="Q2" s="136" t="n">
        <f aca="false">STDEV(M2:O2)</f>
        <v>0.01</v>
      </c>
      <c r="R2" s="137" t="n">
        <v>0.01</v>
      </c>
      <c r="S2" s="138" t="n">
        <v>0.01</v>
      </c>
      <c r="T2" s="139" t="n">
        <v>0.01</v>
      </c>
      <c r="U2" s="135" t="n">
        <f aca="false">AVERAGE(R2:T2)</f>
        <v>0.01</v>
      </c>
      <c r="V2" s="136" t="n">
        <f aca="false">STDEV(R2:T2)</f>
        <v>0</v>
      </c>
    </row>
    <row r="3" customFormat="false" ht="14.4" hidden="false" customHeight="false" outlineLevel="0" collapsed="false">
      <c r="A3" s="24"/>
      <c r="B3" s="25" t="n">
        <v>2</v>
      </c>
      <c r="C3" s="149" t="n">
        <v>0.1</v>
      </c>
      <c r="D3" s="150" t="n">
        <v>0.14</v>
      </c>
      <c r="E3" s="151" t="n">
        <v>0.12</v>
      </c>
      <c r="F3" s="147" t="n">
        <f aca="false">AVERAGE(C3:E3)</f>
        <v>0.12</v>
      </c>
      <c r="G3" s="148" t="n">
        <f aca="false">STDEV(C3:E3)</f>
        <v>0.02</v>
      </c>
      <c r="H3" s="149" t="n">
        <v>0.02</v>
      </c>
      <c r="I3" s="150" t="n">
        <v>0</v>
      </c>
      <c r="J3" s="151" t="n">
        <v>0.01</v>
      </c>
      <c r="K3" s="147" t="n">
        <f aca="false">AVERAGE(H3:J3)</f>
        <v>0.01</v>
      </c>
      <c r="L3" s="148" t="n">
        <f aca="false">STDEV(H3:J3)</f>
        <v>0.01</v>
      </c>
      <c r="M3" s="149" t="n">
        <v>0.01</v>
      </c>
      <c r="N3" s="150" t="n">
        <v>0.02</v>
      </c>
      <c r="O3" s="151" t="n">
        <v>0</v>
      </c>
      <c r="P3" s="147" t="n">
        <f aca="false">AVERAGE(M3:O3)</f>
        <v>0.01</v>
      </c>
      <c r="Q3" s="148" t="n">
        <f aca="false">STDEV(M3:O3)</f>
        <v>0.01</v>
      </c>
      <c r="R3" s="149" t="n">
        <v>0.01</v>
      </c>
      <c r="S3" s="150" t="n">
        <v>0</v>
      </c>
      <c r="T3" s="151" t="n">
        <v>0.01</v>
      </c>
      <c r="U3" s="147" t="n">
        <f aca="false">AVERAGE(R3:T3)</f>
        <v>0.00666666666666667</v>
      </c>
      <c r="V3" s="148" t="n">
        <f aca="false">STDEV(R3:T3)</f>
        <v>0.00577350269189626</v>
      </c>
    </row>
    <row r="4" customFormat="false" ht="14.4" hidden="false" customHeight="false" outlineLevel="0" collapsed="false">
      <c r="A4" s="24"/>
      <c r="B4" s="25" t="n">
        <v>3</v>
      </c>
      <c r="C4" s="149" t="n">
        <v>0.2</v>
      </c>
      <c r="D4" s="150" t="n">
        <v>0.24</v>
      </c>
      <c r="E4" s="151" t="n">
        <v>0.17</v>
      </c>
      <c r="F4" s="147" t="n">
        <f aca="false">AVERAGE(C4:E4)</f>
        <v>0.203333333333333</v>
      </c>
      <c r="G4" s="148" t="n">
        <f aca="false">STDEV(C4:E4)</f>
        <v>0.0351188458428425</v>
      </c>
      <c r="H4" s="149" t="n">
        <v>0.02</v>
      </c>
      <c r="I4" s="150" t="n">
        <v>0.02</v>
      </c>
      <c r="J4" s="151" t="n">
        <v>0.01</v>
      </c>
      <c r="K4" s="147" t="n">
        <f aca="false">AVERAGE(H4:J4)</f>
        <v>0.0166666666666667</v>
      </c>
      <c r="L4" s="148" t="n">
        <f aca="false">STDEV(H4:J4)</f>
        <v>0.00577350269189626</v>
      </c>
      <c r="M4" s="149" t="n">
        <v>0.01</v>
      </c>
      <c r="N4" s="150" t="n">
        <v>0.02</v>
      </c>
      <c r="O4" s="151" t="n">
        <v>0.01</v>
      </c>
      <c r="P4" s="147" t="n">
        <f aca="false">AVERAGE(M4:O4)</f>
        <v>0.0133333333333333</v>
      </c>
      <c r="Q4" s="148" t="n">
        <f aca="false">STDEV(M4:O4)</f>
        <v>0.00577350269189626</v>
      </c>
      <c r="R4" s="149" t="n">
        <v>0.02</v>
      </c>
      <c r="S4" s="150" t="n">
        <v>0</v>
      </c>
      <c r="T4" s="151" t="n">
        <v>0.01</v>
      </c>
      <c r="U4" s="147" t="n">
        <f aca="false">AVERAGE(R4:T4)</f>
        <v>0.01</v>
      </c>
      <c r="V4" s="148" t="n">
        <f aca="false">STDEV(R4:T4)</f>
        <v>0.01</v>
      </c>
    </row>
    <row r="5" customFormat="false" ht="14.4" hidden="false" customHeight="false" outlineLevel="0" collapsed="false">
      <c r="A5" s="24"/>
      <c r="B5" s="25" t="s">
        <v>104</v>
      </c>
      <c r="C5" s="149" t="n">
        <v>0.32</v>
      </c>
      <c r="D5" s="150" t="n">
        <v>0.4</v>
      </c>
      <c r="E5" s="151" t="n">
        <v>0.26</v>
      </c>
      <c r="F5" s="147" t="n">
        <f aca="false">AVERAGE(C5:E5)</f>
        <v>0.326666666666667</v>
      </c>
      <c r="G5" s="148" t="n">
        <f aca="false">STDEV(C5:E5)</f>
        <v>0.0702376916856849</v>
      </c>
      <c r="H5" s="149" t="n">
        <v>0.05</v>
      </c>
      <c r="I5" s="150" t="n">
        <v>0.04</v>
      </c>
      <c r="J5" s="151" t="n">
        <v>0.04</v>
      </c>
      <c r="K5" s="147" t="n">
        <f aca="false">AVERAGE(H5:J5)</f>
        <v>0.0433333333333333</v>
      </c>
      <c r="L5" s="148" t="n">
        <f aca="false">STDEV(H5:J5)</f>
        <v>0.00577350269189626</v>
      </c>
      <c r="M5" s="149" t="n">
        <v>0.04</v>
      </c>
      <c r="N5" s="150" t="n">
        <v>0.04</v>
      </c>
      <c r="O5" s="151" t="n">
        <v>0.03</v>
      </c>
      <c r="P5" s="147" t="n">
        <f aca="false">AVERAGE(M5:O5)</f>
        <v>0.0366666666666667</v>
      </c>
      <c r="Q5" s="148" t="n">
        <f aca="false">STDEV(M5:O5)</f>
        <v>0.00577350269189626</v>
      </c>
      <c r="R5" s="149" t="n">
        <v>0.03</v>
      </c>
      <c r="S5" s="150" t="n">
        <v>0.02</v>
      </c>
      <c r="T5" s="151" t="n">
        <v>0.03</v>
      </c>
      <c r="U5" s="147" t="n">
        <f aca="false">AVERAGE(R5:T5)</f>
        <v>0.0266666666666667</v>
      </c>
      <c r="V5" s="148" t="n">
        <f aca="false">STDEV(R5:T5)</f>
        <v>0.00577350269189626</v>
      </c>
    </row>
    <row r="6" customFormat="false" ht="14.4" hidden="false" customHeight="false" outlineLevel="0" collapsed="false">
      <c r="A6" s="24"/>
      <c r="B6" s="25" t="s">
        <v>61</v>
      </c>
      <c r="C6" s="149" t="n">
        <v>0.25</v>
      </c>
      <c r="D6" s="150" t="n">
        <v>0.31</v>
      </c>
      <c r="E6" s="151" t="n">
        <v>0.2</v>
      </c>
      <c r="F6" s="147" t="n">
        <f aca="false">AVERAGE(C6:E6)</f>
        <v>0.253333333333333</v>
      </c>
      <c r="G6" s="148" t="n">
        <f aca="false">STDEV(C6:E6)</f>
        <v>0.055075705472861</v>
      </c>
      <c r="H6" s="149" t="n">
        <v>0.07</v>
      </c>
      <c r="I6" s="150" t="n">
        <v>0.05</v>
      </c>
      <c r="J6" s="151" t="n">
        <v>0.06</v>
      </c>
      <c r="K6" s="147" t="n">
        <f aca="false">AVERAGE(H6:J6)</f>
        <v>0.06</v>
      </c>
      <c r="L6" s="148" t="n">
        <f aca="false">STDEV(H6:J6)</f>
        <v>0.01</v>
      </c>
      <c r="M6" s="149" t="n">
        <v>0.07</v>
      </c>
      <c r="N6" s="150" t="n">
        <v>0.04</v>
      </c>
      <c r="O6" s="151" t="n">
        <v>0.04</v>
      </c>
      <c r="P6" s="147" t="n">
        <f aca="false">AVERAGE(M6:O6)</f>
        <v>0.05</v>
      </c>
      <c r="Q6" s="148" t="n">
        <f aca="false">STDEV(M6:O6)</f>
        <v>0.0173205080756888</v>
      </c>
      <c r="R6" s="149" t="n">
        <v>0.04</v>
      </c>
      <c r="S6" s="150" t="n">
        <v>0.08</v>
      </c>
      <c r="T6" s="151" t="n">
        <v>0.03</v>
      </c>
      <c r="U6" s="147" t="n">
        <f aca="false">AVERAGE(R6:T6)</f>
        <v>0.05</v>
      </c>
      <c r="V6" s="148" t="n">
        <f aca="false">STDEV(R6:T6)</f>
        <v>0.0264575131106459</v>
      </c>
    </row>
    <row r="7" customFormat="false" ht="14.4" hidden="false" customHeight="false" outlineLevel="0" collapsed="false">
      <c r="A7" s="24"/>
      <c r="B7" s="25" t="s">
        <v>32</v>
      </c>
      <c r="C7" s="155" t="s">
        <v>30</v>
      </c>
      <c r="D7" s="150" t="n">
        <v>0.57</v>
      </c>
      <c r="E7" s="157" t="s">
        <v>30</v>
      </c>
      <c r="F7" s="147" t="n">
        <f aca="false">AVERAGE(C7:E7)</f>
        <v>0.57</v>
      </c>
      <c r="G7" s="159" t="s">
        <v>30</v>
      </c>
      <c r="H7" s="149" t="n">
        <v>0.02</v>
      </c>
      <c r="I7" s="150" t="n">
        <v>0</v>
      </c>
      <c r="J7" s="151" t="n">
        <v>0.03</v>
      </c>
      <c r="K7" s="147" t="n">
        <f aca="false">AVERAGE(H7:J7)</f>
        <v>0.0166666666666667</v>
      </c>
      <c r="L7" s="148" t="n">
        <f aca="false">STDEV(H7:J7)</f>
        <v>0.0152752523165195</v>
      </c>
      <c r="M7" s="149" t="n">
        <v>0.02</v>
      </c>
      <c r="N7" s="150" t="n">
        <v>0</v>
      </c>
      <c r="O7" s="151" t="n">
        <v>0.01</v>
      </c>
      <c r="P7" s="147" t="n">
        <f aca="false">AVERAGE(M7:O7)</f>
        <v>0.01</v>
      </c>
      <c r="Q7" s="148" t="n">
        <f aca="false">STDEV(M7:O7)</f>
        <v>0.01</v>
      </c>
      <c r="R7" s="149" t="n">
        <v>0.02</v>
      </c>
      <c r="S7" s="150" t="n">
        <v>0.01</v>
      </c>
      <c r="T7" s="151" t="n">
        <v>0</v>
      </c>
      <c r="U7" s="147" t="n">
        <f aca="false">AVERAGE(R7:T7)</f>
        <v>0.01</v>
      </c>
      <c r="V7" s="148" t="n">
        <f aca="false">STDEV(R7:T7)</f>
        <v>0.01</v>
      </c>
    </row>
    <row r="8" customFormat="false" ht="14.4" hidden="false" customHeight="false" outlineLevel="0" collapsed="false">
      <c r="A8" s="24"/>
      <c r="B8" s="25" t="n">
        <v>13</v>
      </c>
      <c r="C8" s="149" t="n">
        <v>0.24</v>
      </c>
      <c r="D8" s="150" t="n">
        <v>0.26</v>
      </c>
      <c r="E8" s="151" t="n">
        <v>0.23</v>
      </c>
      <c r="F8" s="147" t="n">
        <f aca="false">AVERAGE(C8:E8)</f>
        <v>0.243333333333333</v>
      </c>
      <c r="G8" s="148" t="n">
        <f aca="false">STDEV(C8:E8)</f>
        <v>0.0152752523165195</v>
      </c>
      <c r="H8" s="149" t="n">
        <v>0.13</v>
      </c>
      <c r="I8" s="150" t="n">
        <v>0.13</v>
      </c>
      <c r="J8" s="151" t="n">
        <v>0.11</v>
      </c>
      <c r="K8" s="147" t="n">
        <f aca="false">AVERAGE(H8:J8)</f>
        <v>0.123333333333333</v>
      </c>
      <c r="L8" s="148" t="n">
        <f aca="false">STDEV(H8:J8)</f>
        <v>0.0115470053837925</v>
      </c>
      <c r="M8" s="149" t="n">
        <v>0.08</v>
      </c>
      <c r="N8" s="150" t="n">
        <v>0.11</v>
      </c>
      <c r="O8" s="151" t="n">
        <v>0.06</v>
      </c>
      <c r="P8" s="147" t="n">
        <f aca="false">AVERAGE(M8:O8)</f>
        <v>0.0833333333333333</v>
      </c>
      <c r="Q8" s="148" t="n">
        <f aca="false">STDEV(M8:O8)</f>
        <v>0.0251661147842358</v>
      </c>
      <c r="R8" s="149" t="n">
        <v>0.06</v>
      </c>
      <c r="S8" s="150" t="n">
        <v>0.08</v>
      </c>
      <c r="T8" s="151" t="n">
        <v>0.08</v>
      </c>
      <c r="U8" s="147" t="n">
        <f aca="false">AVERAGE(R8:T8)</f>
        <v>0.0733333333333333</v>
      </c>
      <c r="V8" s="148" t="n">
        <f aca="false">STDEV(R8:T8)</f>
        <v>0.0115470053837925</v>
      </c>
    </row>
    <row r="9" customFormat="false" ht="14.4" hidden="false" customHeight="false" outlineLevel="0" collapsed="false">
      <c r="A9" s="24"/>
      <c r="B9" s="25" t="s">
        <v>72</v>
      </c>
      <c r="C9" s="149" t="n">
        <v>0.16</v>
      </c>
      <c r="D9" s="150" t="n">
        <v>0.21</v>
      </c>
      <c r="E9" s="151" t="n">
        <v>0.16</v>
      </c>
      <c r="F9" s="147" t="n">
        <f aca="false">AVERAGE(C9:E9)</f>
        <v>0.176666666666667</v>
      </c>
      <c r="G9" s="148" t="n">
        <f aca="false">STDEV(C9:E9)</f>
        <v>0.0288675134594813</v>
      </c>
      <c r="H9" s="149" t="n">
        <v>0.02</v>
      </c>
      <c r="I9" s="150" t="n">
        <v>0.01</v>
      </c>
      <c r="J9" s="151" t="n">
        <v>0.01</v>
      </c>
      <c r="K9" s="147" t="n">
        <f aca="false">AVERAGE(H9:J9)</f>
        <v>0.0133333333333333</v>
      </c>
      <c r="L9" s="148" t="n">
        <f aca="false">STDEV(H9:J9)</f>
        <v>0.00577350269189626</v>
      </c>
      <c r="M9" s="149" t="n">
        <v>0.01</v>
      </c>
      <c r="N9" s="150" t="n">
        <v>0.01</v>
      </c>
      <c r="O9" s="151" t="n">
        <v>0.01</v>
      </c>
      <c r="P9" s="147" t="n">
        <f aca="false">AVERAGE(M9:O9)</f>
        <v>0.01</v>
      </c>
      <c r="Q9" s="148" t="n">
        <f aca="false">STDEV(M9:O9)</f>
        <v>0</v>
      </c>
      <c r="R9" s="149" t="n">
        <v>0.01</v>
      </c>
      <c r="S9" s="150" t="n">
        <v>0</v>
      </c>
      <c r="T9" s="151" t="n">
        <v>0.01</v>
      </c>
      <c r="U9" s="147" t="n">
        <f aca="false">AVERAGE(R9:T9)</f>
        <v>0.00666666666666667</v>
      </c>
      <c r="V9" s="148" t="n">
        <f aca="false">STDEV(R9:T9)</f>
        <v>0.00577350269189626</v>
      </c>
    </row>
    <row r="10" customFormat="false" ht="14.4" hidden="false" customHeight="false" outlineLevel="0" collapsed="false">
      <c r="A10" s="24"/>
      <c r="B10" s="25" t="n">
        <v>16</v>
      </c>
      <c r="C10" s="149" t="n">
        <v>0.14</v>
      </c>
      <c r="D10" s="150" t="n">
        <v>0.1</v>
      </c>
      <c r="E10" s="151" t="n">
        <v>0.09</v>
      </c>
      <c r="F10" s="147" t="n">
        <f aca="false">AVERAGE(C10:E10)</f>
        <v>0.11</v>
      </c>
      <c r="G10" s="148" t="n">
        <f aca="false">STDEV(C10:E10)</f>
        <v>0.0264575131106459</v>
      </c>
      <c r="H10" s="149" t="n">
        <v>0.01</v>
      </c>
      <c r="I10" s="150" t="n">
        <v>0</v>
      </c>
      <c r="J10" s="151" t="n">
        <v>0</v>
      </c>
      <c r="K10" s="147" t="n">
        <f aca="false">AVERAGE(H10:J10)</f>
        <v>0.00333333333333333</v>
      </c>
      <c r="L10" s="148" t="n">
        <f aca="false">STDEV(H10:J10)</f>
        <v>0.00577350269189626</v>
      </c>
      <c r="M10" s="149" t="n">
        <v>0</v>
      </c>
      <c r="N10" s="150" t="n">
        <v>0.01</v>
      </c>
      <c r="O10" s="151" t="n">
        <v>0</v>
      </c>
      <c r="P10" s="147" t="n">
        <f aca="false">AVERAGE(M10:O10)</f>
        <v>0.00333333333333333</v>
      </c>
      <c r="Q10" s="148" t="n">
        <f aca="false">STDEV(M10:O10)</f>
        <v>0.00577350269189626</v>
      </c>
      <c r="R10" s="149" t="n">
        <v>0</v>
      </c>
      <c r="S10" s="150" t="n">
        <v>0</v>
      </c>
      <c r="T10" s="151" t="n">
        <v>0</v>
      </c>
      <c r="U10" s="147" t="n">
        <f aca="false">AVERAGE(R10:T10)</f>
        <v>0</v>
      </c>
      <c r="V10" s="148" t="n">
        <f aca="false">STDEV(R10:T10)</f>
        <v>0</v>
      </c>
    </row>
    <row r="11" customFormat="false" ht="14.4" hidden="false" customHeight="false" outlineLevel="0" collapsed="false">
      <c r="A11" s="24"/>
      <c r="B11" s="25" t="n">
        <v>17</v>
      </c>
      <c r="C11" s="149" t="n">
        <v>0.15</v>
      </c>
      <c r="D11" s="150" t="n">
        <v>0.16</v>
      </c>
      <c r="E11" s="151" t="n">
        <v>0.19</v>
      </c>
      <c r="F11" s="147" t="n">
        <f aca="false">AVERAGE(C11:E11)</f>
        <v>0.166666666666667</v>
      </c>
      <c r="G11" s="148" t="n">
        <f aca="false">STDEV(C11:E11)</f>
        <v>0.0208166599946613</v>
      </c>
      <c r="H11" s="149" t="n">
        <v>0.08</v>
      </c>
      <c r="I11" s="150" t="n">
        <v>0.08</v>
      </c>
      <c r="J11" s="151" t="n">
        <v>0.09</v>
      </c>
      <c r="K11" s="147" t="n">
        <f aca="false">AVERAGE(H11:J11)</f>
        <v>0.0833333333333333</v>
      </c>
      <c r="L11" s="148" t="n">
        <f aca="false">STDEV(H11:J11)</f>
        <v>0.00577350269189625</v>
      </c>
      <c r="M11" s="149" t="n">
        <v>0.08</v>
      </c>
      <c r="N11" s="150" t="n">
        <v>0.1</v>
      </c>
      <c r="O11" s="151" t="n">
        <v>0.06</v>
      </c>
      <c r="P11" s="147" t="n">
        <f aca="false">AVERAGE(M11:O11)</f>
        <v>0.08</v>
      </c>
      <c r="Q11" s="148" t="n">
        <f aca="false">STDEV(M11:O11)</f>
        <v>0.02</v>
      </c>
      <c r="R11" s="149" t="n">
        <v>0.05</v>
      </c>
      <c r="S11" s="150" t="n">
        <v>0.06</v>
      </c>
      <c r="T11" s="151" t="n">
        <v>0.06</v>
      </c>
      <c r="U11" s="147" t="n">
        <f aca="false">AVERAGE(R11:T11)</f>
        <v>0.0566666666666667</v>
      </c>
      <c r="V11" s="148" t="n">
        <f aca="false">STDEV(R11:T11)</f>
        <v>0.00577350269189625</v>
      </c>
    </row>
    <row r="12" customFormat="false" ht="14.4" hidden="false" customHeight="false" outlineLevel="0" collapsed="false">
      <c r="A12" s="24"/>
      <c r="B12" s="25" t="n">
        <v>18</v>
      </c>
      <c r="C12" s="149" t="n">
        <v>0.29</v>
      </c>
      <c r="D12" s="150" t="n">
        <v>0.31</v>
      </c>
      <c r="E12" s="151" t="n">
        <v>0.27</v>
      </c>
      <c r="F12" s="147" t="n">
        <f aca="false">AVERAGE(C12:E12)</f>
        <v>0.29</v>
      </c>
      <c r="G12" s="148" t="n">
        <f aca="false">STDEV(C12:E12)</f>
        <v>0.02</v>
      </c>
      <c r="H12" s="149" t="n">
        <v>0.07</v>
      </c>
      <c r="I12" s="150" t="n">
        <v>0.08</v>
      </c>
      <c r="J12" s="151" t="n">
        <v>0.07</v>
      </c>
      <c r="K12" s="147" t="n">
        <f aca="false">AVERAGE(H12:J12)</f>
        <v>0.0733333333333334</v>
      </c>
      <c r="L12" s="148" t="n">
        <f aca="false">STDEV(H12:J12)</f>
        <v>0.00577350269189625</v>
      </c>
      <c r="M12" s="149" t="n">
        <v>0.07</v>
      </c>
      <c r="N12" s="150" t="n">
        <v>0.06</v>
      </c>
      <c r="O12" s="151" t="n">
        <v>0.04</v>
      </c>
      <c r="P12" s="147" t="n">
        <f aca="false">AVERAGE(M12:O12)</f>
        <v>0.0566666666666667</v>
      </c>
      <c r="Q12" s="148" t="n">
        <f aca="false">STDEV(M12:O12)</f>
        <v>0.0152752523165195</v>
      </c>
      <c r="R12" s="149" t="n">
        <v>0.05</v>
      </c>
      <c r="S12" s="150" t="n">
        <v>0.07</v>
      </c>
      <c r="T12" s="151" t="n">
        <v>0.03</v>
      </c>
      <c r="U12" s="147" t="n">
        <f aca="false">AVERAGE(R12:T12)</f>
        <v>0.05</v>
      </c>
      <c r="V12" s="148" t="n">
        <f aca="false">STDEV(R12:T12)</f>
        <v>0.02</v>
      </c>
    </row>
    <row r="13" customFormat="false" ht="14.4" hidden="false" customHeight="false" outlineLevel="0" collapsed="false">
      <c r="A13" s="24"/>
      <c r="B13" s="25" t="n">
        <v>19</v>
      </c>
      <c r="C13" s="155" t="s">
        <v>30</v>
      </c>
      <c r="D13" s="156" t="s">
        <v>30</v>
      </c>
      <c r="E13" s="157" t="s">
        <v>30</v>
      </c>
      <c r="F13" s="158" t="s">
        <v>30</v>
      </c>
      <c r="G13" s="159" t="s">
        <v>30</v>
      </c>
      <c r="H13" s="155" t="s">
        <v>30</v>
      </c>
      <c r="I13" s="156" t="s">
        <v>30</v>
      </c>
      <c r="J13" s="157" t="s">
        <v>30</v>
      </c>
      <c r="K13" s="158" t="s">
        <v>30</v>
      </c>
      <c r="L13" s="159" t="s">
        <v>30</v>
      </c>
      <c r="M13" s="155" t="s">
        <v>30</v>
      </c>
      <c r="N13" s="156" t="s">
        <v>30</v>
      </c>
      <c r="O13" s="157" t="s">
        <v>30</v>
      </c>
      <c r="P13" s="158" t="s">
        <v>30</v>
      </c>
      <c r="Q13" s="159" t="s">
        <v>30</v>
      </c>
      <c r="R13" s="155" t="s">
        <v>30</v>
      </c>
      <c r="S13" s="156" t="s">
        <v>30</v>
      </c>
      <c r="T13" s="157" t="s">
        <v>30</v>
      </c>
      <c r="U13" s="158" t="s">
        <v>30</v>
      </c>
      <c r="V13" s="159" t="s">
        <v>30</v>
      </c>
    </row>
    <row r="14" customFormat="false" ht="15" hidden="false" customHeight="false" outlineLevel="0" collapsed="false">
      <c r="A14" s="32"/>
      <c r="B14" s="33" t="n">
        <v>20</v>
      </c>
      <c r="C14" s="268" t="n">
        <v>0.35</v>
      </c>
      <c r="D14" s="269" t="n">
        <v>0.38</v>
      </c>
      <c r="E14" s="270" t="n">
        <v>0.31</v>
      </c>
      <c r="F14" s="271" t="n">
        <f aca="false">AVERAGE(C14:E14)</f>
        <v>0.346666666666667</v>
      </c>
      <c r="G14" s="272" t="n">
        <f aca="false">STDEV(C14:E14)</f>
        <v>0.0351188458428425</v>
      </c>
      <c r="H14" s="268" t="n">
        <v>0.14</v>
      </c>
      <c r="I14" s="269" t="n">
        <v>0.1</v>
      </c>
      <c r="J14" s="270" t="n">
        <v>0.13</v>
      </c>
      <c r="K14" s="271" t="n">
        <f aca="false">AVERAGE(H14:J14)</f>
        <v>0.123333333333333</v>
      </c>
      <c r="L14" s="272" t="n">
        <f aca="false">STDEV(H14:J14)</f>
        <v>0.0208166599946613</v>
      </c>
      <c r="M14" s="268" t="n">
        <v>0.05</v>
      </c>
      <c r="N14" s="269" t="n">
        <v>0.06</v>
      </c>
      <c r="O14" s="270" t="n">
        <v>0.05</v>
      </c>
      <c r="P14" s="271" t="n">
        <f aca="false">AVERAGE(M14:O14)</f>
        <v>0.0533333333333333</v>
      </c>
      <c r="Q14" s="272" t="n">
        <f aca="false">STDEV(M14:O14)</f>
        <v>0.00577350269189625</v>
      </c>
      <c r="R14" s="268" t="n">
        <v>0.03</v>
      </c>
      <c r="S14" s="269" t="n">
        <v>0.02</v>
      </c>
      <c r="T14" s="270" t="n">
        <v>0.03</v>
      </c>
      <c r="U14" s="271" t="n">
        <f aca="false">AVERAGE(R14:T14)</f>
        <v>0.0266666666666667</v>
      </c>
      <c r="V14" s="272" t="n">
        <f aca="false">STDEV(R14:T14)</f>
        <v>0.00577350269189626</v>
      </c>
    </row>
    <row r="15" s="185" customFormat="true" ht="15" hidden="false" customHeight="false" outlineLevel="0" collapsed="false">
      <c r="A15" s="273"/>
      <c r="B15" s="181" t="s">
        <v>39</v>
      </c>
      <c r="C15" s="274" t="n">
        <f aca="false">AVERAGE(C2:C14)</f>
        <v>0.209090909090909</v>
      </c>
      <c r="D15" s="275" t="n">
        <f aca="false">AVERAGE(D2:D14)</f>
        <v>0.2725</v>
      </c>
      <c r="E15" s="276" t="n">
        <f aca="false">AVERAGE(E2:E14)</f>
        <v>0.192727272727273</v>
      </c>
      <c r="F15" s="277" t="n">
        <f aca="false">AVERAGE(C15:E15)</f>
        <v>0.224772727272727</v>
      </c>
      <c r="G15" s="278" t="n">
        <f aca="false">STDEV(C15:E15)</f>
        <v>0.0421350396967647</v>
      </c>
      <c r="H15" s="274" t="n">
        <f aca="false">AVERAGE(H2:H14)</f>
        <v>0.0575</v>
      </c>
      <c r="I15" s="275" t="n">
        <f aca="false">AVERAGE(I2:I14)</f>
        <v>0.0433333333333333</v>
      </c>
      <c r="J15" s="276" t="n">
        <f aca="false">AVERAGE(J2:J14)</f>
        <v>0.0483333333333333</v>
      </c>
      <c r="K15" s="277" t="n">
        <f aca="false">AVERAGE(H15:J15)</f>
        <v>0.0497222222222222</v>
      </c>
      <c r="L15" s="278" t="n">
        <f aca="false">STDEV(H15:J15)</f>
        <v>0.00718473175354309</v>
      </c>
      <c r="M15" s="274" t="n">
        <f aca="false">AVERAGE(M2:M14)</f>
        <v>0.0391666666666667</v>
      </c>
      <c r="N15" s="275" t="n">
        <f aca="false">AVERAGE(N2:N14)</f>
        <v>0.0408333333333333</v>
      </c>
      <c r="O15" s="276" t="n">
        <f aca="false">AVERAGE(O2:O14)</f>
        <v>0.0266666666666667</v>
      </c>
      <c r="P15" s="277" t="n">
        <f aca="false">AVERAGE(M15:O15)</f>
        <v>0.0355555555555556</v>
      </c>
      <c r="Q15" s="278" t="n">
        <f aca="false">STDEV(M15:O15)</f>
        <v>0.00774297770264797</v>
      </c>
      <c r="R15" s="274" t="n">
        <f aca="false">AVERAGE(R2:R14)</f>
        <v>0.0275</v>
      </c>
      <c r="S15" s="275" t="n">
        <f aca="false">AVERAGE(S2:S14)</f>
        <v>0.0291666666666667</v>
      </c>
      <c r="T15" s="276" t="n">
        <f aca="false">AVERAGE(T2:T14)</f>
        <v>0.025</v>
      </c>
      <c r="U15" s="277" t="n">
        <f aca="false">AVERAGE(R15:T15)</f>
        <v>0.0272222222222222</v>
      </c>
      <c r="V15" s="278" t="n">
        <f aca="false">STDEV(R15:T15)</f>
        <v>0.00209717623201966</v>
      </c>
    </row>
    <row r="16" customFormat="false" ht="14.4" hidden="false" customHeight="false" outlineLevel="0" collapsed="false">
      <c r="A16" s="15" t="s">
        <v>105</v>
      </c>
      <c r="B16" s="16" t="n">
        <v>1</v>
      </c>
      <c r="C16" s="279" t="n">
        <v>0.37</v>
      </c>
      <c r="D16" s="280" t="n">
        <v>0.45</v>
      </c>
      <c r="E16" s="281" t="n">
        <v>0.39</v>
      </c>
      <c r="F16" s="135" t="n">
        <f aca="false">AVERAGE(C16:E16)</f>
        <v>0.403333333333333</v>
      </c>
      <c r="G16" s="136" t="n">
        <f aca="false">STDEV(C16:E16)</f>
        <v>0.0416333199893227</v>
      </c>
      <c r="H16" s="279" t="n">
        <v>0.21</v>
      </c>
      <c r="I16" s="280" t="n">
        <v>0.2</v>
      </c>
      <c r="J16" s="281" t="n">
        <v>0.2</v>
      </c>
      <c r="K16" s="135" t="n">
        <f aca="false">AVERAGE(H16:J16)</f>
        <v>0.203333333333333</v>
      </c>
      <c r="L16" s="136" t="n">
        <f aca="false">STDEV(H16:J16)</f>
        <v>0.00577350269189625</v>
      </c>
      <c r="M16" s="279" t="n">
        <v>0.16</v>
      </c>
      <c r="N16" s="282" t="s">
        <v>30</v>
      </c>
      <c r="O16" s="281" t="n">
        <v>0.06</v>
      </c>
      <c r="P16" s="135" t="n">
        <f aca="false">AVERAGE(M16:O16)</f>
        <v>0.11</v>
      </c>
      <c r="Q16" s="136" t="n">
        <f aca="false">STDEV(M16:O16)</f>
        <v>0.0707106781186548</v>
      </c>
      <c r="R16" s="279" t="n">
        <v>0.08</v>
      </c>
      <c r="S16" s="280" t="n">
        <v>0.11</v>
      </c>
      <c r="T16" s="281" t="n">
        <v>0.08</v>
      </c>
      <c r="U16" s="135" t="n">
        <f aca="false">AVERAGE(R16:T16)</f>
        <v>0.09</v>
      </c>
      <c r="V16" s="136" t="n">
        <f aca="false">STDEV(R16:T16)</f>
        <v>0.0173205080756888</v>
      </c>
    </row>
    <row r="17" customFormat="false" ht="14.4" hidden="false" customHeight="false" outlineLevel="0" collapsed="false">
      <c r="A17" s="24"/>
      <c r="B17" s="25" t="s">
        <v>70</v>
      </c>
      <c r="C17" s="283" t="n">
        <v>0.58</v>
      </c>
      <c r="D17" s="284" t="n">
        <v>0.6</v>
      </c>
      <c r="E17" s="285" t="n">
        <v>0.51</v>
      </c>
      <c r="F17" s="147" t="n">
        <f aca="false">AVERAGE(C17:E17)</f>
        <v>0.563333333333333</v>
      </c>
      <c r="G17" s="148" t="n">
        <f aca="false">STDEV(C17:E17)</f>
        <v>0.0472581562625261</v>
      </c>
      <c r="H17" s="283" t="n">
        <v>0.25</v>
      </c>
      <c r="I17" s="284" t="n">
        <v>0.22</v>
      </c>
      <c r="J17" s="285" t="n">
        <v>0.28</v>
      </c>
      <c r="K17" s="147" t="n">
        <f aca="false">AVERAGE(H17:J17)</f>
        <v>0.25</v>
      </c>
      <c r="L17" s="148" t="n">
        <f aca="false">STDEV(H17:J17)</f>
        <v>0.03</v>
      </c>
      <c r="M17" s="283" t="n">
        <v>0.14</v>
      </c>
      <c r="N17" s="284" t="n">
        <v>0.05</v>
      </c>
      <c r="O17" s="285" t="n">
        <v>0.09</v>
      </c>
      <c r="P17" s="147" t="n">
        <f aca="false">AVERAGE(M17:O17)</f>
        <v>0.0933333333333333</v>
      </c>
      <c r="Q17" s="148" t="n">
        <f aca="false">STDEV(M17:O17)</f>
        <v>0.045092497528229</v>
      </c>
      <c r="R17" s="283" t="n">
        <v>0.09</v>
      </c>
      <c r="S17" s="284" t="n">
        <v>0.12</v>
      </c>
      <c r="T17" s="285" t="n">
        <v>0.1</v>
      </c>
      <c r="U17" s="147" t="n">
        <f aca="false">AVERAGE(R17:T17)</f>
        <v>0.103333333333333</v>
      </c>
      <c r="V17" s="148" t="n">
        <f aca="false">STDEV(R17:T17)</f>
        <v>0.0152752523165195</v>
      </c>
    </row>
    <row r="18" customFormat="false" ht="14.4" hidden="false" customHeight="false" outlineLevel="0" collapsed="false">
      <c r="A18" s="24"/>
      <c r="B18" s="25" t="s">
        <v>60</v>
      </c>
      <c r="C18" s="283" t="n">
        <v>0.45</v>
      </c>
      <c r="D18" s="284" t="n">
        <v>0.41</v>
      </c>
      <c r="E18" s="285" t="n">
        <v>0.36</v>
      </c>
      <c r="F18" s="147" t="n">
        <f aca="false">AVERAGE(C18:E18)</f>
        <v>0.406666666666667</v>
      </c>
      <c r="G18" s="148" t="n">
        <f aca="false">STDEV(C18:E18)</f>
        <v>0.045092497528229</v>
      </c>
      <c r="H18" s="283" t="n">
        <v>0.22</v>
      </c>
      <c r="I18" s="284" t="n">
        <v>0.24</v>
      </c>
      <c r="J18" s="285" t="n">
        <v>0.22</v>
      </c>
      <c r="K18" s="147" t="n">
        <f aca="false">AVERAGE(H18:J18)</f>
        <v>0.226666666666667</v>
      </c>
      <c r="L18" s="148" t="n">
        <f aca="false">STDEV(H18:J18)</f>
        <v>0.0115470053837925</v>
      </c>
      <c r="M18" s="283" t="n">
        <v>0.12</v>
      </c>
      <c r="N18" s="284" t="n">
        <v>0.07</v>
      </c>
      <c r="O18" s="285" t="n">
        <v>0.08</v>
      </c>
      <c r="P18" s="147" t="n">
        <f aca="false">AVERAGE(M18:O18)</f>
        <v>0.09</v>
      </c>
      <c r="Q18" s="148" t="n">
        <f aca="false">STDEV(M18:O18)</f>
        <v>0.0264575131106459</v>
      </c>
      <c r="R18" s="283" t="n">
        <v>0.08</v>
      </c>
      <c r="S18" s="284" t="n">
        <v>0.09</v>
      </c>
      <c r="T18" s="285" t="n">
        <v>0.04</v>
      </c>
      <c r="U18" s="147" t="n">
        <f aca="false">AVERAGE(R18:T18)</f>
        <v>0.07</v>
      </c>
      <c r="V18" s="148" t="n">
        <f aca="false">STDEV(R18:T18)</f>
        <v>0.0264575131106459</v>
      </c>
    </row>
    <row r="19" customFormat="false" ht="14.4" hidden="false" customHeight="false" outlineLevel="0" collapsed="false">
      <c r="A19" s="24"/>
      <c r="B19" s="25" t="s">
        <v>42</v>
      </c>
      <c r="C19" s="286" t="s">
        <v>30</v>
      </c>
      <c r="D19" s="284" t="n">
        <v>0.58</v>
      </c>
      <c r="E19" s="285" t="n">
        <v>0.58</v>
      </c>
      <c r="F19" s="147" t="n">
        <f aca="false">AVERAGE(C19:E19)</f>
        <v>0.58</v>
      </c>
      <c r="G19" s="148" t="n">
        <f aca="false">STDEV(C19:E19)</f>
        <v>0</v>
      </c>
      <c r="H19" s="283" t="n">
        <v>0.42</v>
      </c>
      <c r="I19" s="284" t="n">
        <v>0.38</v>
      </c>
      <c r="J19" s="285" t="n">
        <v>0.44</v>
      </c>
      <c r="K19" s="147" t="n">
        <f aca="false">AVERAGE(H19:J19)</f>
        <v>0.413333333333333</v>
      </c>
      <c r="L19" s="148" t="n">
        <f aca="false">STDEV(H19:J19)</f>
        <v>0.0305505046330389</v>
      </c>
      <c r="M19" s="283" t="n">
        <v>0.4</v>
      </c>
      <c r="N19" s="284" t="n">
        <v>0.18</v>
      </c>
      <c r="O19" s="285" t="n">
        <v>0.25</v>
      </c>
      <c r="P19" s="147" t="n">
        <f aca="false">AVERAGE(M19:O19)</f>
        <v>0.276666666666667</v>
      </c>
      <c r="Q19" s="148" t="n">
        <f aca="false">STDEV(M19:O19)</f>
        <v>0.112398102000582</v>
      </c>
      <c r="R19" s="283" t="n">
        <v>0.3</v>
      </c>
      <c r="S19" s="284" t="n">
        <v>0.36</v>
      </c>
      <c r="T19" s="285" t="n">
        <v>0.3</v>
      </c>
      <c r="U19" s="147" t="n">
        <f aca="false">AVERAGE(R19:T19)</f>
        <v>0.32</v>
      </c>
      <c r="V19" s="148" t="n">
        <f aca="false">STDEV(R19:T19)</f>
        <v>0.0346410161513775</v>
      </c>
    </row>
    <row r="20" customFormat="false" ht="14.4" hidden="false" customHeight="false" outlineLevel="0" collapsed="false">
      <c r="A20" s="24"/>
      <c r="B20" s="25" t="n">
        <v>9</v>
      </c>
      <c r="C20" s="283" t="n">
        <v>0.1</v>
      </c>
      <c r="D20" s="284" t="n">
        <v>0.45</v>
      </c>
      <c r="E20" s="285" t="n">
        <v>0.51</v>
      </c>
      <c r="F20" s="147" t="n">
        <f aca="false">AVERAGE(C20:E20)</f>
        <v>0.353333333333333</v>
      </c>
      <c r="G20" s="148" t="n">
        <f aca="false">STDEV(C20:E20)</f>
        <v>0.221434715736565</v>
      </c>
      <c r="H20" s="283" t="n">
        <v>0.2</v>
      </c>
      <c r="I20" s="284" t="n">
        <v>0.27</v>
      </c>
      <c r="J20" s="285" t="n">
        <v>0.38</v>
      </c>
      <c r="K20" s="147" t="n">
        <f aca="false">AVERAGE(H20:J20)</f>
        <v>0.283333333333333</v>
      </c>
      <c r="L20" s="148" t="n">
        <f aca="false">STDEV(H20:J20)</f>
        <v>0.0907377172587747</v>
      </c>
      <c r="M20" s="283" t="n">
        <v>0.31</v>
      </c>
      <c r="N20" s="284" t="n">
        <v>0.14</v>
      </c>
      <c r="O20" s="285" t="n">
        <v>0.42</v>
      </c>
      <c r="P20" s="147" t="n">
        <f aca="false">AVERAGE(M20:O20)</f>
        <v>0.29</v>
      </c>
      <c r="Q20" s="148" t="n">
        <f aca="false">STDEV(M20:O20)</f>
        <v>0.141067359796659</v>
      </c>
      <c r="R20" s="283" t="n">
        <v>0.23</v>
      </c>
      <c r="S20" s="284" t="n">
        <v>0.24</v>
      </c>
      <c r="T20" s="285" t="n">
        <v>0.29</v>
      </c>
      <c r="U20" s="147" t="n">
        <f aca="false">AVERAGE(R20:T20)</f>
        <v>0.253333333333333</v>
      </c>
      <c r="V20" s="148" t="n">
        <f aca="false">STDEV(R20:T20)</f>
        <v>0.0321455025366432</v>
      </c>
    </row>
    <row r="21" customFormat="false" ht="14.4" hidden="false" customHeight="false" outlineLevel="0" collapsed="false">
      <c r="A21" s="24"/>
      <c r="B21" s="25" t="n">
        <v>10</v>
      </c>
      <c r="C21" s="286" t="s">
        <v>30</v>
      </c>
      <c r="D21" s="287" t="s">
        <v>30</v>
      </c>
      <c r="E21" s="288" t="s">
        <v>30</v>
      </c>
      <c r="F21" s="158" t="s">
        <v>30</v>
      </c>
      <c r="G21" s="159" t="s">
        <v>30</v>
      </c>
      <c r="H21" s="283" t="n">
        <v>0.07</v>
      </c>
      <c r="I21" s="284" t="n">
        <v>0.14</v>
      </c>
      <c r="J21" s="285" t="n">
        <v>0</v>
      </c>
      <c r="K21" s="147" t="n">
        <f aca="false">AVERAGE(H21:J21)</f>
        <v>0.07</v>
      </c>
      <c r="L21" s="148" t="n">
        <f aca="false">STDEV(H21:J21)</f>
        <v>0.07</v>
      </c>
      <c r="M21" s="283" t="n">
        <v>0</v>
      </c>
      <c r="N21" s="284" t="n">
        <v>0.01</v>
      </c>
      <c r="O21" s="288" t="s">
        <v>30</v>
      </c>
      <c r="P21" s="147" t="n">
        <f aca="false">AVERAGE(M21:O21)</f>
        <v>0.005</v>
      </c>
      <c r="Q21" s="148" t="n">
        <f aca="false">STDEV(M21:O21)</f>
        <v>0.00707106781186548</v>
      </c>
      <c r="R21" s="286" t="s">
        <v>30</v>
      </c>
      <c r="S21" s="284" t="n">
        <v>0.09</v>
      </c>
      <c r="T21" s="285" t="n">
        <v>0</v>
      </c>
      <c r="U21" s="147" t="n">
        <f aca="false">AVERAGE(R21:T21)</f>
        <v>0.045</v>
      </c>
      <c r="V21" s="148" t="n">
        <f aca="false">STDEV(R21:T21)</f>
        <v>0.0636396103067893</v>
      </c>
    </row>
    <row r="22" customFormat="false" ht="14.4" hidden="false" customHeight="false" outlineLevel="0" collapsed="false">
      <c r="A22" s="24"/>
      <c r="B22" s="25" t="n">
        <v>11</v>
      </c>
      <c r="C22" s="283" t="n">
        <v>0.37</v>
      </c>
      <c r="D22" s="284" t="n">
        <v>0.45</v>
      </c>
      <c r="E22" s="285" t="n">
        <v>0.39</v>
      </c>
      <c r="F22" s="147" t="n">
        <f aca="false">AVERAGE(C22:E22)</f>
        <v>0.403333333333333</v>
      </c>
      <c r="G22" s="148" t="n">
        <f aca="false">STDEV(C22:E22)</f>
        <v>0.0416333199893227</v>
      </c>
      <c r="H22" s="283" t="n">
        <v>0.21</v>
      </c>
      <c r="I22" s="284" t="n">
        <v>0.2</v>
      </c>
      <c r="J22" s="285" t="n">
        <v>0.2</v>
      </c>
      <c r="K22" s="147" t="n">
        <f aca="false">AVERAGE(H22:J22)</f>
        <v>0.203333333333333</v>
      </c>
      <c r="L22" s="148" t="n">
        <f aca="false">STDEV(H22:J22)</f>
        <v>0.00577350269189625</v>
      </c>
      <c r="M22" s="283" t="n">
        <v>0.16</v>
      </c>
      <c r="N22" s="287" t="s">
        <v>30</v>
      </c>
      <c r="O22" s="285" t="n">
        <v>0.06</v>
      </c>
      <c r="P22" s="147" t="n">
        <f aca="false">AVERAGE(M22:O22)</f>
        <v>0.11</v>
      </c>
      <c r="Q22" s="148" t="n">
        <f aca="false">STDEV(M22:O22)</f>
        <v>0.0707106781186548</v>
      </c>
      <c r="R22" s="283" t="n">
        <v>0.08</v>
      </c>
      <c r="S22" s="284" t="n">
        <v>0.11</v>
      </c>
      <c r="T22" s="285" t="n">
        <v>0.08</v>
      </c>
      <c r="U22" s="147" t="n">
        <f aca="false">AVERAGE(R22:T22)</f>
        <v>0.09</v>
      </c>
      <c r="V22" s="148" t="n">
        <f aca="false">STDEV(R22:T22)</f>
        <v>0.0173205080756888</v>
      </c>
    </row>
    <row r="23" customFormat="false" ht="14.4" hidden="false" customHeight="false" outlineLevel="0" collapsed="false">
      <c r="A23" s="24"/>
      <c r="B23" s="25" t="n">
        <v>12</v>
      </c>
      <c r="C23" s="283" t="n">
        <v>0.3</v>
      </c>
      <c r="D23" s="284" t="n">
        <v>0.33</v>
      </c>
      <c r="E23" s="285" t="n">
        <v>0.35</v>
      </c>
      <c r="F23" s="147" t="n">
        <f aca="false">AVERAGE(C23:E23)</f>
        <v>0.326666666666667</v>
      </c>
      <c r="G23" s="148" t="n">
        <f aca="false">STDEV(C23:E23)</f>
        <v>0.0251661147842358</v>
      </c>
      <c r="H23" s="283" t="n">
        <v>0.24</v>
      </c>
      <c r="I23" s="284" t="n">
        <v>0.21</v>
      </c>
      <c r="J23" s="285" t="n">
        <v>0.24</v>
      </c>
      <c r="K23" s="147" t="n">
        <f aca="false">AVERAGE(H23:J23)</f>
        <v>0.23</v>
      </c>
      <c r="L23" s="148" t="n">
        <f aca="false">STDEV(H23:J23)</f>
        <v>0.0173205080756888</v>
      </c>
      <c r="M23" s="283" t="n">
        <v>0.18</v>
      </c>
      <c r="N23" s="284" t="n">
        <v>0.09</v>
      </c>
      <c r="O23" s="285" t="n">
        <v>0.09</v>
      </c>
      <c r="P23" s="147" t="n">
        <f aca="false">AVERAGE(M23:O23)</f>
        <v>0.12</v>
      </c>
      <c r="Q23" s="148" t="n">
        <f aca="false">STDEV(M23:O23)</f>
        <v>0.0519615242270663</v>
      </c>
      <c r="R23" s="283" t="n">
        <v>0.06</v>
      </c>
      <c r="S23" s="284" t="n">
        <v>0.17</v>
      </c>
      <c r="T23" s="285" t="n">
        <v>0.07</v>
      </c>
      <c r="U23" s="147" t="n">
        <f aca="false">AVERAGE(R23:T23)</f>
        <v>0.1</v>
      </c>
      <c r="V23" s="148" t="n">
        <f aca="false">STDEV(R23:T23)</f>
        <v>0.0608276253029822</v>
      </c>
    </row>
    <row r="24" customFormat="false" ht="14.4" hidden="false" customHeight="false" outlineLevel="0" collapsed="false">
      <c r="A24" s="24"/>
      <c r="B24" s="25" t="s">
        <v>62</v>
      </c>
      <c r="C24" s="283" t="n">
        <v>0.45</v>
      </c>
      <c r="D24" s="284" t="n">
        <v>0.45</v>
      </c>
      <c r="E24" s="285" t="n">
        <v>0.38</v>
      </c>
      <c r="F24" s="147" t="n">
        <f aca="false">AVERAGE(C24:E24)</f>
        <v>0.426666666666667</v>
      </c>
      <c r="G24" s="148" t="n">
        <f aca="false">STDEV(C24:E24)</f>
        <v>0.0404145188432738</v>
      </c>
      <c r="H24" s="283" t="n">
        <v>0.28</v>
      </c>
      <c r="I24" s="284" t="n">
        <v>0.27</v>
      </c>
      <c r="J24" s="285" t="n">
        <v>0.27</v>
      </c>
      <c r="K24" s="147" t="n">
        <f aca="false">AVERAGE(H24:J24)</f>
        <v>0.273333333333333</v>
      </c>
      <c r="L24" s="148" t="n">
        <f aca="false">STDEV(H24:J24)</f>
        <v>0.00577350269189626</v>
      </c>
      <c r="M24" s="283" t="n">
        <v>0.15</v>
      </c>
      <c r="N24" s="284" t="n">
        <v>0.1</v>
      </c>
      <c r="O24" s="285" t="n">
        <v>0.11</v>
      </c>
      <c r="P24" s="147" t="n">
        <f aca="false">AVERAGE(M24:O24)</f>
        <v>0.12</v>
      </c>
      <c r="Q24" s="148" t="n">
        <f aca="false">STDEV(M24:O24)</f>
        <v>0.0264575131106459</v>
      </c>
      <c r="R24" s="283" t="n">
        <v>0.12</v>
      </c>
      <c r="S24" s="284" t="n">
        <v>0.14</v>
      </c>
      <c r="T24" s="285" t="n">
        <v>0.11</v>
      </c>
      <c r="U24" s="147" t="n">
        <f aca="false">AVERAGE(R24:T24)</f>
        <v>0.123333333333333</v>
      </c>
      <c r="V24" s="148" t="n">
        <f aca="false">STDEV(R24:T24)</f>
        <v>0.0152752523165195</v>
      </c>
    </row>
    <row r="25" customFormat="false" ht="14.4" hidden="false" customHeight="false" outlineLevel="0" collapsed="false">
      <c r="A25" s="24"/>
      <c r="B25" s="25" t="n">
        <v>15</v>
      </c>
      <c r="C25" s="286" t="s">
        <v>30</v>
      </c>
      <c r="D25" s="287" t="s">
        <v>30</v>
      </c>
      <c r="E25" s="288" t="s">
        <v>30</v>
      </c>
      <c r="F25" s="158" t="s">
        <v>30</v>
      </c>
      <c r="G25" s="159" t="s">
        <v>30</v>
      </c>
      <c r="H25" s="286" t="s">
        <v>30</v>
      </c>
      <c r="I25" s="287" t="s">
        <v>30</v>
      </c>
      <c r="J25" s="288" t="s">
        <v>30</v>
      </c>
      <c r="K25" s="158" t="s">
        <v>30</v>
      </c>
      <c r="L25" s="159" t="s">
        <v>30</v>
      </c>
      <c r="M25" s="286" t="s">
        <v>30</v>
      </c>
      <c r="N25" s="287" t="s">
        <v>30</v>
      </c>
      <c r="O25" s="288" t="s">
        <v>30</v>
      </c>
      <c r="P25" s="158" t="s">
        <v>30</v>
      </c>
      <c r="Q25" s="159" t="s">
        <v>30</v>
      </c>
      <c r="R25" s="286" t="s">
        <v>30</v>
      </c>
      <c r="S25" s="287" t="s">
        <v>30</v>
      </c>
      <c r="T25" s="288" t="s">
        <v>30</v>
      </c>
      <c r="U25" s="158" t="s">
        <v>30</v>
      </c>
      <c r="V25" s="159" t="s">
        <v>30</v>
      </c>
    </row>
    <row r="26" customFormat="false" ht="14.4" hidden="false" customHeight="false" outlineLevel="0" collapsed="false">
      <c r="A26" s="24"/>
      <c r="B26" s="25" t="s">
        <v>36</v>
      </c>
      <c r="C26" s="286" t="s">
        <v>30</v>
      </c>
      <c r="D26" s="287" t="s">
        <v>30</v>
      </c>
      <c r="E26" s="288" t="s">
        <v>30</v>
      </c>
      <c r="F26" s="158" t="s">
        <v>30</v>
      </c>
      <c r="G26" s="159" t="s">
        <v>30</v>
      </c>
      <c r="H26" s="286" t="s">
        <v>30</v>
      </c>
      <c r="I26" s="287" t="s">
        <v>30</v>
      </c>
      <c r="J26" s="288" t="s">
        <v>30</v>
      </c>
      <c r="K26" s="158" t="s">
        <v>30</v>
      </c>
      <c r="L26" s="159" t="s">
        <v>30</v>
      </c>
      <c r="M26" s="286" t="s">
        <v>30</v>
      </c>
      <c r="N26" s="287" t="s">
        <v>30</v>
      </c>
      <c r="O26" s="288" t="s">
        <v>30</v>
      </c>
      <c r="P26" s="158" t="s">
        <v>30</v>
      </c>
      <c r="Q26" s="159" t="s">
        <v>30</v>
      </c>
      <c r="R26" s="286" t="s">
        <v>30</v>
      </c>
      <c r="S26" s="287" t="s">
        <v>30</v>
      </c>
      <c r="T26" s="288" t="s">
        <v>30</v>
      </c>
      <c r="U26" s="158" t="s">
        <v>30</v>
      </c>
      <c r="V26" s="159" t="s">
        <v>30</v>
      </c>
    </row>
    <row r="27" customFormat="false" ht="14.4" hidden="false" customHeight="false" outlineLevel="0" collapsed="false">
      <c r="A27" s="24"/>
      <c r="B27" s="25" t="n">
        <v>18</v>
      </c>
      <c r="C27" s="283" t="n">
        <v>0.13</v>
      </c>
      <c r="D27" s="284" t="n">
        <v>0.22</v>
      </c>
      <c r="E27" s="285" t="n">
        <v>0.08</v>
      </c>
      <c r="F27" s="147" t="n">
        <f aca="false">AVERAGE(C27:E27)</f>
        <v>0.143333333333333</v>
      </c>
      <c r="G27" s="148" t="n">
        <f aca="false">STDEV(C27:E27)</f>
        <v>0.0709459888459759</v>
      </c>
      <c r="H27" s="283" t="n">
        <v>0.13</v>
      </c>
      <c r="I27" s="284" t="n">
        <v>0.11</v>
      </c>
      <c r="J27" s="285" t="n">
        <v>0.11</v>
      </c>
      <c r="K27" s="147" t="n">
        <f aca="false">AVERAGE(H27:J27)</f>
        <v>0.116666666666667</v>
      </c>
      <c r="L27" s="148" t="n">
        <f aca="false">STDEV(H27:J27)</f>
        <v>0.0115470053837925</v>
      </c>
      <c r="M27" s="283" t="n">
        <v>0</v>
      </c>
      <c r="N27" s="284" t="n">
        <v>0</v>
      </c>
      <c r="O27" s="288" t="s">
        <v>30</v>
      </c>
      <c r="P27" s="147" t="n">
        <f aca="false">AVERAGE(M27:O27)</f>
        <v>0</v>
      </c>
      <c r="Q27" s="148" t="n">
        <f aca="false">STDEV(M27:O27)</f>
        <v>0</v>
      </c>
      <c r="R27" s="283" t="n">
        <v>0.01</v>
      </c>
      <c r="S27" s="284" t="n">
        <v>0.05</v>
      </c>
      <c r="T27" s="285" t="n">
        <v>0.02</v>
      </c>
      <c r="U27" s="147" t="n">
        <f aca="false">AVERAGE(R27:T27)</f>
        <v>0.0266666666666667</v>
      </c>
      <c r="V27" s="148" t="n">
        <f aca="false">STDEV(R27:T27)</f>
        <v>0.0208166599946613</v>
      </c>
    </row>
    <row r="28" customFormat="false" ht="14.4" hidden="false" customHeight="false" outlineLevel="0" collapsed="false">
      <c r="A28" s="24"/>
      <c r="B28" s="25" t="n">
        <v>19</v>
      </c>
      <c r="C28" s="283" t="n">
        <v>0.17</v>
      </c>
      <c r="D28" s="284" t="n">
        <v>0.22</v>
      </c>
      <c r="E28" s="285" t="n">
        <v>0.21</v>
      </c>
      <c r="F28" s="147" t="n">
        <f aca="false">AVERAGE(C28:E28)</f>
        <v>0.2</v>
      </c>
      <c r="G28" s="148" t="n">
        <f aca="false">STDEV(C28:E28)</f>
        <v>0.0264575131106459</v>
      </c>
      <c r="H28" s="283" t="n">
        <v>0.12</v>
      </c>
      <c r="I28" s="284" t="n">
        <v>0.16</v>
      </c>
      <c r="J28" s="285" t="n">
        <v>0.11</v>
      </c>
      <c r="K28" s="147" t="n">
        <f aca="false">AVERAGE(H28:J28)</f>
        <v>0.13</v>
      </c>
      <c r="L28" s="148" t="n">
        <f aca="false">STDEV(H28:J28)</f>
        <v>0.0264575131106459</v>
      </c>
      <c r="M28" s="283" t="n">
        <v>0</v>
      </c>
      <c r="N28" s="284" t="n">
        <v>0</v>
      </c>
      <c r="O28" s="288" t="s">
        <v>30</v>
      </c>
      <c r="P28" s="147" t="n">
        <f aca="false">AVERAGE(M28:O28)</f>
        <v>0</v>
      </c>
      <c r="Q28" s="148" t="n">
        <f aca="false">STDEV(M28:O28)</f>
        <v>0</v>
      </c>
      <c r="R28" s="283" t="n">
        <v>0.03</v>
      </c>
      <c r="S28" s="284" t="n">
        <v>0</v>
      </c>
      <c r="T28" s="285" t="n">
        <v>0</v>
      </c>
      <c r="U28" s="147" t="n">
        <f aca="false">AVERAGE(R28:T28)</f>
        <v>0.01</v>
      </c>
      <c r="V28" s="148" t="n">
        <f aca="false">STDEV(R28:T28)</f>
        <v>0.0173205080756888</v>
      </c>
    </row>
    <row r="29" customFormat="false" ht="14.4" hidden="false" customHeight="false" outlineLevel="0" collapsed="false">
      <c r="A29" s="24"/>
      <c r="B29" s="25" t="n">
        <v>20</v>
      </c>
      <c r="C29" s="283" t="n">
        <v>0.98</v>
      </c>
      <c r="D29" s="284" t="n">
        <v>0.79</v>
      </c>
      <c r="E29" s="285" t="n">
        <v>0.43</v>
      </c>
      <c r="F29" s="147" t="n">
        <f aca="false">AVERAGE(C29:E29)</f>
        <v>0.733333333333333</v>
      </c>
      <c r="G29" s="148" t="n">
        <f aca="false">STDEV(C29:E29)</f>
        <v>0.279344470740578</v>
      </c>
      <c r="H29" s="283" t="n">
        <v>0.46</v>
      </c>
      <c r="I29" s="284" t="n">
        <v>0.52</v>
      </c>
      <c r="J29" s="285" t="n">
        <v>0.49</v>
      </c>
      <c r="K29" s="147" t="n">
        <f aca="false">AVERAGE(H29:J29)</f>
        <v>0.49</v>
      </c>
      <c r="L29" s="148" t="n">
        <f aca="false">STDEV(H29:J29)</f>
        <v>0.03</v>
      </c>
      <c r="M29" s="286" t="s">
        <v>30</v>
      </c>
      <c r="N29" s="284" t="n">
        <v>0.24</v>
      </c>
      <c r="O29" s="288" t="s">
        <v>30</v>
      </c>
      <c r="P29" s="147" t="n">
        <f aca="false">AVERAGE(M29:O29)</f>
        <v>0.24</v>
      </c>
      <c r="Q29" s="159" t="s">
        <v>30</v>
      </c>
      <c r="R29" s="283" t="n">
        <v>0.1</v>
      </c>
      <c r="S29" s="287" t="s">
        <v>30</v>
      </c>
      <c r="T29" s="285" t="n">
        <v>0.18</v>
      </c>
      <c r="U29" s="147" t="n">
        <f aca="false">AVERAGE(R29:T29)</f>
        <v>0.14</v>
      </c>
      <c r="V29" s="148" t="n">
        <f aca="false">STDEV(R29:T29)</f>
        <v>0.0565685424949238</v>
      </c>
    </row>
    <row r="30" customFormat="false" ht="14.4" hidden="false" customHeight="false" outlineLevel="0" collapsed="false">
      <c r="A30" s="24"/>
      <c r="B30" s="25" t="n">
        <v>21</v>
      </c>
      <c r="C30" s="283" t="n">
        <v>0.4</v>
      </c>
      <c r="D30" s="284" t="n">
        <v>0.37</v>
      </c>
      <c r="E30" s="285" t="n">
        <v>0.26</v>
      </c>
      <c r="F30" s="147" t="n">
        <f aca="false">AVERAGE(C30:E30)</f>
        <v>0.343333333333333</v>
      </c>
      <c r="G30" s="148" t="n">
        <f aca="false">STDEV(C30:E30)</f>
        <v>0.0737111479583199</v>
      </c>
      <c r="H30" s="283" t="n">
        <v>0.2</v>
      </c>
      <c r="I30" s="284" t="n">
        <v>0.19</v>
      </c>
      <c r="J30" s="285" t="n">
        <v>0.25</v>
      </c>
      <c r="K30" s="147" t="n">
        <f aca="false">AVERAGE(H30:J30)</f>
        <v>0.213333333333333</v>
      </c>
      <c r="L30" s="148" t="n">
        <f aca="false">STDEV(H30:J30)</f>
        <v>0.0321455025366432</v>
      </c>
      <c r="M30" s="283" t="n">
        <v>0.09</v>
      </c>
      <c r="N30" s="284" t="n">
        <v>0.08</v>
      </c>
      <c r="O30" s="288" t="s">
        <v>30</v>
      </c>
      <c r="P30" s="147" t="n">
        <f aca="false">AVERAGE(M30:O30)</f>
        <v>0.085</v>
      </c>
      <c r="Q30" s="148" t="n">
        <f aca="false">STDEV(M30:O30)</f>
        <v>0.00707106781186547</v>
      </c>
      <c r="R30" s="283" t="n">
        <v>0.06</v>
      </c>
      <c r="S30" s="284" t="n">
        <v>0.09</v>
      </c>
      <c r="T30" s="285" t="n">
        <v>0.08</v>
      </c>
      <c r="U30" s="147" t="n">
        <f aca="false">AVERAGE(R30:T30)</f>
        <v>0.0766666666666667</v>
      </c>
      <c r="V30" s="148" t="n">
        <f aca="false">STDEV(R30:T30)</f>
        <v>0.0152752523165195</v>
      </c>
    </row>
    <row r="31" customFormat="false" ht="14.4" hidden="false" customHeight="false" outlineLevel="0" collapsed="false">
      <c r="A31" s="24"/>
      <c r="B31" s="25" t="n">
        <v>22</v>
      </c>
      <c r="C31" s="283" t="n">
        <v>0.5</v>
      </c>
      <c r="D31" s="284" t="n">
        <v>0.43</v>
      </c>
      <c r="E31" s="285" t="n">
        <v>0.4</v>
      </c>
      <c r="F31" s="147" t="n">
        <f aca="false">AVERAGE(C31:E31)</f>
        <v>0.443333333333333</v>
      </c>
      <c r="G31" s="148" t="n">
        <f aca="false">STDEV(C31:E31)</f>
        <v>0.0513160143944688</v>
      </c>
      <c r="H31" s="283" t="n">
        <v>0.29</v>
      </c>
      <c r="I31" s="284" t="n">
        <v>0.3</v>
      </c>
      <c r="J31" s="285" t="n">
        <v>0.31</v>
      </c>
      <c r="K31" s="147" t="n">
        <f aca="false">AVERAGE(H31:J31)</f>
        <v>0.3</v>
      </c>
      <c r="L31" s="148" t="n">
        <f aca="false">STDEV(H31:J31)</f>
        <v>0.01</v>
      </c>
      <c r="M31" s="283" t="n">
        <v>0.14</v>
      </c>
      <c r="N31" s="284" t="n">
        <v>0.09</v>
      </c>
      <c r="O31" s="288" t="s">
        <v>30</v>
      </c>
      <c r="P31" s="147" t="n">
        <f aca="false">AVERAGE(M31:O31)</f>
        <v>0.115</v>
      </c>
      <c r="Q31" s="148" t="n">
        <f aca="false">STDEV(M31:O31)</f>
        <v>0.0353553390593274</v>
      </c>
      <c r="R31" s="283" t="n">
        <v>0.1</v>
      </c>
      <c r="S31" s="284" t="n">
        <v>0.08</v>
      </c>
      <c r="T31" s="285" t="n">
        <v>0.1</v>
      </c>
      <c r="U31" s="147" t="n">
        <f aca="false">AVERAGE(R31:T31)</f>
        <v>0.0933333333333333</v>
      </c>
      <c r="V31" s="148" t="n">
        <f aca="false">STDEV(R31:T31)</f>
        <v>0.0115470053837925</v>
      </c>
    </row>
    <row r="32" customFormat="false" ht="14.4" hidden="false" customHeight="false" outlineLevel="0" collapsed="false">
      <c r="A32" s="24"/>
      <c r="B32" s="25" t="n">
        <v>23</v>
      </c>
      <c r="C32" s="283" t="n">
        <v>0.31</v>
      </c>
      <c r="D32" s="284" t="n">
        <v>0.33</v>
      </c>
      <c r="E32" s="285" t="n">
        <v>0.27</v>
      </c>
      <c r="F32" s="147" t="n">
        <f aca="false">AVERAGE(C32:E32)</f>
        <v>0.303333333333333</v>
      </c>
      <c r="G32" s="148" t="n">
        <f aca="false">STDEV(C32:E32)</f>
        <v>0.0305505046330389</v>
      </c>
      <c r="H32" s="283" t="n">
        <v>0.24</v>
      </c>
      <c r="I32" s="284" t="n">
        <v>0.2</v>
      </c>
      <c r="J32" s="285" t="n">
        <v>0.27</v>
      </c>
      <c r="K32" s="147" t="n">
        <f aca="false">AVERAGE(H32:J32)</f>
        <v>0.236666666666667</v>
      </c>
      <c r="L32" s="148" t="n">
        <f aca="false">STDEV(H32:J32)</f>
        <v>0.0351188458428425</v>
      </c>
      <c r="M32" s="283" t="n">
        <v>0.15</v>
      </c>
      <c r="N32" s="284" t="n">
        <v>0.14</v>
      </c>
      <c r="O32" s="288" t="s">
        <v>30</v>
      </c>
      <c r="P32" s="147" t="n">
        <f aca="false">AVERAGE(M32:O32)</f>
        <v>0.145</v>
      </c>
      <c r="Q32" s="148" t="n">
        <f aca="false">STDEV(M32:O32)</f>
        <v>0.00707106781186546</v>
      </c>
      <c r="R32" s="283" t="n">
        <v>0.13</v>
      </c>
      <c r="S32" s="284" t="n">
        <v>0.14</v>
      </c>
      <c r="T32" s="285" t="n">
        <v>0.14</v>
      </c>
      <c r="U32" s="147" t="n">
        <f aca="false">AVERAGE(R32:T32)</f>
        <v>0.136666666666667</v>
      </c>
      <c r="V32" s="148" t="n">
        <f aca="false">STDEV(R32:T32)</f>
        <v>0.00577350269189626</v>
      </c>
    </row>
    <row r="33" customFormat="false" ht="14.4" hidden="false" customHeight="false" outlineLevel="0" collapsed="false">
      <c r="A33" s="24"/>
      <c r="B33" s="25" t="n">
        <v>24</v>
      </c>
      <c r="C33" s="283" t="n">
        <v>0.56</v>
      </c>
      <c r="D33" s="284" t="n">
        <v>0.47</v>
      </c>
      <c r="E33" s="285" t="n">
        <v>0.4</v>
      </c>
      <c r="F33" s="147" t="n">
        <f aca="false">AVERAGE(C33:E33)</f>
        <v>0.476666666666667</v>
      </c>
      <c r="G33" s="148" t="n">
        <f aca="false">STDEV(C33:E33)</f>
        <v>0.0802080627701065</v>
      </c>
      <c r="H33" s="283" t="n">
        <v>0.43</v>
      </c>
      <c r="I33" s="284" t="n">
        <v>0.38</v>
      </c>
      <c r="J33" s="285" t="n">
        <v>0.43</v>
      </c>
      <c r="K33" s="147" t="n">
        <f aca="false">AVERAGE(H33:J33)</f>
        <v>0.413333333333333</v>
      </c>
      <c r="L33" s="148" t="n">
        <f aca="false">STDEV(H33:J33)</f>
        <v>0.0288675134594813</v>
      </c>
      <c r="M33" s="283" t="n">
        <v>0.15</v>
      </c>
      <c r="N33" s="284" t="n">
        <v>0.16</v>
      </c>
      <c r="O33" s="288" t="s">
        <v>30</v>
      </c>
      <c r="P33" s="147" t="n">
        <f aca="false">AVERAGE(M33:O33)</f>
        <v>0.155</v>
      </c>
      <c r="Q33" s="148" t="n">
        <f aca="false">STDEV(M33:O33)</f>
        <v>0.00707106781186548</v>
      </c>
      <c r="R33" s="283" t="n">
        <v>0.2</v>
      </c>
      <c r="S33" s="284" t="n">
        <v>0.19</v>
      </c>
      <c r="T33" s="285" t="n">
        <v>0.15</v>
      </c>
      <c r="U33" s="147" t="n">
        <f aca="false">AVERAGE(R33:T33)</f>
        <v>0.18</v>
      </c>
      <c r="V33" s="148" t="n">
        <f aca="false">STDEV(R33:T33)</f>
        <v>0.0264575131106459</v>
      </c>
    </row>
    <row r="34" customFormat="false" ht="14.4" hidden="false" customHeight="false" outlineLevel="0" collapsed="false">
      <c r="A34" s="24"/>
      <c r="B34" s="25" t="n">
        <v>25</v>
      </c>
      <c r="C34" s="283" t="n">
        <v>0.65</v>
      </c>
      <c r="D34" s="284" t="n">
        <v>0.63</v>
      </c>
      <c r="E34" s="285" t="n">
        <v>0.43</v>
      </c>
      <c r="F34" s="147" t="n">
        <f aca="false">AVERAGE(C34:E34)</f>
        <v>0.57</v>
      </c>
      <c r="G34" s="148" t="n">
        <f aca="false">STDEV(C34:E34)</f>
        <v>0.121655250605964</v>
      </c>
      <c r="H34" s="283" t="n">
        <v>0.54</v>
      </c>
      <c r="I34" s="284" t="n">
        <v>0.59</v>
      </c>
      <c r="J34" s="285" t="n">
        <v>0.45</v>
      </c>
      <c r="K34" s="147" t="n">
        <f aca="false">AVERAGE(H34:J34)</f>
        <v>0.526666666666667</v>
      </c>
      <c r="L34" s="148" t="n">
        <f aca="false">STDEV(H34:J34)</f>
        <v>0.0709459888459759</v>
      </c>
      <c r="M34" s="283" t="n">
        <v>0.35</v>
      </c>
      <c r="N34" s="284" t="n">
        <v>0.38</v>
      </c>
      <c r="O34" s="288" t="s">
        <v>30</v>
      </c>
      <c r="P34" s="147" t="n">
        <f aca="false">AVERAGE(M34:O34)</f>
        <v>0.365</v>
      </c>
      <c r="Q34" s="148" t="n">
        <f aca="false">STDEV(M34:O34)</f>
        <v>0.0212132034355964</v>
      </c>
      <c r="R34" s="283" t="n">
        <v>0.3</v>
      </c>
      <c r="S34" s="284" t="n">
        <v>0.58</v>
      </c>
      <c r="T34" s="285" t="n">
        <v>0.35</v>
      </c>
      <c r="U34" s="147" t="n">
        <f aca="false">AVERAGE(R34:T34)</f>
        <v>0.41</v>
      </c>
      <c r="V34" s="148" t="n">
        <f aca="false">STDEV(R34:T34)</f>
        <v>0.149331845230681</v>
      </c>
    </row>
    <row r="35" customFormat="false" ht="14.4" hidden="false" customHeight="false" outlineLevel="0" collapsed="false">
      <c r="A35" s="24"/>
      <c r="B35" s="25" t="n">
        <v>26</v>
      </c>
      <c r="C35" s="286" t="s">
        <v>30</v>
      </c>
      <c r="D35" s="287" t="s">
        <v>30</v>
      </c>
      <c r="E35" s="288" t="s">
        <v>30</v>
      </c>
      <c r="F35" s="158" t="s">
        <v>30</v>
      </c>
      <c r="G35" s="159" t="s">
        <v>30</v>
      </c>
      <c r="H35" s="155" t="s">
        <v>30</v>
      </c>
      <c r="I35" s="156" t="s">
        <v>30</v>
      </c>
      <c r="J35" s="157" t="s">
        <v>30</v>
      </c>
      <c r="K35" s="158" t="s">
        <v>30</v>
      </c>
      <c r="L35" s="159" t="s">
        <v>30</v>
      </c>
      <c r="M35" s="155" t="s">
        <v>30</v>
      </c>
      <c r="N35" s="156" t="s">
        <v>30</v>
      </c>
      <c r="O35" s="157" t="s">
        <v>30</v>
      </c>
      <c r="P35" s="158" t="s">
        <v>30</v>
      </c>
      <c r="Q35" s="159" t="s">
        <v>30</v>
      </c>
      <c r="R35" s="286" t="s">
        <v>30</v>
      </c>
      <c r="S35" s="287" t="s">
        <v>30</v>
      </c>
      <c r="T35" s="288" t="s">
        <v>30</v>
      </c>
      <c r="U35" s="158" t="s">
        <v>30</v>
      </c>
      <c r="V35" s="159" t="s">
        <v>30</v>
      </c>
    </row>
    <row r="36" customFormat="false" ht="14.4" hidden="false" customHeight="false" outlineLevel="0" collapsed="false">
      <c r="A36" s="24"/>
      <c r="B36" s="25" t="n">
        <v>27</v>
      </c>
      <c r="C36" s="286" t="s">
        <v>30</v>
      </c>
      <c r="D36" s="287" t="s">
        <v>30</v>
      </c>
      <c r="E36" s="288" t="s">
        <v>30</v>
      </c>
      <c r="F36" s="158" t="s">
        <v>30</v>
      </c>
      <c r="G36" s="159" t="s">
        <v>30</v>
      </c>
      <c r="H36" s="155" t="s">
        <v>30</v>
      </c>
      <c r="I36" s="156" t="s">
        <v>30</v>
      </c>
      <c r="J36" s="157" t="s">
        <v>30</v>
      </c>
      <c r="K36" s="158" t="s">
        <v>30</v>
      </c>
      <c r="L36" s="159" t="s">
        <v>30</v>
      </c>
      <c r="M36" s="155" t="s">
        <v>30</v>
      </c>
      <c r="N36" s="156" t="s">
        <v>30</v>
      </c>
      <c r="O36" s="157" t="s">
        <v>30</v>
      </c>
      <c r="P36" s="158" t="s">
        <v>30</v>
      </c>
      <c r="Q36" s="159" t="s">
        <v>30</v>
      </c>
      <c r="R36" s="155" t="s">
        <v>30</v>
      </c>
      <c r="S36" s="156" t="s">
        <v>30</v>
      </c>
      <c r="T36" s="157" t="s">
        <v>30</v>
      </c>
      <c r="U36" s="158" t="s">
        <v>30</v>
      </c>
      <c r="V36" s="159" t="s">
        <v>30</v>
      </c>
    </row>
    <row r="37" customFormat="false" ht="15" hidden="false" customHeight="false" outlineLevel="0" collapsed="false">
      <c r="A37" s="32"/>
      <c r="B37" s="33" t="n">
        <v>28</v>
      </c>
      <c r="C37" s="289" t="s">
        <v>30</v>
      </c>
      <c r="D37" s="290" t="s">
        <v>30</v>
      </c>
      <c r="E37" s="291" t="s">
        <v>30</v>
      </c>
      <c r="F37" s="292" t="s">
        <v>30</v>
      </c>
      <c r="G37" s="293" t="s">
        <v>30</v>
      </c>
      <c r="H37" s="294" t="s">
        <v>30</v>
      </c>
      <c r="I37" s="295" t="s">
        <v>30</v>
      </c>
      <c r="J37" s="296" t="s">
        <v>30</v>
      </c>
      <c r="K37" s="292" t="s">
        <v>30</v>
      </c>
      <c r="L37" s="293" t="s">
        <v>30</v>
      </c>
      <c r="M37" s="294" t="s">
        <v>30</v>
      </c>
      <c r="N37" s="295" t="s">
        <v>30</v>
      </c>
      <c r="O37" s="296" t="s">
        <v>30</v>
      </c>
      <c r="P37" s="292" t="s">
        <v>30</v>
      </c>
      <c r="Q37" s="293" t="s">
        <v>30</v>
      </c>
      <c r="R37" s="294" t="s">
        <v>30</v>
      </c>
      <c r="S37" s="295" t="s">
        <v>30</v>
      </c>
      <c r="T37" s="296" t="s">
        <v>30</v>
      </c>
      <c r="U37" s="292" t="s">
        <v>30</v>
      </c>
      <c r="V37" s="293" t="s">
        <v>30</v>
      </c>
    </row>
    <row r="38" s="185" customFormat="true" ht="15" hidden="false" customHeight="false" outlineLevel="0" collapsed="false">
      <c r="A38" s="273"/>
      <c r="B38" s="181" t="s">
        <v>39</v>
      </c>
      <c r="C38" s="274" t="n">
        <f aca="false">AVERAGE(C16:C37)</f>
        <v>0.421333333333333</v>
      </c>
      <c r="D38" s="275" t="n">
        <f aca="false">AVERAGE(D16:D37)</f>
        <v>0.44875</v>
      </c>
      <c r="E38" s="276" t="n">
        <f aca="false">AVERAGE(E16:E37)</f>
        <v>0.371875</v>
      </c>
      <c r="F38" s="277" t="n">
        <f aca="false">AVERAGE(C38:E38)</f>
        <v>0.413986111111111</v>
      </c>
      <c r="G38" s="278" t="n">
        <f aca="false">STDEV(C38:E38)</f>
        <v>0.0389605911407545</v>
      </c>
      <c r="H38" s="274" t="n">
        <f aca="false">AVERAGE(H16:H37)</f>
        <v>0.265294117647059</v>
      </c>
      <c r="I38" s="275" t="n">
        <f aca="false">AVERAGE(I16:I37)</f>
        <v>0.269411764705882</v>
      </c>
      <c r="J38" s="275" t="n">
        <f aca="false">AVERAGE(J16:J37)</f>
        <v>0.273529411764706</v>
      </c>
      <c r="K38" s="277" t="n">
        <f aca="false">AVERAGE(H38:J38)</f>
        <v>0.269411764705882</v>
      </c>
      <c r="L38" s="278" t="n">
        <f aca="false">STDEV(H38:J38)</f>
        <v>0.00411764705882356</v>
      </c>
      <c r="M38" s="274" t="n">
        <f aca="false">AVERAGE(M16:M37)</f>
        <v>0.15625</v>
      </c>
      <c r="N38" s="275" t="n">
        <f aca="false">AVERAGE(N16:N37)</f>
        <v>0.115333333333333</v>
      </c>
      <c r="O38" s="276" t="n">
        <f aca="false">AVERAGE(O16:O37)</f>
        <v>0.145</v>
      </c>
      <c r="P38" s="277" t="n">
        <f aca="false">AVERAGE(M38:O38)</f>
        <v>0.138861111111111</v>
      </c>
      <c r="Q38" s="278" t="n">
        <f aca="false">STDEV(M38:O38)</f>
        <v>0.0211378303136904</v>
      </c>
      <c r="R38" s="274" t="n">
        <f aca="false">AVERAGE(R16:R37)</f>
        <v>0.123125</v>
      </c>
      <c r="S38" s="275" t="n">
        <f aca="false">AVERAGE(S16:S37)</f>
        <v>0.16</v>
      </c>
      <c r="T38" s="276" t="n">
        <f aca="false">AVERAGE(T16:T37)</f>
        <v>0.122941176470588</v>
      </c>
      <c r="U38" s="277" t="n">
        <f aca="false">AVERAGE(R38:T38)</f>
        <v>0.135355392156863</v>
      </c>
      <c r="V38" s="278" t="n">
        <f aca="false">STDEV(R38:T38)</f>
        <v>0.0213430543638676</v>
      </c>
    </row>
    <row r="39" customFormat="false" ht="14.4" hidden="false" customHeight="false" outlineLevel="0" collapsed="false">
      <c r="A39" s="49" t="s">
        <v>49</v>
      </c>
      <c r="B39" s="16" t="n">
        <v>1</v>
      </c>
      <c r="C39" s="160" t="s">
        <v>30</v>
      </c>
      <c r="D39" s="161" t="s">
        <v>30</v>
      </c>
      <c r="E39" s="162" t="s">
        <v>30</v>
      </c>
      <c r="F39" s="163" t="s">
        <v>30</v>
      </c>
      <c r="G39" s="164" t="s">
        <v>30</v>
      </c>
      <c r="H39" s="160" t="s">
        <v>30</v>
      </c>
      <c r="I39" s="161" t="s">
        <v>30</v>
      </c>
      <c r="J39" s="162" t="s">
        <v>30</v>
      </c>
      <c r="K39" s="163" t="s">
        <v>30</v>
      </c>
      <c r="L39" s="164" t="s">
        <v>30</v>
      </c>
      <c r="M39" s="160" t="s">
        <v>30</v>
      </c>
      <c r="N39" s="161" t="s">
        <v>30</v>
      </c>
      <c r="O39" s="162" t="s">
        <v>30</v>
      </c>
      <c r="P39" s="163" t="s">
        <v>30</v>
      </c>
      <c r="Q39" s="164" t="s">
        <v>30</v>
      </c>
      <c r="R39" s="160" t="s">
        <v>30</v>
      </c>
      <c r="S39" s="161" t="s">
        <v>30</v>
      </c>
      <c r="T39" s="162" t="s">
        <v>30</v>
      </c>
      <c r="U39" s="163" t="s">
        <v>30</v>
      </c>
      <c r="V39" s="164" t="s">
        <v>30</v>
      </c>
    </row>
    <row r="40" customFormat="false" ht="14.4" hidden="false" customHeight="false" outlineLevel="0" collapsed="false">
      <c r="A40" s="55"/>
      <c r="B40" s="25" t="n">
        <v>2</v>
      </c>
      <c r="C40" s="157" t="s">
        <v>30</v>
      </c>
      <c r="D40" s="150" t="n">
        <v>0.2</v>
      </c>
      <c r="E40" s="157" t="s">
        <v>30</v>
      </c>
      <c r="F40" s="147" t="n">
        <f aca="false">AVERAGE(C40:E40)</f>
        <v>0.2</v>
      </c>
      <c r="G40" s="159" t="s">
        <v>30</v>
      </c>
      <c r="H40" s="149" t="n">
        <v>0.02</v>
      </c>
      <c r="I40" s="150" t="n">
        <v>0.08</v>
      </c>
      <c r="J40" s="151" t="n">
        <v>0.02</v>
      </c>
      <c r="K40" s="147" t="n">
        <f aca="false">AVERAGE(H40:J40)</f>
        <v>0.04</v>
      </c>
      <c r="L40" s="148" t="n">
        <f aca="false">STDEV(H40:J40)</f>
        <v>0.0346410161513775</v>
      </c>
      <c r="M40" s="149" t="n">
        <v>0.05</v>
      </c>
      <c r="N40" s="156" t="s">
        <v>30</v>
      </c>
      <c r="O40" s="151" t="n">
        <v>0</v>
      </c>
      <c r="P40" s="147" t="n">
        <f aca="false">AVERAGE(M40:O40)</f>
        <v>0.025</v>
      </c>
      <c r="Q40" s="148" t="n">
        <f aca="false">STDEV(M40:O40)</f>
        <v>0.0353553390593274</v>
      </c>
      <c r="R40" s="149" t="n">
        <v>0</v>
      </c>
      <c r="S40" s="156" t="s">
        <v>30</v>
      </c>
      <c r="T40" s="151" t="n">
        <v>0</v>
      </c>
      <c r="U40" s="147" t="n">
        <f aca="false">AVERAGE(R40:T40)</f>
        <v>0</v>
      </c>
      <c r="V40" s="159" t="s">
        <v>30</v>
      </c>
    </row>
    <row r="41" customFormat="false" ht="14.4" hidden="false" customHeight="false" outlineLevel="0" collapsed="false">
      <c r="A41" s="55"/>
      <c r="B41" s="25" t="n">
        <v>3</v>
      </c>
      <c r="C41" s="155" t="s">
        <v>30</v>
      </c>
      <c r="D41" s="156" t="s">
        <v>30</v>
      </c>
      <c r="E41" s="157" t="s">
        <v>30</v>
      </c>
      <c r="F41" s="158" t="s">
        <v>30</v>
      </c>
      <c r="G41" s="159" t="s">
        <v>30</v>
      </c>
      <c r="H41" s="155" t="s">
        <v>30</v>
      </c>
      <c r="I41" s="150" t="n">
        <v>0.28</v>
      </c>
      <c r="J41" s="151" t="n">
        <v>0.02</v>
      </c>
      <c r="K41" s="147" t="n">
        <f aca="false">AVERAGE(H41:J41)</f>
        <v>0.15</v>
      </c>
      <c r="L41" s="148" t="n">
        <f aca="false">STDEV(H41:J41)</f>
        <v>0.183847763108502</v>
      </c>
      <c r="M41" s="155" t="s">
        <v>30</v>
      </c>
      <c r="N41" s="156" t="s">
        <v>30</v>
      </c>
      <c r="O41" s="157" t="s">
        <v>30</v>
      </c>
      <c r="P41" s="158" t="s">
        <v>30</v>
      </c>
      <c r="Q41" s="159" t="s">
        <v>30</v>
      </c>
      <c r="R41" s="155" t="s">
        <v>30</v>
      </c>
      <c r="S41" s="156" t="s">
        <v>30</v>
      </c>
      <c r="T41" s="157" t="s">
        <v>30</v>
      </c>
      <c r="U41" s="158" t="s">
        <v>30</v>
      </c>
      <c r="V41" s="159" t="s">
        <v>30</v>
      </c>
    </row>
    <row r="42" customFormat="false" ht="14.4" hidden="false" customHeight="false" outlineLevel="0" collapsed="false">
      <c r="A42" s="55"/>
      <c r="B42" s="25" t="n">
        <v>4</v>
      </c>
      <c r="C42" s="149" t="n">
        <v>0.41</v>
      </c>
      <c r="D42" s="150" t="n">
        <v>0.45</v>
      </c>
      <c r="E42" s="151" t="n">
        <v>0.34</v>
      </c>
      <c r="F42" s="147" t="n">
        <f aca="false">AVERAGE(C42:E42)</f>
        <v>0.4</v>
      </c>
      <c r="G42" s="148" t="n">
        <f aca="false">STDEV(C42:E42)</f>
        <v>0.0556776436283002</v>
      </c>
      <c r="H42" s="149" t="n">
        <v>0.11</v>
      </c>
      <c r="I42" s="150" t="n">
        <v>0.1</v>
      </c>
      <c r="J42" s="151" t="n">
        <v>0.1</v>
      </c>
      <c r="K42" s="147" t="n">
        <f aca="false">AVERAGE(H42:J42)</f>
        <v>0.103333333333333</v>
      </c>
      <c r="L42" s="148" t="n">
        <f aca="false">STDEV(H42:J42)</f>
        <v>0.00577350269189625</v>
      </c>
      <c r="M42" s="149" t="n">
        <v>0.13</v>
      </c>
      <c r="N42" s="150" t="n">
        <v>0.07</v>
      </c>
      <c r="O42" s="151" t="n">
        <v>0.06</v>
      </c>
      <c r="P42" s="147" t="n">
        <f aca="false">AVERAGE(M42:O42)</f>
        <v>0.0866666666666667</v>
      </c>
      <c r="Q42" s="148" t="n">
        <f aca="false">STDEV(M42:O42)</f>
        <v>0.0378593889720018</v>
      </c>
      <c r="R42" s="149" t="n">
        <v>0.06</v>
      </c>
      <c r="S42" s="150" t="n">
        <v>0.07</v>
      </c>
      <c r="T42" s="151" t="n">
        <v>0.06</v>
      </c>
      <c r="U42" s="147" t="n">
        <f aca="false">AVERAGE(R42:T42)</f>
        <v>0.0633333333333333</v>
      </c>
      <c r="V42" s="148" t="n">
        <f aca="false">STDEV(R42:T42)</f>
        <v>0.00577350269189626</v>
      </c>
    </row>
    <row r="43" customFormat="false" ht="14.4" hidden="false" customHeight="false" outlineLevel="0" collapsed="false">
      <c r="A43" s="55"/>
      <c r="B43" s="25" t="n">
        <v>5</v>
      </c>
      <c r="C43" s="149" t="n">
        <v>0.42</v>
      </c>
      <c r="D43" s="150" t="n">
        <v>0.43</v>
      </c>
      <c r="E43" s="151" t="n">
        <v>0.53</v>
      </c>
      <c r="F43" s="147" t="n">
        <f aca="false">AVERAGE(C43:E43)</f>
        <v>0.46</v>
      </c>
      <c r="G43" s="148" t="n">
        <f aca="false">STDEV(C43:E43)</f>
        <v>0.0608276253029822</v>
      </c>
      <c r="H43" s="149" t="n">
        <v>0.12</v>
      </c>
      <c r="I43" s="150" t="n">
        <v>0.11</v>
      </c>
      <c r="J43" s="151" t="n">
        <v>0.19</v>
      </c>
      <c r="K43" s="147" t="n">
        <f aca="false">AVERAGE(H43:J43)</f>
        <v>0.14</v>
      </c>
      <c r="L43" s="148" t="n">
        <f aca="false">STDEV(H43:J43)</f>
        <v>0.0435889894354067</v>
      </c>
      <c r="M43" s="149" t="n">
        <v>0.12</v>
      </c>
      <c r="N43" s="150" t="n">
        <v>0.11</v>
      </c>
      <c r="O43" s="151" t="n">
        <v>0.07</v>
      </c>
      <c r="P43" s="147" t="n">
        <f aca="false">AVERAGE(M43:O43)</f>
        <v>0.1</v>
      </c>
      <c r="Q43" s="148" t="n">
        <f aca="false">STDEV(M43:O43)</f>
        <v>0.0264575131106459</v>
      </c>
      <c r="R43" s="149" t="n">
        <v>0.06</v>
      </c>
      <c r="S43" s="150" t="n">
        <v>0.09</v>
      </c>
      <c r="T43" s="151" t="n">
        <v>0.1</v>
      </c>
      <c r="U43" s="147" t="n">
        <f aca="false">AVERAGE(R43:T43)</f>
        <v>0.0833333333333333</v>
      </c>
      <c r="V43" s="148" t="n">
        <f aca="false">STDEV(R43:T43)</f>
        <v>0.0208166599946613</v>
      </c>
    </row>
    <row r="44" customFormat="false" ht="14.4" hidden="false" customHeight="false" outlineLevel="0" collapsed="false">
      <c r="A44" s="55"/>
      <c r="B44" s="25" t="n">
        <v>6</v>
      </c>
      <c r="C44" s="149" t="n">
        <v>0.41</v>
      </c>
      <c r="D44" s="150" t="n">
        <v>0.45</v>
      </c>
      <c r="E44" s="151" t="n">
        <v>0.34</v>
      </c>
      <c r="F44" s="147" t="n">
        <f aca="false">AVERAGE(C44:E44)</f>
        <v>0.4</v>
      </c>
      <c r="G44" s="148" t="n">
        <f aca="false">STDEV(C44:E44)</f>
        <v>0.0556776436283002</v>
      </c>
      <c r="H44" s="149" t="n">
        <v>0.11</v>
      </c>
      <c r="I44" s="150" t="n">
        <v>0.1</v>
      </c>
      <c r="J44" s="151" t="n">
        <v>0.1</v>
      </c>
      <c r="K44" s="147" t="n">
        <f aca="false">AVERAGE(H44:J44)</f>
        <v>0.103333333333333</v>
      </c>
      <c r="L44" s="148" t="n">
        <f aca="false">STDEV(H44:J44)</f>
        <v>0.00577350269189625</v>
      </c>
      <c r="M44" s="149" t="n">
        <v>0.13</v>
      </c>
      <c r="N44" s="150" t="n">
        <v>0.07</v>
      </c>
      <c r="O44" s="151" t="n">
        <v>0.06</v>
      </c>
      <c r="P44" s="147" t="n">
        <f aca="false">AVERAGE(M44:O44)</f>
        <v>0.0866666666666667</v>
      </c>
      <c r="Q44" s="148" t="n">
        <f aca="false">STDEV(M44:O44)</f>
        <v>0.0378593889720018</v>
      </c>
      <c r="R44" s="149" t="n">
        <v>0.06</v>
      </c>
      <c r="S44" s="150" t="n">
        <v>0.07</v>
      </c>
      <c r="T44" s="151" t="n">
        <v>0.06</v>
      </c>
      <c r="U44" s="147" t="n">
        <f aca="false">AVERAGE(R44:T44)</f>
        <v>0.0633333333333333</v>
      </c>
      <c r="V44" s="148" t="n">
        <f aca="false">STDEV(R44:T44)</f>
        <v>0.00577350269189626</v>
      </c>
    </row>
    <row r="45" customFormat="false" ht="14.4" hidden="false" customHeight="false" outlineLevel="0" collapsed="false">
      <c r="A45" s="55"/>
      <c r="B45" s="25" t="s">
        <v>50</v>
      </c>
      <c r="C45" s="149" t="n">
        <v>0.42</v>
      </c>
      <c r="D45" s="150" t="n">
        <v>0.47</v>
      </c>
      <c r="E45" s="151" t="n">
        <v>0.48</v>
      </c>
      <c r="F45" s="147" t="n">
        <f aca="false">AVERAGE(C45:E45)</f>
        <v>0.456666666666667</v>
      </c>
      <c r="G45" s="148" t="n">
        <f aca="false">STDEV(C45:E45)</f>
        <v>0.0321455025366432</v>
      </c>
      <c r="H45" s="149" t="n">
        <v>0.06</v>
      </c>
      <c r="I45" s="150" t="n">
        <v>0.06</v>
      </c>
      <c r="J45" s="151" t="n">
        <v>0.02</v>
      </c>
      <c r="K45" s="147" t="n">
        <f aca="false">AVERAGE(H45:J45)</f>
        <v>0.0466666666666667</v>
      </c>
      <c r="L45" s="148" t="n">
        <f aca="false">STDEV(H45:J45)</f>
        <v>0.023094010767585</v>
      </c>
      <c r="M45" s="149" t="n">
        <v>0.06</v>
      </c>
      <c r="N45" s="150" t="n">
        <v>0.02</v>
      </c>
      <c r="O45" s="151" t="n">
        <v>0.02</v>
      </c>
      <c r="P45" s="147" t="n">
        <f aca="false">AVERAGE(M45:O45)</f>
        <v>0.0333333333333333</v>
      </c>
      <c r="Q45" s="148" t="n">
        <f aca="false">STDEV(M45:O45)</f>
        <v>0.023094010767585</v>
      </c>
      <c r="R45" s="149" t="n">
        <v>0.05</v>
      </c>
      <c r="S45" s="150" t="n">
        <v>0.05</v>
      </c>
      <c r="T45" s="151" t="n">
        <v>0.03</v>
      </c>
      <c r="U45" s="147" t="n">
        <f aca="false">AVERAGE(R45:T45)</f>
        <v>0.0433333333333333</v>
      </c>
      <c r="V45" s="148" t="n">
        <f aca="false">STDEV(R45:T45)</f>
        <v>0.0115470053837925</v>
      </c>
    </row>
    <row r="46" customFormat="false" ht="14.4" hidden="false" customHeight="false" outlineLevel="0" collapsed="false">
      <c r="A46" s="55"/>
      <c r="B46" s="25" t="s">
        <v>51</v>
      </c>
      <c r="C46" s="149" t="n">
        <v>0.59</v>
      </c>
      <c r="D46" s="150" t="n">
        <v>0.59</v>
      </c>
      <c r="E46" s="151" t="n">
        <v>0.63</v>
      </c>
      <c r="F46" s="147" t="n">
        <f aca="false">AVERAGE(C46:E46)</f>
        <v>0.603333333333333</v>
      </c>
      <c r="G46" s="148" t="n">
        <f aca="false">STDEV(C46:E46)</f>
        <v>0.0230940107675851</v>
      </c>
      <c r="H46" s="149" t="n">
        <v>0.1</v>
      </c>
      <c r="I46" s="150" t="n">
        <v>0.07</v>
      </c>
      <c r="J46" s="151" t="n">
        <v>0.04</v>
      </c>
      <c r="K46" s="147" t="n">
        <f aca="false">AVERAGE(H46:J46)</f>
        <v>0.07</v>
      </c>
      <c r="L46" s="148" t="n">
        <f aca="false">STDEV(H46:J46)</f>
        <v>0.03</v>
      </c>
      <c r="M46" s="149" t="n">
        <v>0.06</v>
      </c>
      <c r="N46" s="150" t="n">
        <v>0.07</v>
      </c>
      <c r="O46" s="151" t="n">
        <v>0.05</v>
      </c>
      <c r="P46" s="147" t="n">
        <f aca="false">AVERAGE(M46:O46)</f>
        <v>0.06</v>
      </c>
      <c r="Q46" s="148" t="n">
        <f aca="false">STDEV(M46:O46)</f>
        <v>0.01</v>
      </c>
      <c r="R46" s="149" t="n">
        <v>0.05</v>
      </c>
      <c r="S46" s="150" t="n">
        <v>0.1</v>
      </c>
      <c r="T46" s="151" t="n">
        <v>0.03</v>
      </c>
      <c r="U46" s="147" t="n">
        <f aca="false">AVERAGE(R46:T46)</f>
        <v>0.06</v>
      </c>
      <c r="V46" s="148" t="n">
        <f aca="false">STDEV(R46:T46)</f>
        <v>0.0360555127546399</v>
      </c>
    </row>
    <row r="47" customFormat="false" ht="14.4" hidden="false" customHeight="false" outlineLevel="0" collapsed="false">
      <c r="A47" s="55"/>
      <c r="B47" s="25" t="n">
        <v>12</v>
      </c>
      <c r="C47" s="149" t="n">
        <v>0.3</v>
      </c>
      <c r="D47" s="150" t="n">
        <v>0.37</v>
      </c>
      <c r="E47" s="151" t="n">
        <v>0.4</v>
      </c>
      <c r="F47" s="147" t="n">
        <f aca="false">AVERAGE(C47:E47)</f>
        <v>0.356666666666667</v>
      </c>
      <c r="G47" s="148" t="n">
        <f aca="false">STDEV(C47:E47)</f>
        <v>0.0513160143944689</v>
      </c>
      <c r="H47" s="149" t="n">
        <v>0.16</v>
      </c>
      <c r="I47" s="150" t="n">
        <v>0.17</v>
      </c>
      <c r="J47" s="151" t="n">
        <v>0.14</v>
      </c>
      <c r="K47" s="147" t="n">
        <f aca="false">AVERAGE(H47:J47)</f>
        <v>0.156666666666667</v>
      </c>
      <c r="L47" s="148" t="n">
        <f aca="false">STDEV(H47:J47)</f>
        <v>0.0152752523165195</v>
      </c>
      <c r="M47" s="149" t="n">
        <v>0.15</v>
      </c>
      <c r="N47" s="150" t="n">
        <v>0.15</v>
      </c>
      <c r="O47" s="151" t="n">
        <v>0.13</v>
      </c>
      <c r="P47" s="147" t="n">
        <f aca="false">AVERAGE(M47:O47)</f>
        <v>0.143333333333333</v>
      </c>
      <c r="Q47" s="148" t="n">
        <f aca="false">STDEV(M47:O47)</f>
        <v>0.0115470053837925</v>
      </c>
      <c r="R47" s="149" t="n">
        <v>0.12</v>
      </c>
      <c r="S47" s="150" t="n">
        <v>0.13</v>
      </c>
      <c r="T47" s="151" t="n">
        <v>0.13</v>
      </c>
      <c r="U47" s="147" t="n">
        <f aca="false">AVERAGE(R47:T47)</f>
        <v>0.126666666666667</v>
      </c>
      <c r="V47" s="148" t="n">
        <f aca="false">STDEV(R47:T47)</f>
        <v>0.00577350269189626</v>
      </c>
    </row>
    <row r="48" customFormat="false" ht="14.4" hidden="false" customHeight="false" outlineLevel="0" collapsed="false">
      <c r="A48" s="55"/>
      <c r="B48" s="25" t="n">
        <v>13</v>
      </c>
      <c r="C48" s="155" t="s">
        <v>30</v>
      </c>
      <c r="D48" s="156" t="s">
        <v>30</v>
      </c>
      <c r="E48" s="157" t="s">
        <v>30</v>
      </c>
      <c r="F48" s="158" t="s">
        <v>30</v>
      </c>
      <c r="G48" s="159" t="s">
        <v>30</v>
      </c>
      <c r="H48" s="155" t="s">
        <v>30</v>
      </c>
      <c r="I48" s="156" t="s">
        <v>30</v>
      </c>
      <c r="J48" s="157" t="s">
        <v>30</v>
      </c>
      <c r="K48" s="158" t="s">
        <v>30</v>
      </c>
      <c r="L48" s="159" t="s">
        <v>30</v>
      </c>
      <c r="M48" s="155" t="s">
        <v>30</v>
      </c>
      <c r="N48" s="156" t="s">
        <v>30</v>
      </c>
      <c r="O48" s="157" t="s">
        <v>30</v>
      </c>
      <c r="P48" s="158" t="s">
        <v>30</v>
      </c>
      <c r="Q48" s="159" t="s">
        <v>30</v>
      </c>
      <c r="R48" s="155" t="s">
        <v>30</v>
      </c>
      <c r="S48" s="156" t="s">
        <v>30</v>
      </c>
      <c r="T48" s="157" t="s">
        <v>30</v>
      </c>
      <c r="U48" s="158" t="s">
        <v>30</v>
      </c>
      <c r="V48" s="159" t="s">
        <v>30</v>
      </c>
    </row>
    <row r="49" customFormat="false" ht="14.4" hidden="false" customHeight="false" outlineLevel="0" collapsed="false">
      <c r="A49" s="55"/>
      <c r="B49" s="25" t="n">
        <v>14</v>
      </c>
      <c r="C49" s="149" t="n">
        <v>0.21</v>
      </c>
      <c r="D49" s="150" t="n">
        <v>0.2</v>
      </c>
      <c r="E49" s="151" t="n">
        <v>0.24</v>
      </c>
      <c r="F49" s="147" t="n">
        <f aca="false">AVERAGE(C49:E49)</f>
        <v>0.216666666666667</v>
      </c>
      <c r="G49" s="148" t="n">
        <f aca="false">STDEV(C49:E49)</f>
        <v>0.0208166599946613</v>
      </c>
      <c r="H49" s="149" t="n">
        <v>0.04</v>
      </c>
      <c r="I49" s="150" t="n">
        <v>0.04</v>
      </c>
      <c r="J49" s="151" t="n">
        <v>0.09</v>
      </c>
      <c r="K49" s="147" t="n">
        <f aca="false">AVERAGE(H49:J49)</f>
        <v>0.0566666666666667</v>
      </c>
      <c r="L49" s="148" t="n">
        <f aca="false">STDEV(H49:J49)</f>
        <v>0.0288675134594813</v>
      </c>
      <c r="M49" s="149" t="n">
        <v>0.05</v>
      </c>
      <c r="N49" s="150" t="n">
        <v>0.05</v>
      </c>
      <c r="O49" s="151" t="n">
        <v>0.03</v>
      </c>
      <c r="P49" s="147" t="n">
        <f aca="false">AVERAGE(M49:O49)</f>
        <v>0.0433333333333333</v>
      </c>
      <c r="Q49" s="148" t="n">
        <f aca="false">STDEV(M49:O49)</f>
        <v>0.0115470053837925</v>
      </c>
      <c r="R49" s="149" t="n">
        <v>0.03</v>
      </c>
      <c r="S49" s="150" t="n">
        <v>0.01</v>
      </c>
      <c r="T49" s="151" t="n">
        <v>0.02</v>
      </c>
      <c r="U49" s="147" t="n">
        <f aca="false">AVERAGE(R49:T49)</f>
        <v>0.02</v>
      </c>
      <c r="V49" s="148" t="n">
        <f aca="false">STDEV(R49:T49)</f>
        <v>0.01</v>
      </c>
    </row>
    <row r="50" customFormat="false" ht="14.4" hidden="false" customHeight="false" outlineLevel="0" collapsed="false">
      <c r="A50" s="55"/>
      <c r="B50" s="25" t="n">
        <v>15</v>
      </c>
      <c r="C50" s="155" t="s">
        <v>30</v>
      </c>
      <c r="D50" s="150" t="n">
        <v>0.2</v>
      </c>
      <c r="E50" s="155" t="s">
        <v>30</v>
      </c>
      <c r="F50" s="147" t="n">
        <f aca="false">AVERAGE(C50:E50)</f>
        <v>0.2</v>
      </c>
      <c r="G50" s="159" t="s">
        <v>30</v>
      </c>
      <c r="H50" s="149" t="n">
        <v>0.02</v>
      </c>
      <c r="I50" s="150" t="n">
        <v>0.08</v>
      </c>
      <c r="J50" s="151" t="n">
        <v>0.02</v>
      </c>
      <c r="K50" s="147" t="n">
        <f aca="false">AVERAGE(H50:J50)</f>
        <v>0.04</v>
      </c>
      <c r="L50" s="148" t="n">
        <f aca="false">STDEV(H50:J50)</f>
        <v>0.0346410161513775</v>
      </c>
      <c r="M50" s="149" t="n">
        <v>0.05</v>
      </c>
      <c r="N50" s="155" t="s">
        <v>30</v>
      </c>
      <c r="O50" s="151" t="n">
        <v>0</v>
      </c>
      <c r="P50" s="147" t="n">
        <f aca="false">AVERAGE(M50:O50)</f>
        <v>0.025</v>
      </c>
      <c r="Q50" s="148" t="n">
        <f aca="false">STDEV(M50:O50)</f>
        <v>0.0353553390593274</v>
      </c>
      <c r="R50" s="149" t="n">
        <v>0</v>
      </c>
      <c r="S50" s="156" t="s">
        <v>30</v>
      </c>
      <c r="T50" s="151" t="n">
        <v>0</v>
      </c>
      <c r="U50" s="147" t="n">
        <f aca="false">AVERAGE(R50:T50)</f>
        <v>0</v>
      </c>
      <c r="V50" s="159" t="s">
        <v>30</v>
      </c>
    </row>
    <row r="51" customFormat="false" ht="14.4" hidden="false" customHeight="false" outlineLevel="0" collapsed="false">
      <c r="A51" s="55"/>
      <c r="B51" s="25" t="n">
        <v>16</v>
      </c>
      <c r="C51" s="155" t="s">
        <v>30</v>
      </c>
      <c r="D51" s="150" t="n">
        <v>0.52</v>
      </c>
      <c r="E51" s="151" t="n">
        <v>0.51</v>
      </c>
      <c r="F51" s="147" t="n">
        <f aca="false">AVERAGE(C51:E51)</f>
        <v>0.515</v>
      </c>
      <c r="G51" s="148" t="n">
        <f aca="false">STDEV(C51:E51)</f>
        <v>0.00707106781186548</v>
      </c>
      <c r="H51" s="149" t="n">
        <v>0.17</v>
      </c>
      <c r="I51" s="150" t="n">
        <v>0.27</v>
      </c>
      <c r="J51" s="151" t="n">
        <v>0.11</v>
      </c>
      <c r="K51" s="147" t="n">
        <f aca="false">AVERAGE(H51:J51)</f>
        <v>0.183333333333333</v>
      </c>
      <c r="L51" s="148" t="n">
        <f aca="false">STDEV(H51:J51)</f>
        <v>0.0808290376865476</v>
      </c>
      <c r="M51" s="149" t="n">
        <v>0.16</v>
      </c>
      <c r="N51" s="150" t="n">
        <v>0.27</v>
      </c>
      <c r="O51" s="151" t="n">
        <v>0.16</v>
      </c>
      <c r="P51" s="147" t="n">
        <f aca="false">AVERAGE(M51:O51)</f>
        <v>0.196666666666667</v>
      </c>
      <c r="Q51" s="148" t="n">
        <f aca="false">STDEV(M51:O51)</f>
        <v>0.0635085296108588</v>
      </c>
      <c r="R51" s="149" t="n">
        <v>0.08</v>
      </c>
      <c r="S51" s="150" t="n">
        <v>0.35</v>
      </c>
      <c r="T51" s="151" t="n">
        <v>0.12</v>
      </c>
      <c r="U51" s="147" t="n">
        <f aca="false">AVERAGE(R51:T51)</f>
        <v>0.183333333333333</v>
      </c>
      <c r="V51" s="148" t="n">
        <f aca="false">STDEV(R51:T51)</f>
        <v>0.145716619962629</v>
      </c>
    </row>
    <row r="52" customFormat="false" ht="14.4" hidden="false" customHeight="false" outlineLevel="0" collapsed="false">
      <c r="A52" s="55"/>
      <c r="B52" s="25" t="n">
        <v>17</v>
      </c>
      <c r="C52" s="149" t="n">
        <v>0.51</v>
      </c>
      <c r="D52" s="150" t="n">
        <v>0.37</v>
      </c>
      <c r="E52" s="151" t="n">
        <v>0.38</v>
      </c>
      <c r="F52" s="147" t="n">
        <f aca="false">AVERAGE(C52:E52)</f>
        <v>0.42</v>
      </c>
      <c r="G52" s="148" t="n">
        <f aca="false">STDEV(C52:E52)</f>
        <v>0.0781024967590666</v>
      </c>
      <c r="H52" s="149" t="n">
        <v>0.06</v>
      </c>
      <c r="I52" s="150" t="n">
        <v>0.05</v>
      </c>
      <c r="J52" s="151" t="n">
        <v>0.1</v>
      </c>
      <c r="K52" s="147" t="n">
        <f aca="false">AVERAGE(H52:J52)</f>
        <v>0.07</v>
      </c>
      <c r="L52" s="148" t="n">
        <f aca="false">STDEV(H52:J52)</f>
        <v>0.0264575131106459</v>
      </c>
      <c r="M52" s="149" t="n">
        <v>0.04</v>
      </c>
      <c r="N52" s="150" t="n">
        <v>0.06</v>
      </c>
      <c r="O52" s="151" t="n">
        <v>0.04</v>
      </c>
      <c r="P52" s="147" t="n">
        <f aca="false">AVERAGE(M52:O52)</f>
        <v>0.0466666666666667</v>
      </c>
      <c r="Q52" s="148" t="n">
        <f aca="false">STDEV(M52:O52)</f>
        <v>0.0115470053837925</v>
      </c>
      <c r="R52" s="149" t="n">
        <v>0.06</v>
      </c>
      <c r="S52" s="150" t="n">
        <v>0.07</v>
      </c>
      <c r="T52" s="151" t="n">
        <v>0.05</v>
      </c>
      <c r="U52" s="147" t="n">
        <f aca="false">AVERAGE(R52:T52)</f>
        <v>0.06</v>
      </c>
      <c r="V52" s="148" t="n">
        <f aca="false">STDEV(R52:T52)</f>
        <v>0.01</v>
      </c>
    </row>
    <row r="53" customFormat="false" ht="14.4" hidden="false" customHeight="false" outlineLevel="0" collapsed="false">
      <c r="A53" s="55"/>
      <c r="B53" s="25" t="n">
        <v>18</v>
      </c>
      <c r="C53" s="155" t="s">
        <v>30</v>
      </c>
      <c r="D53" s="150" t="n">
        <v>0.52</v>
      </c>
      <c r="E53" s="151" t="n">
        <v>0.51</v>
      </c>
      <c r="F53" s="147" t="n">
        <f aca="false">AVERAGE(C53:E53)</f>
        <v>0.515</v>
      </c>
      <c r="G53" s="148" t="n">
        <f aca="false">STDEV(C53:E53)</f>
        <v>0.00707106781186548</v>
      </c>
      <c r="H53" s="149" t="n">
        <v>0.17</v>
      </c>
      <c r="I53" s="150" t="n">
        <v>0.27</v>
      </c>
      <c r="J53" s="151" t="n">
        <v>0.11</v>
      </c>
      <c r="K53" s="147" t="n">
        <f aca="false">AVERAGE(H53:J53)</f>
        <v>0.183333333333333</v>
      </c>
      <c r="L53" s="148" t="n">
        <f aca="false">STDEV(H53:J53)</f>
        <v>0.0808290376865476</v>
      </c>
      <c r="M53" s="149" t="n">
        <v>0.16</v>
      </c>
      <c r="N53" s="150" t="n">
        <v>0.27</v>
      </c>
      <c r="O53" s="151" t="n">
        <v>0.16</v>
      </c>
      <c r="P53" s="147" t="n">
        <f aca="false">AVERAGE(M53:O53)</f>
        <v>0.196666666666667</v>
      </c>
      <c r="Q53" s="148" t="n">
        <f aca="false">STDEV(M53:O53)</f>
        <v>0.0635085296108588</v>
      </c>
      <c r="R53" s="149" t="n">
        <v>0.08</v>
      </c>
      <c r="S53" s="150" t="n">
        <v>0.35</v>
      </c>
      <c r="T53" s="151" t="n">
        <v>0.12</v>
      </c>
      <c r="U53" s="147" t="n">
        <f aca="false">AVERAGE(R53:T53)</f>
        <v>0.183333333333333</v>
      </c>
      <c r="V53" s="148" t="n">
        <f aca="false">STDEV(R53:T53)</f>
        <v>0.145716619962629</v>
      </c>
    </row>
    <row r="54" customFormat="false" ht="14.4" hidden="false" customHeight="false" outlineLevel="0" collapsed="false">
      <c r="A54" s="55"/>
      <c r="B54" s="25" t="n">
        <v>19</v>
      </c>
      <c r="C54" s="155" t="s">
        <v>30</v>
      </c>
      <c r="D54" s="150" t="n">
        <v>0.52</v>
      </c>
      <c r="E54" s="151" t="n">
        <v>0.51</v>
      </c>
      <c r="F54" s="147" t="n">
        <f aca="false">AVERAGE(C54:E54)</f>
        <v>0.515</v>
      </c>
      <c r="G54" s="148" t="n">
        <f aca="false">STDEV(C54:E54)</f>
        <v>0.00707106781186548</v>
      </c>
      <c r="H54" s="149" t="n">
        <v>0.17</v>
      </c>
      <c r="I54" s="150" t="n">
        <v>0.27</v>
      </c>
      <c r="J54" s="151" t="n">
        <v>0.11</v>
      </c>
      <c r="K54" s="147" t="n">
        <f aca="false">AVERAGE(H54:J54)</f>
        <v>0.183333333333333</v>
      </c>
      <c r="L54" s="148" t="n">
        <f aca="false">STDEV(H54:J54)</f>
        <v>0.0808290376865476</v>
      </c>
      <c r="M54" s="149" t="n">
        <v>0.16</v>
      </c>
      <c r="N54" s="150" t="n">
        <v>0.27</v>
      </c>
      <c r="O54" s="151" t="n">
        <v>0.16</v>
      </c>
      <c r="P54" s="147" t="n">
        <f aca="false">AVERAGE(M54:O54)</f>
        <v>0.196666666666667</v>
      </c>
      <c r="Q54" s="148" t="n">
        <f aca="false">STDEV(M54:O54)</f>
        <v>0.0635085296108588</v>
      </c>
      <c r="R54" s="149" t="n">
        <v>0.08</v>
      </c>
      <c r="S54" s="150" t="n">
        <v>0.35</v>
      </c>
      <c r="T54" s="151" t="n">
        <v>0.12</v>
      </c>
      <c r="U54" s="147" t="n">
        <f aca="false">AVERAGE(R54:T54)</f>
        <v>0.183333333333333</v>
      </c>
      <c r="V54" s="148" t="n">
        <f aca="false">STDEV(R54:T54)</f>
        <v>0.145716619962629</v>
      </c>
    </row>
    <row r="55" customFormat="false" ht="14.4" hidden="false" customHeight="false" outlineLevel="0" collapsed="false">
      <c r="A55" s="55"/>
      <c r="B55" s="25" t="n">
        <v>20</v>
      </c>
      <c r="C55" s="155" t="s">
        <v>30</v>
      </c>
      <c r="D55" s="156" t="s">
        <v>30</v>
      </c>
      <c r="E55" s="157" t="s">
        <v>30</v>
      </c>
      <c r="F55" s="158" t="s">
        <v>30</v>
      </c>
      <c r="G55" s="159" t="s">
        <v>30</v>
      </c>
      <c r="H55" s="149" t="n">
        <v>0.08</v>
      </c>
      <c r="I55" s="150" t="n">
        <v>0.03</v>
      </c>
      <c r="J55" s="151" t="n">
        <v>0</v>
      </c>
      <c r="K55" s="147" t="n">
        <f aca="false">AVERAGE(H55:J55)</f>
        <v>0.0366666666666667</v>
      </c>
      <c r="L55" s="148" t="n">
        <f aca="false">STDEV(H55:J55)</f>
        <v>0.0404145188432738</v>
      </c>
      <c r="M55" s="149" t="n">
        <v>0.17</v>
      </c>
      <c r="N55" s="150" t="n">
        <v>0</v>
      </c>
      <c r="O55" s="151" t="n">
        <v>0.08</v>
      </c>
      <c r="P55" s="147" t="n">
        <f aca="false">AVERAGE(M55:O55)</f>
        <v>0.0833333333333333</v>
      </c>
      <c r="Q55" s="148" t="n">
        <f aca="false">STDEV(M55:O55)</f>
        <v>0.0850490054811538</v>
      </c>
      <c r="R55" s="149" t="n">
        <v>0.1</v>
      </c>
      <c r="S55" s="150" t="n">
        <v>0</v>
      </c>
      <c r="T55" s="151" t="n">
        <v>0</v>
      </c>
      <c r="U55" s="147" t="n">
        <f aca="false">AVERAGE(R55:T55)</f>
        <v>0.0333333333333333</v>
      </c>
      <c r="V55" s="148" t="n">
        <f aca="false">STDEV(R55:T55)</f>
        <v>0.0577350269189626</v>
      </c>
    </row>
    <row r="56" customFormat="false" ht="14.4" hidden="false" customHeight="false" outlineLevel="0" collapsed="false">
      <c r="A56" s="55"/>
      <c r="B56" s="25" t="n">
        <v>21</v>
      </c>
      <c r="C56" s="149" t="n">
        <v>0.57</v>
      </c>
      <c r="D56" s="150" t="n">
        <v>0.44</v>
      </c>
      <c r="E56" s="151" t="n">
        <v>0.49</v>
      </c>
      <c r="F56" s="147" t="n">
        <f aca="false">AVERAGE(C56:E56)</f>
        <v>0.5</v>
      </c>
      <c r="G56" s="148" t="n">
        <f aca="false">STDEV(C56:E56)</f>
        <v>0.06557438524302</v>
      </c>
      <c r="H56" s="149" t="n">
        <v>0.12</v>
      </c>
      <c r="I56" s="150" t="n">
        <v>0.2</v>
      </c>
      <c r="J56" s="151" t="n">
        <v>0.16</v>
      </c>
      <c r="K56" s="147" t="n">
        <f aca="false">AVERAGE(H56:J56)</f>
        <v>0.16</v>
      </c>
      <c r="L56" s="148" t="n">
        <f aca="false">STDEV(H56:J56)</f>
        <v>0.04</v>
      </c>
      <c r="M56" s="149" t="n">
        <v>0.19</v>
      </c>
      <c r="N56" s="150" t="n">
        <v>0.22</v>
      </c>
      <c r="O56" s="151" t="n">
        <v>0.18</v>
      </c>
      <c r="P56" s="147" t="n">
        <f aca="false">AVERAGE(M56:O56)</f>
        <v>0.196666666666667</v>
      </c>
      <c r="Q56" s="148" t="n">
        <f aca="false">STDEV(M56:O56)</f>
        <v>0.0208166599946613</v>
      </c>
      <c r="R56" s="149" t="n">
        <v>0.04</v>
      </c>
      <c r="S56" s="150" t="n">
        <v>0.25</v>
      </c>
      <c r="T56" s="151" t="n">
        <v>0.09</v>
      </c>
      <c r="U56" s="147" t="n">
        <f aca="false">AVERAGE(R56:T56)</f>
        <v>0.126666666666667</v>
      </c>
      <c r="V56" s="148" t="n">
        <f aca="false">STDEV(R56:T56)</f>
        <v>0.109696551146029</v>
      </c>
    </row>
    <row r="57" customFormat="false" ht="14.4" hidden="false" customHeight="false" outlineLevel="0" collapsed="false">
      <c r="A57" s="55"/>
      <c r="B57" s="297" t="n">
        <v>22</v>
      </c>
      <c r="C57" s="149" t="n">
        <v>0.44</v>
      </c>
      <c r="D57" s="150" t="n">
        <v>0.44</v>
      </c>
      <c r="E57" s="151" t="n">
        <v>0.44</v>
      </c>
      <c r="F57" s="147" t="n">
        <f aca="false">AVERAGE(C57:E57)</f>
        <v>0.44</v>
      </c>
      <c r="G57" s="148" t="n">
        <f aca="false">STDEV(C57:E57)</f>
        <v>0</v>
      </c>
      <c r="H57" s="149" t="n">
        <v>0.07</v>
      </c>
      <c r="I57" s="150" t="n">
        <v>0.07</v>
      </c>
      <c r="J57" s="151" t="n">
        <v>0.1</v>
      </c>
      <c r="K57" s="147" t="n">
        <f aca="false">AVERAGE(H57:J57)</f>
        <v>0.08</v>
      </c>
      <c r="L57" s="148" t="n">
        <f aca="false">STDEV(H57:J57)</f>
        <v>0.0173205080756888</v>
      </c>
      <c r="M57" s="149" t="n">
        <v>0.07</v>
      </c>
      <c r="N57" s="150" t="n">
        <v>0.07</v>
      </c>
      <c r="O57" s="151" t="n">
        <v>0.03</v>
      </c>
      <c r="P57" s="147" t="n">
        <f aca="false">AVERAGE(M57:O57)</f>
        <v>0.0566666666666667</v>
      </c>
      <c r="Q57" s="148" t="n">
        <f aca="false">STDEV(M57:O57)</f>
        <v>0.023094010767585</v>
      </c>
      <c r="R57" s="149" t="n">
        <v>0.05</v>
      </c>
      <c r="S57" s="150" t="n">
        <v>0.03</v>
      </c>
      <c r="T57" s="151" t="n">
        <v>0.03</v>
      </c>
      <c r="U57" s="147" t="n">
        <f aca="false">AVERAGE(R57:T57)</f>
        <v>0.0366666666666667</v>
      </c>
      <c r="V57" s="148" t="n">
        <f aca="false">STDEV(R57:T57)</f>
        <v>0.0115470053837925</v>
      </c>
    </row>
    <row r="58" customFormat="false" ht="14.4" hidden="false" customHeight="false" outlineLevel="0" collapsed="false">
      <c r="A58" s="55"/>
      <c r="B58" s="297" t="n">
        <v>23</v>
      </c>
      <c r="C58" s="149" t="n">
        <v>0.49</v>
      </c>
      <c r="D58" s="150" t="n">
        <v>0.49</v>
      </c>
      <c r="E58" s="151" t="n">
        <v>0.47</v>
      </c>
      <c r="F58" s="147" t="n">
        <f aca="false">AVERAGE(C58:E58)</f>
        <v>0.483333333333333</v>
      </c>
      <c r="G58" s="148" t="n">
        <f aca="false">STDEV(C58:E58)</f>
        <v>0.0115470053837925</v>
      </c>
      <c r="H58" s="149" t="n">
        <v>0.03</v>
      </c>
      <c r="I58" s="150" t="n">
        <v>0.03</v>
      </c>
      <c r="J58" s="151" t="n">
        <v>0.05</v>
      </c>
      <c r="K58" s="147" t="n">
        <f aca="false">AVERAGE(H58:J58)</f>
        <v>0.0366666666666667</v>
      </c>
      <c r="L58" s="148" t="n">
        <f aca="false">STDEV(H58:J58)</f>
        <v>0.0115470053837925</v>
      </c>
      <c r="M58" s="149" t="n">
        <v>0.03</v>
      </c>
      <c r="N58" s="150" t="n">
        <v>0.04</v>
      </c>
      <c r="O58" s="151" t="n">
        <v>0.01</v>
      </c>
      <c r="P58" s="147" t="n">
        <f aca="false">AVERAGE(M58:O58)</f>
        <v>0.0266666666666667</v>
      </c>
      <c r="Q58" s="148" t="n">
        <f aca="false">STDEV(M58:O58)</f>
        <v>0.0152752523165195</v>
      </c>
      <c r="R58" s="149" t="n">
        <v>0.03</v>
      </c>
      <c r="S58" s="150" t="n">
        <v>0.04</v>
      </c>
      <c r="T58" s="151" t="n">
        <v>0.03</v>
      </c>
      <c r="U58" s="147" t="n">
        <f aca="false">AVERAGE(R58:T58)</f>
        <v>0.0333333333333333</v>
      </c>
      <c r="V58" s="148" t="n">
        <f aca="false">STDEV(R58:T58)</f>
        <v>0.00577350269189626</v>
      </c>
    </row>
    <row r="59" customFormat="false" ht="14.4" hidden="false" customHeight="false" outlineLevel="0" collapsed="false">
      <c r="A59" s="55"/>
      <c r="B59" s="297" t="n">
        <v>24</v>
      </c>
      <c r="C59" s="149" t="n">
        <v>0.69</v>
      </c>
      <c r="D59" s="150" t="n">
        <v>0.69</v>
      </c>
      <c r="E59" s="151" t="n">
        <v>0.78</v>
      </c>
      <c r="F59" s="147" t="n">
        <f aca="false">AVERAGE(C59:E59)</f>
        <v>0.72</v>
      </c>
      <c r="G59" s="148" t="n">
        <f aca="false">STDEV(C59:E59)</f>
        <v>0.0519615242270664</v>
      </c>
      <c r="H59" s="149" t="n">
        <v>0.15</v>
      </c>
      <c r="I59" s="150" t="n">
        <v>0.2</v>
      </c>
      <c r="J59" s="151" t="n">
        <v>0.24</v>
      </c>
      <c r="K59" s="147" t="n">
        <f aca="false">AVERAGE(H59:J59)</f>
        <v>0.196666666666667</v>
      </c>
      <c r="L59" s="148" t="n">
        <f aca="false">STDEV(H59:J59)</f>
        <v>0.0450924975282289</v>
      </c>
      <c r="M59" s="149" t="n">
        <v>0.12</v>
      </c>
      <c r="N59" s="150" t="n">
        <v>0.16</v>
      </c>
      <c r="O59" s="151" t="n">
        <v>0.12</v>
      </c>
      <c r="P59" s="147" t="n">
        <f aca="false">AVERAGE(M59:O59)</f>
        <v>0.133333333333333</v>
      </c>
      <c r="Q59" s="148" t="n">
        <f aca="false">STDEV(M59:O59)</f>
        <v>0.023094010767585</v>
      </c>
      <c r="R59" s="149" t="n">
        <v>0.17</v>
      </c>
      <c r="S59" s="150" t="n">
        <v>0.16</v>
      </c>
      <c r="T59" s="151" t="n">
        <v>0.12</v>
      </c>
      <c r="U59" s="147" t="n">
        <f aca="false">AVERAGE(R59:T59)</f>
        <v>0.15</v>
      </c>
      <c r="V59" s="148" t="n">
        <f aca="false">STDEV(R59:T59)</f>
        <v>0.0264575131106459</v>
      </c>
    </row>
    <row r="60" customFormat="false" ht="14.4" hidden="false" customHeight="false" outlineLevel="0" collapsed="false">
      <c r="A60" s="55"/>
      <c r="B60" s="297" t="s">
        <v>144</v>
      </c>
      <c r="C60" s="156" t="s">
        <v>30</v>
      </c>
      <c r="D60" s="150" t="n">
        <v>0.33</v>
      </c>
      <c r="E60" s="156" t="s">
        <v>30</v>
      </c>
      <c r="F60" s="147" t="n">
        <f aca="false">AVERAGE(C60:E60)</f>
        <v>0.33</v>
      </c>
      <c r="G60" s="159" t="s">
        <v>30</v>
      </c>
      <c r="H60" s="149" t="n">
        <v>0.02</v>
      </c>
      <c r="I60" s="150" t="n">
        <v>0.02</v>
      </c>
      <c r="J60" s="151" t="n">
        <v>0.05</v>
      </c>
      <c r="K60" s="147" t="n">
        <f aca="false">AVERAGE(H60:J60)</f>
        <v>0.03</v>
      </c>
      <c r="L60" s="148" t="n">
        <f aca="false">STDEV(H60:J60)</f>
        <v>0.0173205080756888</v>
      </c>
      <c r="M60" s="149" t="n">
        <v>0.04</v>
      </c>
      <c r="N60" s="150" t="n">
        <v>0</v>
      </c>
      <c r="O60" s="151" t="n">
        <v>0.03</v>
      </c>
      <c r="P60" s="147" t="n">
        <f aca="false">AVERAGE(M60:O60)</f>
        <v>0.0233333333333333</v>
      </c>
      <c r="Q60" s="148" t="n">
        <f aca="false">STDEV(M60:O60)</f>
        <v>0.0208166599946613</v>
      </c>
      <c r="R60" s="149" t="n">
        <v>0.05</v>
      </c>
      <c r="S60" s="156" t="s">
        <v>30</v>
      </c>
      <c r="T60" s="156" t="s">
        <v>30</v>
      </c>
      <c r="U60" s="147" t="n">
        <f aca="false">AVERAGE(R60:T60)</f>
        <v>0.05</v>
      </c>
      <c r="V60" s="159" t="s">
        <v>30</v>
      </c>
    </row>
    <row r="61" customFormat="false" ht="14.4" hidden="false" customHeight="false" outlineLevel="0" collapsed="false">
      <c r="A61" s="55"/>
      <c r="B61" s="297" t="s">
        <v>145</v>
      </c>
      <c r="C61" s="149" t="n">
        <v>0.49</v>
      </c>
      <c r="D61" s="150" t="n">
        <v>0.48</v>
      </c>
      <c r="E61" s="151" t="n">
        <v>0.6</v>
      </c>
      <c r="F61" s="147" t="n">
        <f aca="false">AVERAGE(C61:E61)</f>
        <v>0.523333333333333</v>
      </c>
      <c r="G61" s="148" t="n">
        <f aca="false">STDEV(C61:E61)</f>
        <v>0.0665832811847939</v>
      </c>
      <c r="H61" s="149" t="n">
        <v>0.07</v>
      </c>
      <c r="I61" s="150" t="n">
        <v>0.08</v>
      </c>
      <c r="J61" s="151" t="n">
        <v>0.1</v>
      </c>
      <c r="K61" s="147" t="n">
        <f aca="false">AVERAGE(H61:J61)</f>
        <v>0.0833333333333333</v>
      </c>
      <c r="L61" s="148" t="n">
        <f aca="false">STDEV(H61:J61)</f>
        <v>0.0152752523165195</v>
      </c>
      <c r="M61" s="149" t="n">
        <v>0.08</v>
      </c>
      <c r="N61" s="150" t="n">
        <v>0.05</v>
      </c>
      <c r="O61" s="151" t="n">
        <v>0.05</v>
      </c>
      <c r="P61" s="147" t="n">
        <f aca="false">AVERAGE(M61:O61)</f>
        <v>0.06</v>
      </c>
      <c r="Q61" s="148" t="n">
        <f aca="false">STDEV(M61:O61)</f>
        <v>0.0173205080756888</v>
      </c>
      <c r="R61" s="149" t="n">
        <v>0.04</v>
      </c>
      <c r="S61" s="150" t="n">
        <v>0.06</v>
      </c>
      <c r="T61" s="151" t="n">
        <v>0.05</v>
      </c>
      <c r="U61" s="147" t="n">
        <f aca="false">AVERAGE(R61:T61)</f>
        <v>0.05</v>
      </c>
      <c r="V61" s="148" t="n">
        <f aca="false">STDEV(R61:T61)</f>
        <v>0.01</v>
      </c>
    </row>
    <row r="62" customFormat="false" ht="14.4" hidden="false" customHeight="false" outlineLevel="0" collapsed="false">
      <c r="A62" s="55"/>
      <c r="B62" s="297" t="s">
        <v>146</v>
      </c>
      <c r="C62" s="149" t="n">
        <v>0.44</v>
      </c>
      <c r="D62" s="150" t="n">
        <v>0.48</v>
      </c>
      <c r="E62" s="151" t="n">
        <v>0.44</v>
      </c>
      <c r="F62" s="147" t="n">
        <f aca="false">AVERAGE(C62:E62)</f>
        <v>0.453333333333333</v>
      </c>
      <c r="G62" s="148" t="n">
        <f aca="false">STDEV(C62:E62)</f>
        <v>0.023094010767585</v>
      </c>
      <c r="H62" s="149" t="n">
        <v>0.07</v>
      </c>
      <c r="I62" s="150" t="n">
        <v>0.05</v>
      </c>
      <c r="J62" s="151" t="n">
        <v>0.04</v>
      </c>
      <c r="K62" s="147" t="n">
        <f aca="false">AVERAGE(H62:J62)</f>
        <v>0.0533333333333333</v>
      </c>
      <c r="L62" s="148" t="n">
        <f aca="false">STDEV(H62:J62)</f>
        <v>0.0152752523165195</v>
      </c>
      <c r="M62" s="149" t="n">
        <v>0.06</v>
      </c>
      <c r="N62" s="150" t="n">
        <v>0.06</v>
      </c>
      <c r="O62" s="151" t="n">
        <v>0.06</v>
      </c>
      <c r="P62" s="147" t="n">
        <f aca="false">AVERAGE(M62:O62)</f>
        <v>0.06</v>
      </c>
      <c r="Q62" s="148" t="n">
        <f aca="false">STDEV(M62:O62)</f>
        <v>0</v>
      </c>
      <c r="R62" s="149" t="n">
        <v>0.05</v>
      </c>
      <c r="S62" s="150" t="n">
        <v>0.06</v>
      </c>
      <c r="T62" s="151" t="n">
        <v>0.06</v>
      </c>
      <c r="U62" s="147" t="n">
        <f aca="false">AVERAGE(R62:T62)</f>
        <v>0.0566666666666667</v>
      </c>
      <c r="V62" s="148" t="n">
        <f aca="false">STDEV(R62:T62)</f>
        <v>0.00577350269189625</v>
      </c>
    </row>
    <row r="63" customFormat="false" ht="14.4" hidden="false" customHeight="false" outlineLevel="0" collapsed="false">
      <c r="A63" s="55"/>
      <c r="B63" s="297" t="n">
        <v>31</v>
      </c>
      <c r="C63" s="155" t="s">
        <v>30</v>
      </c>
      <c r="D63" s="156" t="s">
        <v>30</v>
      </c>
      <c r="E63" s="157" t="s">
        <v>30</v>
      </c>
      <c r="F63" s="158" t="s">
        <v>30</v>
      </c>
      <c r="G63" s="159" t="s">
        <v>30</v>
      </c>
      <c r="H63" s="155" t="s">
        <v>30</v>
      </c>
      <c r="I63" s="156" t="s">
        <v>30</v>
      </c>
      <c r="J63" s="157" t="s">
        <v>30</v>
      </c>
      <c r="K63" s="158" t="s">
        <v>30</v>
      </c>
      <c r="L63" s="159" t="s">
        <v>30</v>
      </c>
      <c r="M63" s="155" t="s">
        <v>30</v>
      </c>
      <c r="N63" s="156" t="s">
        <v>30</v>
      </c>
      <c r="O63" s="157" t="s">
        <v>30</v>
      </c>
      <c r="P63" s="158" t="s">
        <v>30</v>
      </c>
      <c r="Q63" s="159" t="s">
        <v>30</v>
      </c>
      <c r="R63" s="155" t="s">
        <v>30</v>
      </c>
      <c r="S63" s="156" t="s">
        <v>30</v>
      </c>
      <c r="T63" s="157" t="s">
        <v>30</v>
      </c>
      <c r="U63" s="158" t="s">
        <v>30</v>
      </c>
      <c r="V63" s="159" t="s">
        <v>30</v>
      </c>
    </row>
    <row r="64" customFormat="false" ht="15" hidden="false" customHeight="false" outlineLevel="0" collapsed="false">
      <c r="A64" s="64"/>
      <c r="B64" s="298" t="n">
        <v>32</v>
      </c>
      <c r="C64" s="268" t="n">
        <v>0.17</v>
      </c>
      <c r="D64" s="269" t="n">
        <v>0.17</v>
      </c>
      <c r="E64" s="270" t="n">
        <v>0.23</v>
      </c>
      <c r="F64" s="271" t="n">
        <f aca="false">AVERAGE(C64:E64)</f>
        <v>0.19</v>
      </c>
      <c r="G64" s="272" t="n">
        <f aca="false">STDEV(C64:E64)</f>
        <v>0.0346410161513775</v>
      </c>
      <c r="H64" s="268" t="n">
        <v>0.02</v>
      </c>
      <c r="I64" s="269" t="n">
        <v>0.04</v>
      </c>
      <c r="J64" s="270" t="n">
        <v>0.02</v>
      </c>
      <c r="K64" s="271" t="n">
        <f aca="false">AVERAGE(H64:J64)</f>
        <v>0.0266666666666667</v>
      </c>
      <c r="L64" s="272" t="n">
        <f aca="false">STDEV(H64:J64)</f>
        <v>0.0115470053837925</v>
      </c>
      <c r="M64" s="268" t="n">
        <v>0.03</v>
      </c>
      <c r="N64" s="269" t="n">
        <v>0.04</v>
      </c>
      <c r="O64" s="270" t="n">
        <v>0.03</v>
      </c>
      <c r="P64" s="271" t="n">
        <f aca="false">AVERAGE(M64:O64)</f>
        <v>0.0333333333333333</v>
      </c>
      <c r="Q64" s="272" t="n">
        <f aca="false">STDEV(M64:O64)</f>
        <v>0.00577350269189626</v>
      </c>
      <c r="R64" s="268" t="n">
        <v>0.02</v>
      </c>
      <c r="S64" s="269" t="n">
        <v>0.03</v>
      </c>
      <c r="T64" s="270" t="n">
        <v>0.04</v>
      </c>
      <c r="U64" s="271" t="n">
        <f aca="false">AVERAGE(R64:T64)</f>
        <v>0.03</v>
      </c>
      <c r="V64" s="272" t="n">
        <f aca="false">STDEV(R64:T64)</f>
        <v>0.01</v>
      </c>
    </row>
    <row r="65" s="185" customFormat="true" ht="15" hidden="false" customHeight="false" outlineLevel="0" collapsed="false">
      <c r="A65" s="273"/>
      <c r="B65" s="181" t="s">
        <v>39</v>
      </c>
      <c r="C65" s="274" t="n">
        <f aca="false">AVERAGE(C39:C64)</f>
        <v>0.437333333333333</v>
      </c>
      <c r="D65" s="275" t="n">
        <f aca="false">AVERAGE(D39:D64)</f>
        <v>0.41952380952381</v>
      </c>
      <c r="E65" s="276" t="n">
        <f aca="false">AVERAGE(E39:E64)</f>
        <v>0.462222222222222</v>
      </c>
      <c r="F65" s="277" t="n">
        <f aca="false">AVERAGE(C65:E65)</f>
        <v>0.439693121693122</v>
      </c>
      <c r="G65" s="278" t="n">
        <f aca="false">STDEV(C65:E65)</f>
        <v>0.0214467960909838</v>
      </c>
      <c r="H65" s="274" t="n">
        <f aca="false">AVERAGE(H39:H64)</f>
        <v>0.0881818181818182</v>
      </c>
      <c r="I65" s="275" t="n">
        <f aca="false">AVERAGE(I39:I64)</f>
        <v>0.116086956521739</v>
      </c>
      <c r="J65" s="276" t="n">
        <f aca="false">AVERAGE(J39:J64)</f>
        <v>0.0839130434782609</v>
      </c>
      <c r="K65" s="277" t="n">
        <f aca="false">AVERAGE(H65:J65)</f>
        <v>0.0960606060606061</v>
      </c>
      <c r="L65" s="278" t="n">
        <f aca="false">STDEV(H65:J65)</f>
        <v>0.0174741707660629</v>
      </c>
      <c r="M65" s="274" t="n">
        <f aca="false">AVERAGE(M39:M64)</f>
        <v>0.0959090909090909</v>
      </c>
      <c r="N65" s="275" t="n">
        <f aca="false">AVERAGE(N39:N64)</f>
        <v>0.1025</v>
      </c>
      <c r="O65" s="276" t="n">
        <f aca="false">AVERAGE(O39:O64)</f>
        <v>0.0695454545454546</v>
      </c>
      <c r="P65" s="277" t="n">
        <f aca="false">AVERAGE(M65:O65)</f>
        <v>0.0893181818181818</v>
      </c>
      <c r="Q65" s="278" t="n">
        <f aca="false">STDEV(M65:O65)</f>
        <v>0.0174379063683803</v>
      </c>
      <c r="R65" s="274" t="n">
        <f aca="false">AVERAGE(R39:R64)</f>
        <v>0.0581818181818182</v>
      </c>
      <c r="S65" s="275" t="n">
        <f aca="false">AVERAGE(S39:S64)</f>
        <v>0.119473684210526</v>
      </c>
      <c r="T65" s="276" t="n">
        <f aca="false">AVERAGE(T39:T64)</f>
        <v>0.06</v>
      </c>
      <c r="U65" s="277" t="n">
        <f aca="false">AVERAGE(R65:T65)</f>
        <v>0.0792185007974482</v>
      </c>
      <c r="V65" s="278" t="n">
        <f aca="false">STDEV(R65:T65)</f>
        <v>0.0348738625620451</v>
      </c>
    </row>
    <row r="66" customFormat="false" ht="14.4" hidden="false" customHeight="false" outlineLevel="0" collapsed="false">
      <c r="A66" s="49" t="s">
        <v>98</v>
      </c>
      <c r="B66" s="16" t="s">
        <v>59</v>
      </c>
      <c r="C66" s="137" t="n">
        <v>0.47</v>
      </c>
      <c r="D66" s="138" t="n">
        <v>0.47</v>
      </c>
      <c r="E66" s="139" t="n">
        <v>0.45</v>
      </c>
      <c r="F66" s="135" t="n">
        <f aca="false">AVERAGE(C66:E66)</f>
        <v>0.463333333333333</v>
      </c>
      <c r="G66" s="136" t="n">
        <f aca="false">STDEV(C66:E66)</f>
        <v>0.0115470053837925</v>
      </c>
      <c r="H66" s="137" t="n">
        <v>0.35</v>
      </c>
      <c r="I66" s="138" t="n">
        <v>0.33</v>
      </c>
      <c r="J66" s="139" t="n">
        <v>0.37</v>
      </c>
      <c r="K66" s="135" t="n">
        <f aca="false">AVERAGE(H66:J66)</f>
        <v>0.35</v>
      </c>
      <c r="L66" s="136" t="n">
        <f aca="false">STDEV(H66:J66)</f>
        <v>0.02</v>
      </c>
      <c r="M66" s="137" t="n">
        <v>0.17</v>
      </c>
      <c r="N66" s="138" t="n">
        <v>0.16</v>
      </c>
      <c r="O66" s="139" t="n">
        <v>0.15</v>
      </c>
      <c r="P66" s="135" t="n">
        <f aca="false">AVERAGE(M66:O66)</f>
        <v>0.16</v>
      </c>
      <c r="Q66" s="136" t="n">
        <f aca="false">STDEV(M66:O66)</f>
        <v>0.01</v>
      </c>
      <c r="R66" s="137" t="n">
        <v>0.17</v>
      </c>
      <c r="S66" s="138" t="n">
        <v>0.14</v>
      </c>
      <c r="T66" s="139" t="n">
        <v>0.13</v>
      </c>
      <c r="U66" s="135" t="n">
        <f aca="false">AVERAGE(R66:T66)</f>
        <v>0.146666666666667</v>
      </c>
      <c r="V66" s="136" t="n">
        <f aca="false">STDEV(R66:T66)</f>
        <v>0.0208166599946613</v>
      </c>
    </row>
    <row r="67" customFormat="false" ht="14.4" hidden="false" customHeight="false" outlineLevel="0" collapsed="false">
      <c r="A67" s="55"/>
      <c r="B67" s="25" t="n">
        <v>3</v>
      </c>
      <c r="C67" s="149" t="n">
        <v>0.21</v>
      </c>
      <c r="D67" s="150" t="n">
        <v>0.21</v>
      </c>
      <c r="E67" s="151" t="n">
        <v>0.21</v>
      </c>
      <c r="F67" s="147" t="n">
        <f aca="false">AVERAGE(C67:E67)</f>
        <v>0.21</v>
      </c>
      <c r="G67" s="148" t="n">
        <f aca="false">STDEV(C67:E67)</f>
        <v>0</v>
      </c>
      <c r="H67" s="149" t="n">
        <v>0.14</v>
      </c>
      <c r="I67" s="150" t="n">
        <v>0.11</v>
      </c>
      <c r="J67" s="151" t="n">
        <v>0.15</v>
      </c>
      <c r="K67" s="147" t="n">
        <f aca="false">AVERAGE(H67:J67)</f>
        <v>0.133333333333333</v>
      </c>
      <c r="L67" s="148" t="n">
        <f aca="false">STDEV(H67:J67)</f>
        <v>0.0208166599946613</v>
      </c>
      <c r="M67" s="149" t="n">
        <v>0.06</v>
      </c>
      <c r="N67" s="150" t="n">
        <v>0.04</v>
      </c>
      <c r="O67" s="151" t="n">
        <v>0.04</v>
      </c>
      <c r="P67" s="147" t="n">
        <f aca="false">AVERAGE(M67:O67)</f>
        <v>0.0466666666666667</v>
      </c>
      <c r="Q67" s="148" t="n">
        <f aca="false">STDEV(M67:O67)</f>
        <v>0.0115470053837925</v>
      </c>
      <c r="R67" s="149" t="n">
        <v>0.03</v>
      </c>
      <c r="S67" s="150" t="n">
        <v>0.04</v>
      </c>
      <c r="T67" s="151" t="n">
        <v>0.04</v>
      </c>
      <c r="U67" s="147" t="n">
        <f aca="false">AVERAGE(R67:T67)</f>
        <v>0.0366666666666667</v>
      </c>
      <c r="V67" s="148" t="n">
        <f aca="false">STDEV(R67:T67)</f>
        <v>0.00577350269189626</v>
      </c>
    </row>
    <row r="68" customFormat="false" ht="14.4" hidden="false" customHeight="false" outlineLevel="0" collapsed="false">
      <c r="A68" s="55"/>
      <c r="B68" s="25" t="n">
        <v>4</v>
      </c>
      <c r="C68" s="149" t="n">
        <v>0.25</v>
      </c>
      <c r="D68" s="150" t="n">
        <v>0.23</v>
      </c>
      <c r="E68" s="151" t="n">
        <v>0.25</v>
      </c>
      <c r="F68" s="147" t="n">
        <f aca="false">AVERAGE(C68:E68)</f>
        <v>0.243333333333333</v>
      </c>
      <c r="G68" s="148" t="n">
        <f aca="false">STDEV(C68:E68)</f>
        <v>0.0115470053837925</v>
      </c>
      <c r="H68" s="149" t="n">
        <v>0.15</v>
      </c>
      <c r="I68" s="150" t="n">
        <v>0.13</v>
      </c>
      <c r="J68" s="151" t="n">
        <v>0.18</v>
      </c>
      <c r="K68" s="147" t="n">
        <f aca="false">AVERAGE(H68:J68)</f>
        <v>0.153333333333333</v>
      </c>
      <c r="L68" s="148" t="n">
        <f aca="false">STDEV(H68:J68)</f>
        <v>0.0251661147842358</v>
      </c>
      <c r="M68" s="149" t="n">
        <v>0.06</v>
      </c>
      <c r="N68" s="150" t="n">
        <v>0.06</v>
      </c>
      <c r="O68" s="151" t="n">
        <v>0.04</v>
      </c>
      <c r="P68" s="147" t="n">
        <f aca="false">AVERAGE(M68:O68)</f>
        <v>0.0533333333333333</v>
      </c>
      <c r="Q68" s="148" t="n">
        <f aca="false">STDEV(M68:O68)</f>
        <v>0.0115470053837925</v>
      </c>
      <c r="R68" s="149" t="n">
        <v>0.04</v>
      </c>
      <c r="S68" s="150" t="n">
        <v>0.05</v>
      </c>
      <c r="T68" s="151" t="n">
        <v>0.05</v>
      </c>
      <c r="U68" s="147" t="n">
        <f aca="false">AVERAGE(R68:T68)</f>
        <v>0.0466666666666667</v>
      </c>
      <c r="V68" s="148" t="n">
        <f aca="false">STDEV(R68:T68)</f>
        <v>0.00577350269189626</v>
      </c>
    </row>
    <row r="69" customFormat="false" ht="14.4" hidden="false" customHeight="false" outlineLevel="0" collapsed="false">
      <c r="A69" s="55"/>
      <c r="B69" s="25" t="s">
        <v>60</v>
      </c>
      <c r="C69" s="149" t="n">
        <v>0.25</v>
      </c>
      <c r="D69" s="150" t="n">
        <v>0.27</v>
      </c>
      <c r="E69" s="151" t="n">
        <v>0.23</v>
      </c>
      <c r="F69" s="147" t="n">
        <f aca="false">AVERAGE(C69:E69)</f>
        <v>0.25</v>
      </c>
      <c r="G69" s="148" t="n">
        <f aca="false">STDEV(C69:E69)</f>
        <v>0.02</v>
      </c>
      <c r="H69" s="149" t="n">
        <v>0.16</v>
      </c>
      <c r="I69" s="150" t="n">
        <v>0.18</v>
      </c>
      <c r="J69" s="151" t="n">
        <v>0.22</v>
      </c>
      <c r="K69" s="147" t="n">
        <f aca="false">AVERAGE(H69:J69)</f>
        <v>0.186666666666667</v>
      </c>
      <c r="L69" s="148" t="n">
        <f aca="false">STDEV(H69:J69)</f>
        <v>0.0305505046330389</v>
      </c>
      <c r="M69" s="149" t="n">
        <v>0.07</v>
      </c>
      <c r="N69" s="150" t="n">
        <v>0.03</v>
      </c>
      <c r="O69" s="151" t="n">
        <v>0.04</v>
      </c>
      <c r="P69" s="147" t="n">
        <f aca="false">AVERAGE(M69:O69)</f>
        <v>0.0466666666666667</v>
      </c>
      <c r="Q69" s="148" t="n">
        <f aca="false">STDEV(M69:O69)</f>
        <v>0.0208166599946613</v>
      </c>
      <c r="R69" s="149" t="n">
        <v>0.05</v>
      </c>
      <c r="S69" s="150" t="n">
        <v>0.05</v>
      </c>
      <c r="T69" s="151" t="n">
        <v>0.04</v>
      </c>
      <c r="U69" s="147" t="n">
        <f aca="false">AVERAGE(R69:T69)</f>
        <v>0.0466666666666667</v>
      </c>
      <c r="V69" s="148" t="n">
        <f aca="false">STDEV(R69:T69)</f>
        <v>0.00577350269189626</v>
      </c>
    </row>
    <row r="70" customFormat="false" ht="14.4" hidden="false" customHeight="false" outlineLevel="0" collapsed="false">
      <c r="A70" s="55"/>
      <c r="B70" s="25" t="n">
        <v>7</v>
      </c>
      <c r="C70" s="149" t="n">
        <v>0.15</v>
      </c>
      <c r="D70" s="150" t="n">
        <v>0.16</v>
      </c>
      <c r="E70" s="151" t="n">
        <v>0.15</v>
      </c>
      <c r="F70" s="147" t="n">
        <f aca="false">AVERAGE(C70:E70)</f>
        <v>0.153333333333333</v>
      </c>
      <c r="G70" s="148" t="n">
        <f aca="false">STDEV(C70:E70)</f>
        <v>0.00577350269189626</v>
      </c>
      <c r="H70" s="149" t="n">
        <v>0.08</v>
      </c>
      <c r="I70" s="150" t="n">
        <v>0.09</v>
      </c>
      <c r="J70" s="151" t="n">
        <v>0.08</v>
      </c>
      <c r="K70" s="147" t="n">
        <f aca="false">AVERAGE(H70:J70)</f>
        <v>0.0833333333333333</v>
      </c>
      <c r="L70" s="148" t="n">
        <f aca="false">STDEV(H70:J70)</f>
        <v>0.00577350269189625</v>
      </c>
      <c r="M70" s="149" t="n">
        <v>0.04</v>
      </c>
      <c r="N70" s="150" t="n">
        <v>0.04</v>
      </c>
      <c r="O70" s="151" t="n">
        <v>0.01</v>
      </c>
      <c r="P70" s="147" t="n">
        <f aca="false">AVERAGE(M70:O70)</f>
        <v>0.03</v>
      </c>
      <c r="Q70" s="148" t="n">
        <f aca="false">STDEV(M70:O70)</f>
        <v>0.0173205080756888</v>
      </c>
      <c r="R70" s="149" t="n">
        <v>0</v>
      </c>
      <c r="S70" s="150" t="n">
        <v>0.03</v>
      </c>
      <c r="T70" s="151" t="n">
        <v>0.03</v>
      </c>
      <c r="U70" s="147" t="n">
        <f aca="false">AVERAGE(R70:T70)</f>
        <v>0.02</v>
      </c>
      <c r="V70" s="148" t="n">
        <f aca="false">STDEV(R70:T70)</f>
        <v>0.0173205080756888</v>
      </c>
    </row>
    <row r="71" customFormat="false" ht="14.4" hidden="false" customHeight="false" outlineLevel="0" collapsed="false">
      <c r="A71" s="55"/>
      <c r="B71" s="25" t="s">
        <v>77</v>
      </c>
      <c r="C71" s="149" t="n">
        <v>0.44</v>
      </c>
      <c r="D71" s="150" t="n">
        <v>0.45</v>
      </c>
      <c r="E71" s="151" t="n">
        <v>0.49</v>
      </c>
      <c r="F71" s="147" t="n">
        <f aca="false">AVERAGE(C71:E71)</f>
        <v>0.46</v>
      </c>
      <c r="G71" s="148" t="n">
        <f aca="false">STDEV(C71:E71)</f>
        <v>0.0264575131106459</v>
      </c>
      <c r="H71" s="149" t="n">
        <v>0.3</v>
      </c>
      <c r="I71" s="150" t="n">
        <v>0.28</v>
      </c>
      <c r="J71" s="151" t="n">
        <v>0.36</v>
      </c>
      <c r="K71" s="147" t="n">
        <f aca="false">AVERAGE(H71:J71)</f>
        <v>0.313333333333333</v>
      </c>
      <c r="L71" s="148" t="n">
        <f aca="false">STDEV(H71:J71)</f>
        <v>0.0416333199893226</v>
      </c>
      <c r="M71" s="149" t="n">
        <v>0.16</v>
      </c>
      <c r="N71" s="150" t="n">
        <v>0.15</v>
      </c>
      <c r="O71" s="151" t="n">
        <v>0.11</v>
      </c>
      <c r="P71" s="147" t="n">
        <f aca="false">AVERAGE(M71:O71)</f>
        <v>0.14</v>
      </c>
      <c r="Q71" s="148" t="n">
        <f aca="false">STDEV(M71:O71)</f>
        <v>0.0264575131106459</v>
      </c>
      <c r="R71" s="149" t="n">
        <v>0.13</v>
      </c>
      <c r="S71" s="150" t="n">
        <v>0.13</v>
      </c>
      <c r="T71" s="151" t="n">
        <v>0.1</v>
      </c>
      <c r="U71" s="147" t="n">
        <f aca="false">AVERAGE(R71:T71)</f>
        <v>0.12</v>
      </c>
      <c r="V71" s="148" t="n">
        <f aca="false">STDEV(R71:T71)</f>
        <v>0.0173205080756888</v>
      </c>
    </row>
    <row r="72" customFormat="false" ht="14.4" hidden="false" customHeight="false" outlineLevel="0" collapsed="false">
      <c r="A72" s="55"/>
      <c r="B72" s="25" t="n">
        <v>10</v>
      </c>
      <c r="C72" s="149" t="n">
        <v>0.33</v>
      </c>
      <c r="D72" s="150" t="n">
        <v>0.36</v>
      </c>
      <c r="E72" s="151" t="n">
        <v>0.29</v>
      </c>
      <c r="F72" s="147" t="n">
        <f aca="false">AVERAGE(C72:E72)</f>
        <v>0.326666666666667</v>
      </c>
      <c r="G72" s="148" t="n">
        <f aca="false">STDEV(C72:E72)</f>
        <v>0.0351188458428425</v>
      </c>
      <c r="H72" s="149" t="n">
        <v>0.18</v>
      </c>
      <c r="I72" s="150" t="n">
        <v>0.17</v>
      </c>
      <c r="J72" s="151" t="n">
        <v>0.13</v>
      </c>
      <c r="K72" s="147" t="n">
        <f aca="false">AVERAGE(H72:J72)</f>
        <v>0.16</v>
      </c>
      <c r="L72" s="148" t="n">
        <f aca="false">STDEV(H72:J72)</f>
        <v>0.0264575131106459</v>
      </c>
      <c r="M72" s="149" t="n">
        <v>0.08</v>
      </c>
      <c r="N72" s="150" t="n">
        <v>0.08</v>
      </c>
      <c r="O72" s="151" t="n">
        <v>0.07</v>
      </c>
      <c r="P72" s="147" t="n">
        <f aca="false">AVERAGE(M72:O72)</f>
        <v>0.0766666666666667</v>
      </c>
      <c r="Q72" s="148" t="n">
        <f aca="false">STDEV(M72:O72)</f>
        <v>0.00577350269189625</v>
      </c>
      <c r="R72" s="149" t="n">
        <v>0.26</v>
      </c>
      <c r="S72" s="150" t="n">
        <v>0.05</v>
      </c>
      <c r="T72" s="151" t="n">
        <v>0.04</v>
      </c>
      <c r="U72" s="147" t="n">
        <f aca="false">AVERAGE(R72:T72)</f>
        <v>0.116666666666667</v>
      </c>
      <c r="V72" s="148" t="n">
        <f aca="false">STDEV(R72:T72)</f>
        <v>0.124230967690561</v>
      </c>
    </row>
    <row r="73" customFormat="false" ht="14.4" hidden="false" customHeight="false" outlineLevel="0" collapsed="false">
      <c r="A73" s="55"/>
      <c r="B73" s="25" t="s">
        <v>32</v>
      </c>
      <c r="C73" s="149" t="n">
        <v>0.41</v>
      </c>
      <c r="D73" s="150" t="n">
        <v>0.42</v>
      </c>
      <c r="E73" s="151" t="n">
        <v>0.56</v>
      </c>
      <c r="F73" s="147" t="n">
        <f aca="false">AVERAGE(C73:E73)</f>
        <v>0.463333333333333</v>
      </c>
      <c r="G73" s="148" t="n">
        <f aca="false">STDEV(C73:E73)</f>
        <v>0.0838649708360609</v>
      </c>
      <c r="H73" s="149" t="n">
        <v>0.31</v>
      </c>
      <c r="I73" s="150" t="n">
        <v>0.28</v>
      </c>
      <c r="J73" s="151" t="n">
        <v>0.3</v>
      </c>
      <c r="K73" s="147" t="n">
        <f aca="false">AVERAGE(H73:J73)</f>
        <v>0.296666666666667</v>
      </c>
      <c r="L73" s="148" t="n">
        <f aca="false">STDEV(H73:J73)</f>
        <v>0.0152752523165194</v>
      </c>
      <c r="M73" s="149" t="n">
        <v>0.16</v>
      </c>
      <c r="N73" s="150" t="n">
        <v>0.15</v>
      </c>
      <c r="O73" s="151" t="n">
        <v>0.1</v>
      </c>
      <c r="P73" s="147" t="n">
        <f aca="false">AVERAGE(M73:O73)</f>
        <v>0.136666666666667</v>
      </c>
      <c r="Q73" s="148" t="n">
        <f aca="false">STDEV(M73:O73)</f>
        <v>0.0321455025366432</v>
      </c>
      <c r="R73" s="149" t="n">
        <v>0.04</v>
      </c>
      <c r="S73" s="150" t="n">
        <v>0.14</v>
      </c>
      <c r="T73" s="151" t="n">
        <v>0.09</v>
      </c>
      <c r="U73" s="147" t="n">
        <f aca="false">AVERAGE(R73:T73)</f>
        <v>0.09</v>
      </c>
      <c r="V73" s="148" t="n">
        <f aca="false">STDEV(R73:T73)</f>
        <v>0.05</v>
      </c>
    </row>
    <row r="74" customFormat="false" ht="14.4" hidden="false" customHeight="false" outlineLevel="0" collapsed="false">
      <c r="A74" s="55"/>
      <c r="B74" s="25" t="s">
        <v>99</v>
      </c>
      <c r="C74" s="155" t="s">
        <v>30</v>
      </c>
      <c r="D74" s="156" t="s">
        <v>30</v>
      </c>
      <c r="E74" s="157" t="s">
        <v>30</v>
      </c>
      <c r="F74" s="158" t="s">
        <v>30</v>
      </c>
      <c r="G74" s="159" t="s">
        <v>30</v>
      </c>
      <c r="H74" s="155" t="s">
        <v>30</v>
      </c>
      <c r="I74" s="156" t="s">
        <v>30</v>
      </c>
      <c r="J74" s="157" t="s">
        <v>30</v>
      </c>
      <c r="K74" s="158" t="s">
        <v>30</v>
      </c>
      <c r="L74" s="159" t="s">
        <v>30</v>
      </c>
      <c r="M74" s="155" t="s">
        <v>30</v>
      </c>
      <c r="N74" s="156" t="s">
        <v>30</v>
      </c>
      <c r="O74" s="157" t="s">
        <v>30</v>
      </c>
      <c r="P74" s="158" t="s">
        <v>30</v>
      </c>
      <c r="Q74" s="159" t="s">
        <v>30</v>
      </c>
      <c r="R74" s="155" t="s">
        <v>30</v>
      </c>
      <c r="S74" s="156" t="s">
        <v>30</v>
      </c>
      <c r="T74" s="157" t="s">
        <v>30</v>
      </c>
      <c r="U74" s="158" t="s">
        <v>30</v>
      </c>
      <c r="V74" s="159" t="s">
        <v>30</v>
      </c>
    </row>
    <row r="75" customFormat="false" ht="14.4" hidden="false" customHeight="false" outlineLevel="0" collapsed="false">
      <c r="A75" s="55"/>
      <c r="B75" s="25" t="n">
        <v>16</v>
      </c>
      <c r="C75" s="149" t="n">
        <v>0.15</v>
      </c>
      <c r="D75" s="150" t="n">
        <v>0.24</v>
      </c>
      <c r="E75" s="151" t="n">
        <v>0.14</v>
      </c>
      <c r="F75" s="147" t="n">
        <f aca="false">AVERAGE(C75:E75)</f>
        <v>0.176666666666667</v>
      </c>
      <c r="G75" s="148" t="n">
        <f aca="false">STDEV(C75:E75)</f>
        <v>0.055075705472861</v>
      </c>
      <c r="H75" s="149" t="n">
        <v>0.07</v>
      </c>
      <c r="I75" s="150" t="n">
        <v>0.1</v>
      </c>
      <c r="J75" s="151" t="n">
        <v>0.08</v>
      </c>
      <c r="K75" s="147" t="n">
        <f aca="false">AVERAGE(H75:J75)</f>
        <v>0.0833333333333333</v>
      </c>
      <c r="L75" s="148" t="n">
        <f aca="false">STDEV(H75:J75)</f>
        <v>0.0152752523165195</v>
      </c>
      <c r="M75" s="149" t="n">
        <v>0.02</v>
      </c>
      <c r="N75" s="150" t="n">
        <v>0.04</v>
      </c>
      <c r="O75" s="151" t="n">
        <v>0.02</v>
      </c>
      <c r="P75" s="147" t="n">
        <f aca="false">AVERAGE(M75:O75)</f>
        <v>0.0266666666666667</v>
      </c>
      <c r="Q75" s="148" t="n">
        <f aca="false">STDEV(M75:O75)</f>
        <v>0.0115470053837925</v>
      </c>
      <c r="R75" s="149" t="n">
        <v>0.12</v>
      </c>
      <c r="S75" s="150" t="n">
        <v>0.04</v>
      </c>
      <c r="T75" s="151" t="n">
        <v>0.02</v>
      </c>
      <c r="U75" s="147" t="n">
        <f aca="false">AVERAGE(R75:T75)</f>
        <v>0.06</v>
      </c>
      <c r="V75" s="148" t="n">
        <f aca="false">STDEV(R75:T75)</f>
        <v>0.0529150262212918</v>
      </c>
    </row>
    <row r="76" customFormat="false" ht="15" hidden="false" customHeight="false" outlineLevel="0" collapsed="false">
      <c r="A76" s="64"/>
      <c r="B76" s="33" t="n">
        <v>17</v>
      </c>
      <c r="C76" s="268" t="n">
        <v>0.07</v>
      </c>
      <c r="D76" s="269" t="n">
        <v>0.45</v>
      </c>
      <c r="E76" s="270" t="n">
        <v>0.13</v>
      </c>
      <c r="F76" s="271" t="n">
        <f aca="false">AVERAGE(C76:E76)</f>
        <v>0.216666666666667</v>
      </c>
      <c r="G76" s="272" t="n">
        <f aca="false">STDEV(C76:E76)</f>
        <v>0.204287379280594</v>
      </c>
      <c r="H76" s="268" t="n">
        <v>0.06</v>
      </c>
      <c r="I76" s="269" t="n">
        <v>0.1</v>
      </c>
      <c r="J76" s="270" t="n">
        <v>0.13</v>
      </c>
      <c r="K76" s="271" t="n">
        <f aca="false">AVERAGE(H76:J76)</f>
        <v>0.0966666666666667</v>
      </c>
      <c r="L76" s="272" t="n">
        <f aca="false">STDEV(H76:J76)</f>
        <v>0.0351188458428425</v>
      </c>
      <c r="M76" s="268" t="n">
        <v>0.12</v>
      </c>
      <c r="N76" s="269" t="n">
        <v>0.02</v>
      </c>
      <c r="O76" s="270" t="n">
        <v>0.11</v>
      </c>
      <c r="P76" s="271" t="n">
        <f aca="false">AVERAGE(M76:O76)</f>
        <v>0.0833333333333333</v>
      </c>
      <c r="Q76" s="272" t="n">
        <f aca="false">STDEV(M76:O76)</f>
        <v>0.055075705472861</v>
      </c>
      <c r="R76" s="268" t="n">
        <v>0.16</v>
      </c>
      <c r="S76" s="269" t="n">
        <v>0.09</v>
      </c>
      <c r="T76" s="270" t="n">
        <v>0.06</v>
      </c>
      <c r="U76" s="271" t="n">
        <f aca="false">AVERAGE(R76:T76)</f>
        <v>0.103333333333333</v>
      </c>
      <c r="V76" s="272" t="n">
        <f aca="false">STDEV(R76:T76)</f>
        <v>0.0513160143944689</v>
      </c>
    </row>
    <row r="77" s="185" customFormat="true" ht="15" hidden="false" customHeight="false" outlineLevel="0" collapsed="false">
      <c r="A77" s="273"/>
      <c r="B77" s="181" t="s">
        <v>39</v>
      </c>
      <c r="C77" s="274" t="n">
        <f aca="false">AVERAGE(C66:C76)</f>
        <v>0.273</v>
      </c>
      <c r="D77" s="275" t="n">
        <f aca="false">AVERAGE(D66:D76)</f>
        <v>0.326</v>
      </c>
      <c r="E77" s="276" t="n">
        <f aca="false">AVERAGE(E66:E76)</f>
        <v>0.29</v>
      </c>
      <c r="F77" s="277" t="n">
        <f aca="false">AVERAGE(C77:E77)</f>
        <v>0.296333333333333</v>
      </c>
      <c r="G77" s="278" t="n">
        <f aca="false">STDEV(C77:E77)</f>
        <v>0.0270616579930597</v>
      </c>
      <c r="H77" s="274" t="n">
        <f aca="false">AVERAGE(H66:H76)</f>
        <v>0.18</v>
      </c>
      <c r="I77" s="275" t="n">
        <f aca="false">AVERAGE(I66:I76)</f>
        <v>0.177</v>
      </c>
      <c r="J77" s="276" t="n">
        <f aca="false">AVERAGE(J66:J76)</f>
        <v>0.2</v>
      </c>
      <c r="K77" s="277" t="n">
        <f aca="false">AVERAGE(H77:J77)</f>
        <v>0.185666666666667</v>
      </c>
      <c r="L77" s="278" t="n">
        <f aca="false">STDEV(H77:J77)</f>
        <v>0.0125033328890074</v>
      </c>
      <c r="M77" s="274" t="n">
        <f aca="false">AVERAGE(M66:M76)</f>
        <v>0.094</v>
      </c>
      <c r="N77" s="275" t="n">
        <f aca="false">AVERAGE(N66:N76)</f>
        <v>0.077</v>
      </c>
      <c r="O77" s="276" t="n">
        <f aca="false">AVERAGE(O66:O76)</f>
        <v>0.069</v>
      </c>
      <c r="P77" s="277" t="n">
        <f aca="false">AVERAGE(M77:O77)</f>
        <v>0.08</v>
      </c>
      <c r="Q77" s="278" t="n">
        <f aca="false">STDEV(M77:O77)</f>
        <v>0.0127671453348037</v>
      </c>
      <c r="R77" s="274" t="n">
        <f aca="false">AVERAGE(R66:R76)</f>
        <v>0.1</v>
      </c>
      <c r="S77" s="275" t="n">
        <f aca="false">AVERAGE(S66:S76)</f>
        <v>0.076</v>
      </c>
      <c r="T77" s="276" t="n">
        <f aca="false">AVERAGE(T66:T76)</f>
        <v>0.06</v>
      </c>
      <c r="U77" s="277" t="n">
        <f aca="false">AVERAGE(R77:T77)</f>
        <v>0.0786666666666667</v>
      </c>
      <c r="V77" s="278" t="n">
        <f aca="false">STDEV(R77:T77)</f>
        <v>0.0201328918273887</v>
      </c>
    </row>
    <row r="78" customFormat="false" ht="14.4" hidden="false" customHeight="false" outlineLevel="0" collapsed="false">
      <c r="A78" s="131" t="s">
        <v>40</v>
      </c>
      <c r="B78" s="299" t="n">
        <v>1</v>
      </c>
      <c r="C78" s="300" t="n">
        <v>0.5</v>
      </c>
      <c r="D78" s="138" t="n">
        <v>0.43</v>
      </c>
      <c r="E78" s="301" t="n">
        <v>0.41</v>
      </c>
      <c r="F78" s="212" t="n">
        <f aca="false">AVERAGE(C78:E78)</f>
        <v>0.446666666666667</v>
      </c>
      <c r="G78" s="213" t="n">
        <f aca="false">STDEV(C78:E78)</f>
        <v>0.0472581562625261</v>
      </c>
      <c r="H78" s="300" t="n">
        <v>0.14</v>
      </c>
      <c r="I78" s="138" t="n">
        <v>0.09</v>
      </c>
      <c r="J78" s="301" t="n">
        <v>0.18</v>
      </c>
      <c r="K78" s="212" t="n">
        <f aca="false">AVERAGE(H78:J78)</f>
        <v>0.136666666666667</v>
      </c>
      <c r="L78" s="213" t="n">
        <f aca="false">STDEV(H78:J78)</f>
        <v>0.0450924975282289</v>
      </c>
      <c r="M78" s="300" t="n">
        <v>0.04</v>
      </c>
      <c r="N78" s="138" t="n">
        <v>0</v>
      </c>
      <c r="O78" s="301" t="n">
        <v>0</v>
      </c>
      <c r="P78" s="212" t="n">
        <f aca="false">AVERAGE(M78:O78)</f>
        <v>0.0133333333333333</v>
      </c>
      <c r="Q78" s="213" t="n">
        <f aca="false">STDEV(M78:O78)</f>
        <v>0.023094010767585</v>
      </c>
      <c r="R78" s="300" t="n">
        <v>0.02</v>
      </c>
      <c r="S78" s="138" t="n">
        <v>0</v>
      </c>
      <c r="T78" s="301" t="n">
        <v>0.04</v>
      </c>
      <c r="U78" s="212" t="n">
        <f aca="false">AVERAGE(R78:T78)</f>
        <v>0.02</v>
      </c>
      <c r="V78" s="136" t="n">
        <f aca="false">STDEV(R78:T78)</f>
        <v>0.02</v>
      </c>
    </row>
    <row r="79" customFormat="false" ht="14.4" hidden="false" customHeight="false" outlineLevel="0" collapsed="false">
      <c r="A79" s="24"/>
      <c r="B79" s="302" t="n">
        <v>2</v>
      </c>
      <c r="C79" s="219" t="s">
        <v>30</v>
      </c>
      <c r="D79" s="156" t="s">
        <v>30</v>
      </c>
      <c r="E79" s="220" t="s">
        <v>30</v>
      </c>
      <c r="F79" s="221" t="s">
        <v>30</v>
      </c>
      <c r="G79" s="222" t="s">
        <v>30</v>
      </c>
      <c r="H79" s="219" t="s">
        <v>30</v>
      </c>
      <c r="I79" s="150" t="n">
        <v>0.08</v>
      </c>
      <c r="J79" s="220" t="s">
        <v>30</v>
      </c>
      <c r="K79" s="239" t="n">
        <f aca="false">AVERAGE(H79:J79)</f>
        <v>0.08</v>
      </c>
      <c r="L79" s="222" t="s">
        <v>30</v>
      </c>
      <c r="M79" s="303" t="n">
        <v>0.03</v>
      </c>
      <c r="N79" s="150" t="n">
        <v>0.05</v>
      </c>
      <c r="O79" s="220" t="s">
        <v>30</v>
      </c>
      <c r="P79" s="239" t="n">
        <f aca="false">AVERAGE(M79:O79)</f>
        <v>0.04</v>
      </c>
      <c r="Q79" s="240" t="n">
        <f aca="false">STDEV(M79:O79)</f>
        <v>0.014142135623731</v>
      </c>
      <c r="R79" s="219" t="s">
        <v>30</v>
      </c>
      <c r="S79" s="156" t="s">
        <v>30</v>
      </c>
      <c r="T79" s="220" t="s">
        <v>30</v>
      </c>
      <c r="U79" s="221" t="s">
        <v>30</v>
      </c>
      <c r="V79" s="159" t="s">
        <v>30</v>
      </c>
    </row>
    <row r="80" customFormat="false" ht="14.4" hidden="false" customHeight="false" outlineLevel="0" collapsed="false">
      <c r="A80" s="24"/>
      <c r="B80" s="302" t="s">
        <v>54</v>
      </c>
      <c r="C80" s="219" t="s">
        <v>30</v>
      </c>
      <c r="D80" s="156" t="s">
        <v>30</v>
      </c>
      <c r="E80" s="220" t="s">
        <v>30</v>
      </c>
      <c r="F80" s="221" t="s">
        <v>30</v>
      </c>
      <c r="G80" s="222" t="s">
        <v>30</v>
      </c>
      <c r="H80" s="219" t="s">
        <v>30</v>
      </c>
      <c r="I80" s="156" t="s">
        <v>30</v>
      </c>
      <c r="J80" s="220" t="s">
        <v>30</v>
      </c>
      <c r="K80" s="221" t="s">
        <v>30</v>
      </c>
      <c r="L80" s="222" t="s">
        <v>30</v>
      </c>
      <c r="M80" s="219" t="s">
        <v>30</v>
      </c>
      <c r="N80" s="156" t="s">
        <v>30</v>
      </c>
      <c r="O80" s="220" t="s">
        <v>30</v>
      </c>
      <c r="P80" s="221" t="s">
        <v>30</v>
      </c>
      <c r="Q80" s="222" t="s">
        <v>30</v>
      </c>
      <c r="R80" s="219" t="s">
        <v>30</v>
      </c>
      <c r="S80" s="156" t="s">
        <v>30</v>
      </c>
      <c r="T80" s="220" t="s">
        <v>30</v>
      </c>
      <c r="U80" s="221" t="s">
        <v>30</v>
      </c>
      <c r="V80" s="159" t="s">
        <v>30</v>
      </c>
    </row>
    <row r="81" customFormat="false" ht="14.4" hidden="false" customHeight="false" outlineLevel="0" collapsed="false">
      <c r="A81" s="24"/>
      <c r="B81" s="302" t="n">
        <v>6</v>
      </c>
      <c r="C81" s="219" t="s">
        <v>30</v>
      </c>
      <c r="D81" s="156" t="s">
        <v>30</v>
      </c>
      <c r="E81" s="220" t="s">
        <v>30</v>
      </c>
      <c r="F81" s="221" t="s">
        <v>30</v>
      </c>
      <c r="G81" s="222" t="s">
        <v>30</v>
      </c>
      <c r="H81" s="219" t="s">
        <v>30</v>
      </c>
      <c r="I81" s="156" t="s">
        <v>30</v>
      </c>
      <c r="J81" s="220" t="s">
        <v>30</v>
      </c>
      <c r="K81" s="221" t="s">
        <v>30</v>
      </c>
      <c r="L81" s="222" t="s">
        <v>30</v>
      </c>
      <c r="M81" s="219" t="s">
        <v>30</v>
      </c>
      <c r="N81" s="156" t="s">
        <v>30</v>
      </c>
      <c r="O81" s="220" t="s">
        <v>30</v>
      </c>
      <c r="P81" s="221" t="s">
        <v>30</v>
      </c>
      <c r="Q81" s="222" t="s">
        <v>30</v>
      </c>
      <c r="R81" s="219" t="s">
        <v>30</v>
      </c>
      <c r="S81" s="156" t="s">
        <v>30</v>
      </c>
      <c r="T81" s="220" t="s">
        <v>30</v>
      </c>
      <c r="U81" s="221" t="s">
        <v>30</v>
      </c>
      <c r="V81" s="159" t="s">
        <v>30</v>
      </c>
    </row>
    <row r="82" customFormat="false" ht="14.4" hidden="false" customHeight="false" outlineLevel="0" collapsed="false">
      <c r="A82" s="24"/>
      <c r="B82" s="302" t="s">
        <v>42</v>
      </c>
      <c r="C82" s="303" t="n">
        <v>0.53</v>
      </c>
      <c r="D82" s="156" t="s">
        <v>30</v>
      </c>
      <c r="E82" s="304" t="n">
        <v>0.51</v>
      </c>
      <c r="F82" s="239" t="n">
        <f aca="false">AVERAGE(C82:E82)</f>
        <v>0.52</v>
      </c>
      <c r="G82" s="240" t="n">
        <f aca="false">STDEV(C82:E82)</f>
        <v>0.014142135623731</v>
      </c>
      <c r="H82" s="303" t="n">
        <v>0.16</v>
      </c>
      <c r="I82" s="150" t="n">
        <v>0.12</v>
      </c>
      <c r="J82" s="304" t="n">
        <v>0.32</v>
      </c>
      <c r="K82" s="239" t="n">
        <f aca="false">AVERAGE(H82:J82)</f>
        <v>0.2</v>
      </c>
      <c r="L82" s="240" t="n">
        <f aca="false">STDEV(H82:J82)</f>
        <v>0.105830052442584</v>
      </c>
      <c r="M82" s="303" t="n">
        <v>0.03</v>
      </c>
      <c r="N82" s="150" t="n">
        <v>0.05</v>
      </c>
      <c r="O82" s="304" t="n">
        <v>0.01</v>
      </c>
      <c r="P82" s="239" t="n">
        <f aca="false">AVERAGE(M82:O82)</f>
        <v>0.03</v>
      </c>
      <c r="Q82" s="240" t="n">
        <f aca="false">STDEV(M82:O82)</f>
        <v>0.02</v>
      </c>
      <c r="R82" s="303" t="n">
        <v>0.01</v>
      </c>
      <c r="S82" s="150" t="n">
        <v>0</v>
      </c>
      <c r="T82" s="304" t="n">
        <v>0.02</v>
      </c>
      <c r="U82" s="239" t="n">
        <f aca="false">AVERAGE(R82:T82)</f>
        <v>0.01</v>
      </c>
      <c r="V82" s="148" t="n">
        <f aca="false">STDEV(R82:T82)</f>
        <v>0.01</v>
      </c>
    </row>
    <row r="83" customFormat="false" ht="14.4" hidden="false" customHeight="false" outlineLevel="0" collapsed="false">
      <c r="A83" s="24"/>
      <c r="B83" s="302" t="n">
        <v>9</v>
      </c>
      <c r="C83" s="219" t="s">
        <v>30</v>
      </c>
      <c r="D83" s="156" t="s">
        <v>30</v>
      </c>
      <c r="E83" s="220" t="s">
        <v>30</v>
      </c>
      <c r="F83" s="221" t="s">
        <v>30</v>
      </c>
      <c r="G83" s="222" t="s">
        <v>30</v>
      </c>
      <c r="H83" s="219" t="s">
        <v>30</v>
      </c>
      <c r="I83" s="156" t="s">
        <v>30</v>
      </c>
      <c r="J83" s="220" t="s">
        <v>30</v>
      </c>
      <c r="K83" s="221" t="s">
        <v>30</v>
      </c>
      <c r="L83" s="222" t="s">
        <v>30</v>
      </c>
      <c r="M83" s="219" t="s">
        <v>30</v>
      </c>
      <c r="N83" s="156" t="s">
        <v>30</v>
      </c>
      <c r="O83" s="220" t="s">
        <v>30</v>
      </c>
      <c r="P83" s="221" t="s">
        <v>30</v>
      </c>
      <c r="Q83" s="222" t="s">
        <v>30</v>
      </c>
      <c r="R83" s="219" t="s">
        <v>30</v>
      </c>
      <c r="S83" s="156" t="s">
        <v>30</v>
      </c>
      <c r="T83" s="220" t="s">
        <v>30</v>
      </c>
      <c r="U83" s="221" t="s">
        <v>30</v>
      </c>
      <c r="V83" s="159" t="s">
        <v>30</v>
      </c>
    </row>
    <row r="84" customFormat="false" ht="14.4" hidden="false" customHeight="false" outlineLevel="0" collapsed="false">
      <c r="A84" s="24"/>
      <c r="B84" s="302" t="n">
        <v>10</v>
      </c>
      <c r="C84" s="303" t="n">
        <v>0.37</v>
      </c>
      <c r="D84" s="150" t="n">
        <v>0.3</v>
      </c>
      <c r="E84" s="304" t="n">
        <v>0.26</v>
      </c>
      <c r="F84" s="239" t="n">
        <f aca="false">AVERAGE(C84:E84)</f>
        <v>0.31</v>
      </c>
      <c r="G84" s="240" t="n">
        <f aca="false">STDEV(C84:E84)</f>
        <v>0.0556776436283002</v>
      </c>
      <c r="H84" s="303" t="n">
        <v>0.17</v>
      </c>
      <c r="I84" s="150" t="n">
        <v>0.13</v>
      </c>
      <c r="J84" s="304" t="n">
        <v>0.27</v>
      </c>
      <c r="K84" s="239" t="n">
        <f aca="false">AVERAGE(H84:J84)</f>
        <v>0.19</v>
      </c>
      <c r="L84" s="240" t="n">
        <f aca="false">STDEV(H84:J84)</f>
        <v>0.0721110255092798</v>
      </c>
      <c r="M84" s="303" t="n">
        <v>0.13</v>
      </c>
      <c r="N84" s="150" t="n">
        <v>0.09</v>
      </c>
      <c r="O84" s="304" t="n">
        <v>0.08</v>
      </c>
      <c r="P84" s="239" t="n">
        <f aca="false">AVERAGE(M84:O84)</f>
        <v>0.1</v>
      </c>
      <c r="Q84" s="240" t="n">
        <f aca="false">STDEV(M84:O84)</f>
        <v>0.0264575131106459</v>
      </c>
      <c r="R84" s="303" t="n">
        <v>0.07</v>
      </c>
      <c r="S84" s="150" t="n">
        <v>0.1</v>
      </c>
      <c r="T84" s="304" t="n">
        <v>0.11</v>
      </c>
      <c r="U84" s="239" t="n">
        <f aca="false">AVERAGE(R84:T84)</f>
        <v>0.0933333333333333</v>
      </c>
      <c r="V84" s="148" t="n">
        <f aca="false">STDEV(R84:T84)</f>
        <v>0.0208166599946613</v>
      </c>
    </row>
    <row r="85" customFormat="false" ht="14.4" hidden="false" customHeight="false" outlineLevel="0" collapsed="false">
      <c r="A85" s="24"/>
      <c r="B85" s="302" t="n">
        <v>11</v>
      </c>
      <c r="C85" s="303" t="n">
        <v>0.47</v>
      </c>
      <c r="D85" s="150" t="n">
        <v>0.41</v>
      </c>
      <c r="E85" s="304" t="n">
        <v>0.37</v>
      </c>
      <c r="F85" s="239" t="n">
        <f aca="false">AVERAGE(C85:E85)</f>
        <v>0.416666666666667</v>
      </c>
      <c r="G85" s="240" t="n">
        <f aca="false">STDEV(C85:E85)</f>
        <v>0.0503322295684717</v>
      </c>
      <c r="H85" s="303" t="n">
        <v>0.19</v>
      </c>
      <c r="I85" s="150" t="n">
        <v>0.16</v>
      </c>
      <c r="J85" s="304" t="n">
        <v>0.3</v>
      </c>
      <c r="K85" s="239" t="n">
        <f aca="false">AVERAGE(H85:J85)</f>
        <v>0.216666666666667</v>
      </c>
      <c r="L85" s="240" t="n">
        <f aca="false">STDEV(H85:J85)</f>
        <v>0.0737111479583199</v>
      </c>
      <c r="M85" s="303" t="n">
        <v>0.06</v>
      </c>
      <c r="N85" s="150" t="n">
        <v>0.07</v>
      </c>
      <c r="O85" s="304" t="n">
        <v>0.1</v>
      </c>
      <c r="P85" s="239" t="n">
        <f aca="false">AVERAGE(M85:O85)</f>
        <v>0.0766666666666667</v>
      </c>
      <c r="Q85" s="240" t="n">
        <f aca="false">STDEV(M85:O85)</f>
        <v>0.0208166599946613</v>
      </c>
      <c r="R85" s="303" t="n">
        <v>0.05</v>
      </c>
      <c r="S85" s="150" t="n">
        <v>0.06</v>
      </c>
      <c r="T85" s="304" t="n">
        <v>0.04</v>
      </c>
      <c r="U85" s="239" t="n">
        <f aca="false">AVERAGE(R85:T85)</f>
        <v>0.05</v>
      </c>
      <c r="V85" s="148" t="n">
        <f aca="false">STDEV(R85:T85)</f>
        <v>0.01</v>
      </c>
    </row>
    <row r="86" customFormat="false" ht="14.4" hidden="false" customHeight="false" outlineLevel="0" collapsed="false">
      <c r="A86" s="24"/>
      <c r="B86" s="302" t="n">
        <v>12</v>
      </c>
      <c r="C86" s="219" t="s">
        <v>30</v>
      </c>
      <c r="D86" s="156" t="s">
        <v>30</v>
      </c>
      <c r="E86" s="220" t="s">
        <v>30</v>
      </c>
      <c r="F86" s="221" t="s">
        <v>30</v>
      </c>
      <c r="G86" s="222" t="s">
        <v>30</v>
      </c>
      <c r="H86" s="219" t="s">
        <v>30</v>
      </c>
      <c r="I86" s="156" t="s">
        <v>30</v>
      </c>
      <c r="J86" s="220" t="s">
        <v>30</v>
      </c>
      <c r="K86" s="221" t="s">
        <v>30</v>
      </c>
      <c r="L86" s="222" t="s">
        <v>30</v>
      </c>
      <c r="M86" s="219" t="s">
        <v>30</v>
      </c>
      <c r="N86" s="156" t="s">
        <v>30</v>
      </c>
      <c r="O86" s="220" t="s">
        <v>30</v>
      </c>
      <c r="P86" s="221" t="s">
        <v>30</v>
      </c>
      <c r="Q86" s="222" t="s">
        <v>30</v>
      </c>
      <c r="R86" s="219" t="s">
        <v>30</v>
      </c>
      <c r="S86" s="156" t="s">
        <v>30</v>
      </c>
      <c r="T86" s="220" t="s">
        <v>30</v>
      </c>
      <c r="U86" s="221" t="s">
        <v>30</v>
      </c>
      <c r="V86" s="159" t="s">
        <v>30</v>
      </c>
    </row>
    <row r="87" customFormat="false" ht="14.4" hidden="false" customHeight="false" outlineLevel="0" collapsed="false">
      <c r="A87" s="24"/>
      <c r="B87" s="302" t="n">
        <v>13</v>
      </c>
      <c r="C87" s="219" t="s">
        <v>30</v>
      </c>
      <c r="D87" s="156" t="s">
        <v>30</v>
      </c>
      <c r="E87" s="220" t="s">
        <v>30</v>
      </c>
      <c r="F87" s="221" t="s">
        <v>30</v>
      </c>
      <c r="G87" s="222" t="s">
        <v>30</v>
      </c>
      <c r="H87" s="219" t="s">
        <v>30</v>
      </c>
      <c r="I87" s="156" t="s">
        <v>30</v>
      </c>
      <c r="J87" s="220" t="s">
        <v>30</v>
      </c>
      <c r="K87" s="221" t="s">
        <v>30</v>
      </c>
      <c r="L87" s="222" t="s">
        <v>30</v>
      </c>
      <c r="M87" s="219" t="s">
        <v>30</v>
      </c>
      <c r="N87" s="156" t="s">
        <v>30</v>
      </c>
      <c r="O87" s="220" t="s">
        <v>30</v>
      </c>
      <c r="P87" s="221" t="s">
        <v>30</v>
      </c>
      <c r="Q87" s="222" t="s">
        <v>30</v>
      </c>
      <c r="R87" s="219" t="s">
        <v>30</v>
      </c>
      <c r="S87" s="156" t="s">
        <v>30</v>
      </c>
      <c r="T87" s="220" t="s">
        <v>30</v>
      </c>
      <c r="U87" s="221" t="s">
        <v>30</v>
      </c>
      <c r="V87" s="159" t="s">
        <v>30</v>
      </c>
    </row>
    <row r="88" customFormat="false" ht="14.4" hidden="false" customHeight="false" outlineLevel="0" collapsed="false">
      <c r="A88" s="24"/>
      <c r="B88" s="302" t="n">
        <v>14</v>
      </c>
      <c r="C88" s="219" t="s">
        <v>30</v>
      </c>
      <c r="D88" s="156" t="s">
        <v>30</v>
      </c>
      <c r="E88" s="220" t="s">
        <v>30</v>
      </c>
      <c r="F88" s="221" t="s">
        <v>30</v>
      </c>
      <c r="G88" s="222" t="s">
        <v>30</v>
      </c>
      <c r="H88" s="303" t="n">
        <v>0.09</v>
      </c>
      <c r="I88" s="150" t="n">
        <v>0.04</v>
      </c>
      <c r="J88" s="304" t="n">
        <v>0.02</v>
      </c>
      <c r="K88" s="239" t="n">
        <f aca="false">AVERAGE(H88:J88)</f>
        <v>0.05</v>
      </c>
      <c r="L88" s="240" t="n">
        <f aca="false">STDEV(H88:J88)</f>
        <v>0.0360555127546399</v>
      </c>
      <c r="M88" s="303" t="n">
        <v>0.03</v>
      </c>
      <c r="N88" s="150" t="n">
        <v>0</v>
      </c>
      <c r="O88" s="304" t="n">
        <v>0.02</v>
      </c>
      <c r="P88" s="239" t="n">
        <f aca="false">AVERAGE(M88:O88)</f>
        <v>0.0166666666666667</v>
      </c>
      <c r="Q88" s="240" t="n">
        <f aca="false">STDEV(M88:O88)</f>
        <v>0.0152752523165195</v>
      </c>
      <c r="R88" s="303" t="n">
        <v>0</v>
      </c>
      <c r="S88" s="150" t="n">
        <v>0</v>
      </c>
      <c r="T88" s="220" t="s">
        <v>30</v>
      </c>
      <c r="U88" s="239" t="n">
        <f aca="false">AVERAGE(R88:T88)</f>
        <v>0</v>
      </c>
      <c r="V88" s="148" t="n">
        <f aca="false">STDEV(R88:T88)</f>
        <v>0</v>
      </c>
    </row>
    <row r="89" customFormat="false" ht="14.4" hidden="false" customHeight="false" outlineLevel="0" collapsed="false">
      <c r="A89" s="24"/>
      <c r="B89" s="302" t="n">
        <v>15</v>
      </c>
      <c r="C89" s="303" t="n">
        <v>0.61</v>
      </c>
      <c r="D89" s="150" t="n">
        <v>0.73</v>
      </c>
      <c r="E89" s="304" t="n">
        <v>0.64</v>
      </c>
      <c r="F89" s="239" t="n">
        <f aca="false">AVERAGE(C89:E89)</f>
        <v>0.66</v>
      </c>
      <c r="G89" s="240" t="n">
        <f aca="false">STDEV(C89:E89)</f>
        <v>0.062449979983984</v>
      </c>
      <c r="H89" s="303" t="n">
        <v>0.27</v>
      </c>
      <c r="I89" s="150" t="n">
        <v>0.19</v>
      </c>
      <c r="J89" s="304" t="n">
        <v>0.2</v>
      </c>
      <c r="K89" s="239" t="n">
        <f aca="false">AVERAGE(H89:J89)</f>
        <v>0.22</v>
      </c>
      <c r="L89" s="240" t="n">
        <f aca="false">STDEV(H89:J89)</f>
        <v>0.0435889894354068</v>
      </c>
      <c r="M89" s="303" t="n">
        <v>0.17</v>
      </c>
      <c r="N89" s="150" t="n">
        <v>0.09</v>
      </c>
      <c r="O89" s="304" t="n">
        <v>0.11</v>
      </c>
      <c r="P89" s="239" t="n">
        <f aca="false">AVERAGE(M89:O89)</f>
        <v>0.123333333333333</v>
      </c>
      <c r="Q89" s="240" t="n">
        <f aca="false">STDEV(M89:O89)</f>
        <v>0.0416333199893227</v>
      </c>
      <c r="R89" s="303" t="n">
        <v>0.13</v>
      </c>
      <c r="S89" s="150" t="n">
        <v>0.14</v>
      </c>
      <c r="T89" s="304" t="n">
        <v>0.27</v>
      </c>
      <c r="U89" s="239" t="n">
        <f aca="false">AVERAGE(R89:T89)</f>
        <v>0.18</v>
      </c>
      <c r="V89" s="148" t="n">
        <f aca="false">STDEV(R89:T89)</f>
        <v>0.0781024967590666</v>
      </c>
    </row>
    <row r="90" customFormat="false" ht="14.4" hidden="false" customHeight="false" outlineLevel="0" collapsed="false">
      <c r="A90" s="24"/>
      <c r="B90" s="302" t="s">
        <v>36</v>
      </c>
      <c r="C90" s="303" t="n">
        <v>0.27</v>
      </c>
      <c r="D90" s="150" t="n">
        <v>0.32</v>
      </c>
      <c r="E90" s="304" t="n">
        <v>0.15</v>
      </c>
      <c r="F90" s="239" t="n">
        <f aca="false">AVERAGE(C90:E90)</f>
        <v>0.246666666666667</v>
      </c>
      <c r="G90" s="240" t="n">
        <f aca="false">STDEV(C90:E90)</f>
        <v>0.0873689494805411</v>
      </c>
      <c r="H90" s="303" t="n">
        <v>0.2</v>
      </c>
      <c r="I90" s="150" t="n">
        <v>0.16</v>
      </c>
      <c r="J90" s="304" t="n">
        <v>0.22</v>
      </c>
      <c r="K90" s="239" t="n">
        <f aca="false">AVERAGE(H90:J90)</f>
        <v>0.193333333333333</v>
      </c>
      <c r="L90" s="240" t="n">
        <f aca="false">STDEV(H90:J90)</f>
        <v>0.0305505046330389</v>
      </c>
      <c r="M90" s="303" t="n">
        <v>0.08</v>
      </c>
      <c r="N90" s="150" t="n">
        <v>0.08</v>
      </c>
      <c r="O90" s="304" t="n">
        <v>0.05</v>
      </c>
      <c r="P90" s="239" t="n">
        <f aca="false">AVERAGE(M90:O90)</f>
        <v>0.07</v>
      </c>
      <c r="Q90" s="240" t="n">
        <f aca="false">STDEV(M90:O90)</f>
        <v>0.0173205080756888</v>
      </c>
      <c r="R90" s="303" t="n">
        <v>0.1</v>
      </c>
      <c r="S90" s="150" t="n">
        <v>0.11</v>
      </c>
      <c r="T90" s="304" t="n">
        <v>0.05</v>
      </c>
      <c r="U90" s="239" t="n">
        <f aca="false">AVERAGE(R90:T90)</f>
        <v>0.0866666666666667</v>
      </c>
      <c r="V90" s="148" t="n">
        <f aca="false">STDEV(R90:T90)</f>
        <v>0.0321455025366432</v>
      </c>
    </row>
    <row r="91" customFormat="false" ht="14.4" hidden="false" customHeight="false" outlineLevel="0" collapsed="false">
      <c r="A91" s="24"/>
      <c r="B91" s="302" t="n">
        <v>18</v>
      </c>
      <c r="C91" s="303" t="n">
        <v>0.38</v>
      </c>
      <c r="D91" s="150" t="n">
        <v>0.38</v>
      </c>
      <c r="E91" s="304" t="n">
        <v>0.43</v>
      </c>
      <c r="F91" s="239" t="n">
        <f aca="false">AVERAGE(C91:E91)</f>
        <v>0.396666666666667</v>
      </c>
      <c r="G91" s="240" t="n">
        <f aca="false">STDEV(C91:E91)</f>
        <v>0.0288675134594813</v>
      </c>
      <c r="H91" s="303" t="n">
        <v>0.17</v>
      </c>
      <c r="I91" s="150" t="n">
        <v>0.11</v>
      </c>
      <c r="J91" s="304" t="n">
        <v>0.12</v>
      </c>
      <c r="K91" s="239" t="n">
        <f aca="false">AVERAGE(H91:J91)</f>
        <v>0.133333333333333</v>
      </c>
      <c r="L91" s="240" t="n">
        <f aca="false">STDEV(H91:J91)</f>
        <v>0.0321455025366432</v>
      </c>
      <c r="M91" s="303" t="n">
        <v>0.04</v>
      </c>
      <c r="N91" s="150" t="n">
        <v>0.08</v>
      </c>
      <c r="O91" s="304" t="n">
        <v>0.03</v>
      </c>
      <c r="P91" s="239" t="n">
        <f aca="false">AVERAGE(M91:O91)</f>
        <v>0.05</v>
      </c>
      <c r="Q91" s="240" t="n">
        <f aca="false">STDEV(M91:O91)</f>
        <v>0.0264575131106459</v>
      </c>
      <c r="R91" s="303" t="n">
        <v>0.1</v>
      </c>
      <c r="S91" s="150" t="n">
        <v>0.02</v>
      </c>
      <c r="T91" s="304" t="n">
        <v>0.06</v>
      </c>
      <c r="U91" s="239" t="n">
        <f aca="false">AVERAGE(R91:T91)</f>
        <v>0.06</v>
      </c>
      <c r="V91" s="148" t="n">
        <f aca="false">STDEV(R91:T91)</f>
        <v>0.04</v>
      </c>
    </row>
    <row r="92" customFormat="false" ht="14.4" hidden="false" customHeight="false" outlineLevel="0" collapsed="false">
      <c r="A92" s="24"/>
      <c r="B92" s="302" t="n">
        <v>19</v>
      </c>
      <c r="C92" s="303" t="n">
        <v>0.6</v>
      </c>
      <c r="D92" s="156" t="s">
        <v>30</v>
      </c>
      <c r="E92" s="220" t="s">
        <v>30</v>
      </c>
      <c r="F92" s="239" t="n">
        <f aca="false">AVERAGE(C92:E92)</f>
        <v>0.6</v>
      </c>
      <c r="G92" s="222" t="s">
        <v>30</v>
      </c>
      <c r="H92" s="303" t="n">
        <v>0.2</v>
      </c>
      <c r="I92" s="150" t="n">
        <v>0.09</v>
      </c>
      <c r="J92" s="304" t="n">
        <v>0.19</v>
      </c>
      <c r="K92" s="239" t="n">
        <f aca="false">AVERAGE(H92:J92)</f>
        <v>0.16</v>
      </c>
      <c r="L92" s="240" t="n">
        <f aca="false">STDEV(H92:J92)</f>
        <v>0.0608276253029822</v>
      </c>
      <c r="M92" s="303" t="n">
        <v>0.04</v>
      </c>
      <c r="N92" s="150" t="n">
        <v>0</v>
      </c>
      <c r="O92" s="304" t="n">
        <v>0.02</v>
      </c>
      <c r="P92" s="239" t="n">
        <f aca="false">AVERAGE(M92:O92)</f>
        <v>0.02</v>
      </c>
      <c r="Q92" s="240" t="n">
        <f aca="false">STDEV(M92:O92)</f>
        <v>0.02</v>
      </c>
      <c r="R92" s="303" t="n">
        <v>0.03</v>
      </c>
      <c r="S92" s="150" t="n">
        <v>0</v>
      </c>
      <c r="T92" s="220" t="s">
        <v>30</v>
      </c>
      <c r="U92" s="239" t="n">
        <f aca="false">AVERAGE(R92:T92)</f>
        <v>0.015</v>
      </c>
      <c r="V92" s="148" t="n">
        <f aca="false">STDEV(R92:T92)</f>
        <v>0.0212132034355964</v>
      </c>
    </row>
    <row r="93" customFormat="false" ht="14.4" hidden="false" customHeight="false" outlineLevel="0" collapsed="false">
      <c r="A93" s="24"/>
      <c r="B93" s="302" t="n">
        <v>20</v>
      </c>
      <c r="C93" s="303" t="n">
        <v>0.42</v>
      </c>
      <c r="D93" s="150" t="n">
        <v>0.34</v>
      </c>
      <c r="E93" s="304" t="n">
        <v>0.38</v>
      </c>
      <c r="F93" s="239" t="n">
        <f aca="false">AVERAGE(C93:E93)</f>
        <v>0.38</v>
      </c>
      <c r="G93" s="240" t="n">
        <f aca="false">STDEV(C93:E93)</f>
        <v>0.04</v>
      </c>
      <c r="H93" s="303" t="n">
        <v>0.27</v>
      </c>
      <c r="I93" s="150" t="n">
        <v>0.27</v>
      </c>
      <c r="J93" s="304" t="n">
        <v>0.25</v>
      </c>
      <c r="K93" s="239" t="n">
        <f aca="false">AVERAGE(H93:J93)</f>
        <v>0.263333333333333</v>
      </c>
      <c r="L93" s="240" t="n">
        <f aca="false">STDEV(H93:J93)</f>
        <v>0.0115470053837925</v>
      </c>
      <c r="M93" s="303" t="n">
        <v>0.11</v>
      </c>
      <c r="N93" s="150" t="n">
        <v>0.09</v>
      </c>
      <c r="O93" s="304" t="n">
        <v>0.1</v>
      </c>
      <c r="P93" s="239" t="n">
        <f aca="false">AVERAGE(M93:O93)</f>
        <v>0.1</v>
      </c>
      <c r="Q93" s="240" t="n">
        <f aca="false">STDEV(M93:O93)</f>
        <v>0.01</v>
      </c>
      <c r="R93" s="303" t="n">
        <v>0.06</v>
      </c>
      <c r="S93" s="150" t="n">
        <v>0.08</v>
      </c>
      <c r="T93" s="304" t="n">
        <v>0.1</v>
      </c>
      <c r="U93" s="239" t="n">
        <f aca="false">AVERAGE(R93:T93)</f>
        <v>0.08</v>
      </c>
      <c r="V93" s="148" t="n">
        <f aca="false">STDEV(R93:T93)</f>
        <v>0.02</v>
      </c>
    </row>
    <row r="94" customFormat="false" ht="14.4" hidden="false" customHeight="false" outlineLevel="0" collapsed="false">
      <c r="A94" s="24"/>
      <c r="B94" s="302" t="n">
        <v>21</v>
      </c>
      <c r="C94" s="219" t="s">
        <v>30</v>
      </c>
      <c r="D94" s="156" t="s">
        <v>30</v>
      </c>
      <c r="E94" s="220" t="s">
        <v>30</v>
      </c>
      <c r="F94" s="221" t="s">
        <v>30</v>
      </c>
      <c r="G94" s="222" t="s">
        <v>30</v>
      </c>
      <c r="H94" s="219" t="s">
        <v>30</v>
      </c>
      <c r="I94" s="150" t="n">
        <v>0</v>
      </c>
      <c r="J94" s="220" t="s">
        <v>30</v>
      </c>
      <c r="K94" s="239" t="n">
        <f aca="false">AVERAGE(H94:J94)</f>
        <v>0</v>
      </c>
      <c r="L94" s="222" t="s">
        <v>30</v>
      </c>
      <c r="M94" s="303" t="n">
        <v>0</v>
      </c>
      <c r="N94" s="150" t="n">
        <v>0.03</v>
      </c>
      <c r="O94" s="220" t="s">
        <v>30</v>
      </c>
      <c r="P94" s="239" t="n">
        <f aca="false">AVERAGE(M94:O94)</f>
        <v>0.015</v>
      </c>
      <c r="Q94" s="240" t="n">
        <f aca="false">STDEV(M94:O94)</f>
        <v>0.0212132034355964</v>
      </c>
      <c r="R94" s="219" t="s">
        <v>30</v>
      </c>
      <c r="S94" s="156" t="s">
        <v>30</v>
      </c>
      <c r="T94" s="220" t="s">
        <v>30</v>
      </c>
      <c r="U94" s="221" t="s">
        <v>30</v>
      </c>
      <c r="V94" s="159" t="s">
        <v>30</v>
      </c>
    </row>
    <row r="95" customFormat="false" ht="14.4" hidden="false" customHeight="false" outlineLevel="0" collapsed="false">
      <c r="A95" s="24"/>
      <c r="B95" s="302" t="n">
        <v>22</v>
      </c>
      <c r="C95" s="303" t="n">
        <v>0.51</v>
      </c>
      <c r="D95" s="150" t="n">
        <v>0.48</v>
      </c>
      <c r="E95" s="220" t="s">
        <v>30</v>
      </c>
      <c r="F95" s="239" t="n">
        <f aca="false">AVERAGE(C95:E95)</f>
        <v>0.495</v>
      </c>
      <c r="G95" s="240" t="n">
        <f aca="false">STDEV(C95:E95)</f>
        <v>0.0212132034355964</v>
      </c>
      <c r="H95" s="303" t="n">
        <v>0.15</v>
      </c>
      <c r="I95" s="150" t="n">
        <v>0.08</v>
      </c>
      <c r="J95" s="304" t="n">
        <v>0.08</v>
      </c>
      <c r="K95" s="239" t="n">
        <f aca="false">AVERAGE(H95:J95)</f>
        <v>0.103333333333333</v>
      </c>
      <c r="L95" s="240" t="n">
        <f aca="false">STDEV(H95:J95)</f>
        <v>0.0404145188432738</v>
      </c>
      <c r="M95" s="303" t="n">
        <v>0.01</v>
      </c>
      <c r="N95" s="150" t="n">
        <v>0.01</v>
      </c>
      <c r="O95" s="304" t="n">
        <v>0.04</v>
      </c>
      <c r="P95" s="239" t="n">
        <f aca="false">AVERAGE(M95:O95)</f>
        <v>0.02</v>
      </c>
      <c r="Q95" s="240" t="n">
        <f aca="false">STDEV(M95:O95)</f>
        <v>0.0173205080756888</v>
      </c>
      <c r="R95" s="303" t="n">
        <v>0.03</v>
      </c>
      <c r="S95" s="150" t="n">
        <v>0.02</v>
      </c>
      <c r="T95" s="220" t="s">
        <v>30</v>
      </c>
      <c r="U95" s="239" t="n">
        <f aca="false">AVERAGE(R95:T95)</f>
        <v>0.025</v>
      </c>
      <c r="V95" s="148" t="n">
        <f aca="false">STDEV(R95:T95)</f>
        <v>0.00707106781186547</v>
      </c>
    </row>
    <row r="96" customFormat="false" ht="14.4" hidden="false" customHeight="false" outlineLevel="0" collapsed="false">
      <c r="A96" s="24"/>
      <c r="B96" s="302" t="n">
        <v>23</v>
      </c>
      <c r="C96" s="303" t="n">
        <v>0.42</v>
      </c>
      <c r="D96" s="156" t="s">
        <v>30</v>
      </c>
      <c r="E96" s="220" t="s">
        <v>30</v>
      </c>
      <c r="F96" s="239" t="n">
        <f aca="false">AVERAGE(C96:E96)</f>
        <v>0.42</v>
      </c>
      <c r="G96" s="222" t="s">
        <v>30</v>
      </c>
      <c r="H96" s="303" t="n">
        <v>0.07</v>
      </c>
      <c r="I96" s="150" t="n">
        <v>0.2</v>
      </c>
      <c r="J96" s="304" t="n">
        <v>0.07</v>
      </c>
      <c r="K96" s="239" t="n">
        <f aca="false">AVERAGE(H96:J96)</f>
        <v>0.113333333333333</v>
      </c>
      <c r="L96" s="240" t="n">
        <f aca="false">STDEV(H96:J96)</f>
        <v>0.0750555349946514</v>
      </c>
      <c r="M96" s="303" t="n">
        <v>0.01</v>
      </c>
      <c r="N96" s="150" t="n">
        <v>0</v>
      </c>
      <c r="O96" s="304" t="n">
        <v>0</v>
      </c>
      <c r="P96" s="239" t="n">
        <f aca="false">AVERAGE(M96:O96)</f>
        <v>0.00333333333333333</v>
      </c>
      <c r="Q96" s="240" t="n">
        <f aca="false">STDEV(M96:O96)</f>
        <v>0.00577350269189626</v>
      </c>
      <c r="R96" s="303" t="n">
        <v>0</v>
      </c>
      <c r="S96" s="156" t="s">
        <v>30</v>
      </c>
      <c r="T96" s="220" t="s">
        <v>30</v>
      </c>
      <c r="U96" s="239" t="n">
        <f aca="false">AVERAGE(R96:T96)</f>
        <v>0</v>
      </c>
      <c r="V96" s="159" t="s">
        <v>30</v>
      </c>
    </row>
    <row r="97" customFormat="false" ht="14.4" hidden="false" customHeight="false" outlineLevel="0" collapsed="false">
      <c r="A97" s="24"/>
      <c r="B97" s="302" t="s">
        <v>148</v>
      </c>
      <c r="C97" s="303" t="n">
        <v>0.61</v>
      </c>
      <c r="D97" s="150" t="n">
        <v>0.73</v>
      </c>
      <c r="E97" s="304" t="n">
        <v>0.64</v>
      </c>
      <c r="F97" s="239" t="n">
        <f aca="false">AVERAGE(C97:E97)</f>
        <v>0.66</v>
      </c>
      <c r="G97" s="240" t="n">
        <f aca="false">STDEV(C97:E97)</f>
        <v>0.062449979983984</v>
      </c>
      <c r="H97" s="303" t="n">
        <v>0.27</v>
      </c>
      <c r="I97" s="150" t="n">
        <v>0.19</v>
      </c>
      <c r="J97" s="304" t="n">
        <v>0.2</v>
      </c>
      <c r="K97" s="239" t="n">
        <f aca="false">AVERAGE(H97:J97)</f>
        <v>0.22</v>
      </c>
      <c r="L97" s="240" t="n">
        <f aca="false">STDEV(H97:J97)</f>
        <v>0.0435889894354068</v>
      </c>
      <c r="M97" s="303" t="n">
        <v>0.17</v>
      </c>
      <c r="N97" s="150" t="n">
        <v>0.09</v>
      </c>
      <c r="O97" s="304" t="n">
        <v>0.11</v>
      </c>
      <c r="P97" s="239" t="n">
        <f aca="false">AVERAGE(M97:O97)</f>
        <v>0.123333333333333</v>
      </c>
      <c r="Q97" s="240" t="n">
        <f aca="false">STDEV(M97:O97)</f>
        <v>0.0416333199893227</v>
      </c>
      <c r="R97" s="303" t="n">
        <v>0.13</v>
      </c>
      <c r="S97" s="150" t="n">
        <v>0.14</v>
      </c>
      <c r="T97" s="304" t="n">
        <v>0.27</v>
      </c>
      <c r="U97" s="239" t="n">
        <f aca="false">AVERAGE(R97:T97)</f>
        <v>0.18</v>
      </c>
      <c r="V97" s="148" t="n">
        <f aca="false">STDEV(R97:T97)</f>
        <v>0.0781024967590666</v>
      </c>
    </row>
    <row r="98" customFormat="false" ht="14.4" hidden="false" customHeight="false" outlineLevel="0" collapsed="false">
      <c r="A98" s="24"/>
      <c r="B98" s="302" t="s">
        <v>149</v>
      </c>
      <c r="C98" s="303" t="n">
        <v>0.42</v>
      </c>
      <c r="D98" s="150" t="n">
        <v>0.34</v>
      </c>
      <c r="E98" s="304" t="n">
        <v>0.38</v>
      </c>
      <c r="F98" s="239" t="n">
        <f aca="false">AVERAGE(C98:E98)</f>
        <v>0.38</v>
      </c>
      <c r="G98" s="240" t="n">
        <f aca="false">STDEV(C98:E98)</f>
        <v>0.04</v>
      </c>
      <c r="H98" s="303" t="n">
        <v>0.27</v>
      </c>
      <c r="I98" s="150" t="n">
        <v>0.27</v>
      </c>
      <c r="J98" s="304" t="n">
        <v>0.25</v>
      </c>
      <c r="K98" s="239" t="n">
        <f aca="false">AVERAGE(H98:J98)</f>
        <v>0.263333333333333</v>
      </c>
      <c r="L98" s="240" t="n">
        <f aca="false">STDEV(H98:J98)</f>
        <v>0.0115470053837925</v>
      </c>
      <c r="M98" s="303" t="n">
        <v>0.11</v>
      </c>
      <c r="N98" s="150" t="n">
        <v>0.09</v>
      </c>
      <c r="O98" s="304" t="n">
        <v>0.1</v>
      </c>
      <c r="P98" s="239" t="n">
        <f aca="false">AVERAGE(M98:O98)</f>
        <v>0.1</v>
      </c>
      <c r="Q98" s="240" t="n">
        <f aca="false">STDEV(M98:O98)</f>
        <v>0.01</v>
      </c>
      <c r="R98" s="303" t="n">
        <v>0.06</v>
      </c>
      <c r="S98" s="150" t="n">
        <v>0.08</v>
      </c>
      <c r="T98" s="304" t="n">
        <v>0.1</v>
      </c>
      <c r="U98" s="239" t="n">
        <f aca="false">AVERAGE(R98:T98)</f>
        <v>0.08</v>
      </c>
      <c r="V98" s="148" t="n">
        <f aca="false">STDEV(R98:T98)</f>
        <v>0.02</v>
      </c>
    </row>
    <row r="99" customFormat="false" ht="14.4" hidden="false" customHeight="false" outlineLevel="0" collapsed="false">
      <c r="A99" s="24"/>
      <c r="B99" s="302" t="s">
        <v>150</v>
      </c>
      <c r="C99" s="303" t="n">
        <v>0.59</v>
      </c>
      <c r="D99" s="150" t="n">
        <v>0.64</v>
      </c>
      <c r="E99" s="304" t="n">
        <v>0.5</v>
      </c>
      <c r="F99" s="239" t="n">
        <f aca="false">AVERAGE(C99:E99)</f>
        <v>0.576666666666667</v>
      </c>
      <c r="G99" s="240" t="n">
        <f aca="false">STDEV(C99:E99)</f>
        <v>0.0709459888459759</v>
      </c>
      <c r="H99" s="303" t="n">
        <v>0.39</v>
      </c>
      <c r="I99" s="150" t="n">
        <v>0.3</v>
      </c>
      <c r="J99" s="304" t="n">
        <v>0.3</v>
      </c>
      <c r="K99" s="239" t="n">
        <f aca="false">AVERAGE(H99:J99)</f>
        <v>0.33</v>
      </c>
      <c r="L99" s="240" t="n">
        <f aca="false">STDEV(H99:J99)</f>
        <v>0.0519615242270663</v>
      </c>
      <c r="M99" s="303" t="n">
        <v>0.19</v>
      </c>
      <c r="N99" s="150" t="n">
        <v>0.17</v>
      </c>
      <c r="O99" s="304" t="n">
        <v>0.15</v>
      </c>
      <c r="P99" s="239" t="n">
        <f aca="false">AVERAGE(M99:O99)</f>
        <v>0.17</v>
      </c>
      <c r="Q99" s="240" t="n">
        <f aca="false">STDEV(M99:O99)</f>
        <v>0.02</v>
      </c>
      <c r="R99" s="303" t="n">
        <v>0.2</v>
      </c>
      <c r="S99" s="150" t="n">
        <v>0.23</v>
      </c>
      <c r="T99" s="304" t="n">
        <v>0.26</v>
      </c>
      <c r="U99" s="239" t="n">
        <f aca="false">AVERAGE(R99:T99)</f>
        <v>0.23</v>
      </c>
      <c r="V99" s="148" t="n">
        <f aca="false">STDEV(R99:T99)</f>
        <v>0.03</v>
      </c>
    </row>
    <row r="100" customFormat="false" ht="14.4" hidden="false" customHeight="false" outlineLevel="0" collapsed="false">
      <c r="A100" s="24"/>
      <c r="B100" s="302" t="s">
        <v>96</v>
      </c>
      <c r="C100" s="303" t="n">
        <v>0.62</v>
      </c>
      <c r="D100" s="150" t="n">
        <v>0.6</v>
      </c>
      <c r="E100" s="304" t="n">
        <v>0.61</v>
      </c>
      <c r="F100" s="239" t="n">
        <f aca="false">AVERAGE(C100:E100)</f>
        <v>0.61</v>
      </c>
      <c r="G100" s="240" t="n">
        <f aca="false">STDEV(C100:E100)</f>
        <v>0.01</v>
      </c>
      <c r="H100" s="303" t="n">
        <v>0.39</v>
      </c>
      <c r="I100" s="150" t="n">
        <v>0.3</v>
      </c>
      <c r="J100" s="304" t="n">
        <v>0.44</v>
      </c>
      <c r="K100" s="239" t="n">
        <f aca="false">AVERAGE(H100:J100)</f>
        <v>0.376666666666667</v>
      </c>
      <c r="L100" s="240" t="n">
        <f aca="false">STDEV(H100:J100)</f>
        <v>0.0709459888459759</v>
      </c>
      <c r="M100" s="303" t="n">
        <v>0.13</v>
      </c>
      <c r="N100" s="150" t="n">
        <v>0.19</v>
      </c>
      <c r="O100" s="304" t="n">
        <v>0.12</v>
      </c>
      <c r="P100" s="239" t="n">
        <f aca="false">AVERAGE(M100:O100)</f>
        <v>0.146666666666667</v>
      </c>
      <c r="Q100" s="240" t="n">
        <f aca="false">STDEV(M100:O100)</f>
        <v>0.0378593889720018</v>
      </c>
      <c r="R100" s="303" t="n">
        <v>0.21</v>
      </c>
      <c r="S100" s="150" t="n">
        <v>0.14</v>
      </c>
      <c r="T100" s="304" t="n">
        <v>0.14</v>
      </c>
      <c r="U100" s="239" t="n">
        <f aca="false">AVERAGE(R100:T100)</f>
        <v>0.163333333333333</v>
      </c>
      <c r="V100" s="148" t="n">
        <f aca="false">STDEV(R100:T100)</f>
        <v>0.0404145188432738</v>
      </c>
    </row>
    <row r="101" customFormat="false" ht="15" hidden="false" customHeight="false" outlineLevel="0" collapsed="false">
      <c r="A101" s="32"/>
      <c r="B101" s="305" t="n">
        <v>32</v>
      </c>
      <c r="C101" s="306" t="n">
        <v>0.17</v>
      </c>
      <c r="D101" s="173" t="n">
        <v>0.17</v>
      </c>
      <c r="E101" s="307" t="n">
        <v>0.11</v>
      </c>
      <c r="F101" s="308" t="n">
        <f aca="false">AVERAGE(C101:E101)</f>
        <v>0.15</v>
      </c>
      <c r="G101" s="309" t="n">
        <f aca="false">STDEV(C101:E101)</f>
        <v>0.0346410161513776</v>
      </c>
      <c r="H101" s="306" t="n">
        <v>0.07</v>
      </c>
      <c r="I101" s="173" t="n">
        <v>0.05</v>
      </c>
      <c r="J101" s="307" t="n">
        <v>0.05</v>
      </c>
      <c r="K101" s="308" t="n">
        <f aca="false">AVERAGE(H101:J101)</f>
        <v>0.0566666666666667</v>
      </c>
      <c r="L101" s="309" t="n">
        <f aca="false">STDEV(H101:J101)</f>
        <v>0.0115470053837925</v>
      </c>
      <c r="M101" s="306" t="n">
        <v>0.07</v>
      </c>
      <c r="N101" s="173" t="n">
        <v>0.04</v>
      </c>
      <c r="O101" s="307" t="n">
        <v>0.03</v>
      </c>
      <c r="P101" s="308" t="n">
        <f aca="false">AVERAGE(M101:O101)</f>
        <v>0.0466666666666667</v>
      </c>
      <c r="Q101" s="309" t="n">
        <f aca="false">STDEV(M101:O101)</f>
        <v>0.0208166599946613</v>
      </c>
      <c r="R101" s="306" t="n">
        <v>0.03</v>
      </c>
      <c r="S101" s="173" t="n">
        <v>0.05</v>
      </c>
      <c r="T101" s="307" t="n">
        <v>0</v>
      </c>
      <c r="U101" s="308" t="n">
        <f aca="false">AVERAGE(R101:T101)</f>
        <v>0.0266666666666667</v>
      </c>
      <c r="V101" s="272" t="n">
        <f aca="false">STDEV(R101:T101)</f>
        <v>0.0251661147842358</v>
      </c>
    </row>
    <row r="102" s="185" customFormat="true" ht="15" hidden="false" customHeight="false" outlineLevel="0" collapsed="false">
      <c r="A102" s="273"/>
      <c r="B102" s="181" t="s">
        <v>39</v>
      </c>
      <c r="C102" s="274" t="n">
        <f aca="false">AVERAGE(C78:C101)</f>
        <v>0.468125</v>
      </c>
      <c r="D102" s="275" t="n">
        <f aca="false">AVERAGE(D78:D101)</f>
        <v>0.451538461538462</v>
      </c>
      <c r="E102" s="276" t="n">
        <f aca="false">AVERAGE(E78:E101)</f>
        <v>0.414615384615385</v>
      </c>
      <c r="F102" s="277" t="n">
        <f aca="false">AVERAGE(C102:E102)</f>
        <v>0.444759615384615</v>
      </c>
      <c r="G102" s="278" t="n">
        <f aca="false">STDEV(C102:E102)</f>
        <v>0.0273913179864625</v>
      </c>
      <c r="H102" s="274" t="n">
        <f aca="false">AVERAGE(H78:H101)</f>
        <v>0.204117647058824</v>
      </c>
      <c r="I102" s="275" t="n">
        <f aca="false">AVERAGE(I78:I101)</f>
        <v>0.148947368421053</v>
      </c>
      <c r="J102" s="276" t="n">
        <f aca="false">AVERAGE(J78:J101)</f>
        <v>0.203529411764706</v>
      </c>
      <c r="K102" s="277" t="n">
        <f aca="false">AVERAGE(H102:J102)</f>
        <v>0.185531475748194</v>
      </c>
      <c r="L102" s="278" t="n">
        <f aca="false">STDEV(H102:J102)</f>
        <v>0.0316841314680261</v>
      </c>
      <c r="M102" s="274" t="n">
        <f aca="false">AVERAGE(M78:M101)</f>
        <v>0.0763157894736842</v>
      </c>
      <c r="N102" s="275" t="n">
        <f aca="false">AVERAGE(N78:N101)</f>
        <v>0.0642105263157895</v>
      </c>
      <c r="O102" s="276" t="n">
        <f aca="false">AVERAGE(O78:O101)</f>
        <v>0.0629411764705882</v>
      </c>
      <c r="P102" s="277" t="n">
        <f aca="false">AVERAGE(M102:O102)</f>
        <v>0.0678224974200206</v>
      </c>
      <c r="Q102" s="278" t="n">
        <f aca="false">STDEV(M102:O102)</f>
        <v>0.00738273795342871</v>
      </c>
      <c r="R102" s="274" t="n">
        <f aca="false">AVERAGE(R78:R101)</f>
        <v>0.0723529411764706</v>
      </c>
      <c r="S102" s="275" t="n">
        <f aca="false">AVERAGE(S78:S101)</f>
        <v>0.073125</v>
      </c>
      <c r="T102" s="276" t="n">
        <f aca="false">AVERAGE(T78:T101)</f>
        <v>0.112307692307692</v>
      </c>
      <c r="U102" s="277" t="n">
        <f aca="false">AVERAGE(R102:T102)</f>
        <v>0.085928544494721</v>
      </c>
      <c r="V102" s="278" t="n">
        <f aca="false">STDEV(R102:T102)</f>
        <v>0.022848273418591</v>
      </c>
    </row>
    <row r="103" customFormat="false" ht="14.4" hidden="false" customHeight="false" outlineLevel="0" collapsed="false">
      <c r="A103" s="49" t="s">
        <v>58</v>
      </c>
      <c r="B103" s="16" t="s">
        <v>59</v>
      </c>
      <c r="C103" s="137" t="n">
        <v>0.28</v>
      </c>
      <c r="D103" s="138" t="n">
        <v>0.32</v>
      </c>
      <c r="E103" s="139" t="n">
        <v>0.3</v>
      </c>
      <c r="F103" s="135" t="n">
        <f aca="false">AVERAGE(C103:E103)</f>
        <v>0.3</v>
      </c>
      <c r="G103" s="136" t="n">
        <f aca="false">STDEV(C103:E103)</f>
        <v>0.02</v>
      </c>
      <c r="H103" s="137" t="n">
        <v>0.28</v>
      </c>
      <c r="I103" s="138" t="n">
        <v>0.21</v>
      </c>
      <c r="J103" s="139" t="n">
        <v>0.22</v>
      </c>
      <c r="K103" s="135" t="n">
        <f aca="false">AVERAGE(H103:J103)</f>
        <v>0.236666666666667</v>
      </c>
      <c r="L103" s="136" t="n">
        <f aca="false">STDEV(H103:J103)</f>
        <v>0.0378593889720018</v>
      </c>
      <c r="M103" s="137" t="n">
        <v>0.09</v>
      </c>
      <c r="N103" s="138" t="n">
        <v>0.09</v>
      </c>
      <c r="O103" s="139" t="n">
        <v>0.1</v>
      </c>
      <c r="P103" s="135" t="n">
        <f aca="false">AVERAGE(M103:O103)</f>
        <v>0.0933333333333333</v>
      </c>
      <c r="Q103" s="136" t="n">
        <f aca="false">STDEV(M103:O103)</f>
        <v>0.00577350269189626</v>
      </c>
      <c r="R103" s="137" t="n">
        <v>0.09</v>
      </c>
      <c r="S103" s="138" t="n">
        <v>0.04</v>
      </c>
      <c r="T103" s="139" t="n">
        <v>0.1</v>
      </c>
      <c r="U103" s="135" t="n">
        <f aca="false">AVERAGE(R103:T103)</f>
        <v>0.0766666666666667</v>
      </c>
      <c r="V103" s="136" t="n">
        <f aca="false">STDEV(R103:T103)</f>
        <v>0.0321455025366432</v>
      </c>
    </row>
    <row r="104" customFormat="false" ht="14.4" hidden="false" customHeight="false" outlineLevel="0" collapsed="false">
      <c r="A104" s="55"/>
      <c r="B104" s="25" t="s">
        <v>54</v>
      </c>
      <c r="C104" s="149" t="n">
        <v>0.4</v>
      </c>
      <c r="D104" s="150" t="n">
        <v>0.44</v>
      </c>
      <c r="E104" s="151" t="n">
        <v>0.19</v>
      </c>
      <c r="F104" s="147" t="n">
        <f aca="false">AVERAGE(C104:E104)</f>
        <v>0.343333333333333</v>
      </c>
      <c r="G104" s="148" t="n">
        <f aca="false">STDEV(C104:E104)</f>
        <v>0.134288247189891</v>
      </c>
      <c r="H104" s="149" t="n">
        <v>0.17</v>
      </c>
      <c r="I104" s="150" t="n">
        <v>0.26</v>
      </c>
      <c r="J104" s="151" t="n">
        <v>0.31</v>
      </c>
      <c r="K104" s="147" t="n">
        <f aca="false">AVERAGE(H104:J104)</f>
        <v>0.246666666666667</v>
      </c>
      <c r="L104" s="148" t="n">
        <f aca="false">STDEV(H104:J104)</f>
        <v>0.0709459888459759</v>
      </c>
      <c r="M104" s="149" t="n">
        <v>0.13</v>
      </c>
      <c r="N104" s="150" t="n">
        <v>0.13</v>
      </c>
      <c r="O104" s="151" t="n">
        <v>0.11</v>
      </c>
      <c r="P104" s="147" t="n">
        <f aca="false">AVERAGE(M104:O104)</f>
        <v>0.123333333333333</v>
      </c>
      <c r="Q104" s="148" t="n">
        <f aca="false">STDEV(M104:O104)</f>
        <v>0.0115470053837925</v>
      </c>
      <c r="R104" s="149" t="n">
        <v>0.09</v>
      </c>
      <c r="S104" s="150" t="n">
        <v>0.1</v>
      </c>
      <c r="T104" s="151" t="n">
        <v>0.09</v>
      </c>
      <c r="U104" s="147" t="n">
        <f aca="false">AVERAGE(R104:T104)</f>
        <v>0.0933333333333333</v>
      </c>
      <c r="V104" s="148" t="n">
        <f aca="false">STDEV(R104:T104)</f>
        <v>0.00577350269189626</v>
      </c>
    </row>
    <row r="105" customFormat="false" ht="14.4" hidden="false" customHeight="false" outlineLevel="0" collapsed="false">
      <c r="A105" s="55"/>
      <c r="B105" s="25" t="s">
        <v>60</v>
      </c>
      <c r="C105" s="155" t="s">
        <v>30</v>
      </c>
      <c r="D105" s="150" t="n">
        <v>0.37</v>
      </c>
      <c r="E105" s="157" t="s">
        <v>30</v>
      </c>
      <c r="F105" s="147" t="n">
        <f aca="false">AVERAGE(C105:E105)</f>
        <v>0.37</v>
      </c>
      <c r="G105" s="159" t="s">
        <v>30</v>
      </c>
      <c r="H105" s="155" t="s">
        <v>30</v>
      </c>
      <c r="I105" s="150" t="n">
        <v>0.17</v>
      </c>
      <c r="J105" s="151" t="n">
        <v>0.1</v>
      </c>
      <c r="K105" s="147" t="n">
        <f aca="false">AVERAGE(H105:J105)</f>
        <v>0.135</v>
      </c>
      <c r="L105" s="148" t="n">
        <f aca="false">STDEV(H105:J105)</f>
        <v>0.0494974746830583</v>
      </c>
      <c r="M105" s="149" t="n">
        <v>0.08</v>
      </c>
      <c r="N105" s="150" t="n">
        <v>0.12</v>
      </c>
      <c r="O105" s="151" t="n">
        <v>0.17</v>
      </c>
      <c r="P105" s="147" t="n">
        <f aca="false">AVERAGE(M105:O105)</f>
        <v>0.123333333333333</v>
      </c>
      <c r="Q105" s="148" t="n">
        <f aca="false">STDEV(M105:O105)</f>
        <v>0.045092497528229</v>
      </c>
      <c r="R105" s="149" t="n">
        <v>0.12</v>
      </c>
      <c r="S105" s="150" t="n">
        <v>0.25</v>
      </c>
      <c r="T105" s="157" t="s">
        <v>30</v>
      </c>
      <c r="U105" s="147" t="n">
        <f aca="false">AVERAGE(R105:T105)</f>
        <v>0.185</v>
      </c>
      <c r="V105" s="148" t="n">
        <f aca="false">STDEV(R105:T105)</f>
        <v>0.0919238815542512</v>
      </c>
    </row>
    <row r="106" customFormat="false" ht="14.4" hidden="false" customHeight="false" outlineLevel="0" collapsed="false">
      <c r="A106" s="55"/>
      <c r="B106" s="25" t="s">
        <v>61</v>
      </c>
      <c r="C106" s="155" t="s">
        <v>30</v>
      </c>
      <c r="D106" s="156" t="s">
        <v>30</v>
      </c>
      <c r="E106" s="157" t="s">
        <v>30</v>
      </c>
      <c r="F106" s="158" t="s">
        <v>30</v>
      </c>
      <c r="G106" s="159" t="s">
        <v>30</v>
      </c>
      <c r="H106" s="155" t="s">
        <v>30</v>
      </c>
      <c r="I106" s="156" t="s">
        <v>30</v>
      </c>
      <c r="J106" s="157" t="s">
        <v>30</v>
      </c>
      <c r="K106" s="158" t="s">
        <v>30</v>
      </c>
      <c r="L106" s="159" t="s">
        <v>30</v>
      </c>
      <c r="M106" s="155" t="s">
        <v>30</v>
      </c>
      <c r="N106" s="156" t="s">
        <v>30</v>
      </c>
      <c r="O106" s="157" t="s">
        <v>30</v>
      </c>
      <c r="P106" s="158" t="s">
        <v>30</v>
      </c>
      <c r="Q106" s="159" t="s">
        <v>30</v>
      </c>
      <c r="R106" s="155" t="s">
        <v>30</v>
      </c>
      <c r="S106" s="156" t="s">
        <v>30</v>
      </c>
      <c r="T106" s="157" t="s">
        <v>30</v>
      </c>
      <c r="U106" s="158" t="s">
        <v>30</v>
      </c>
      <c r="V106" s="159" t="s">
        <v>30</v>
      </c>
    </row>
    <row r="107" customFormat="false" ht="14.4" hidden="false" customHeight="false" outlineLevel="0" collapsed="false">
      <c r="A107" s="55"/>
      <c r="B107" s="25" t="n">
        <v>11</v>
      </c>
      <c r="C107" s="149" t="n">
        <v>0.31</v>
      </c>
      <c r="D107" s="150" t="n">
        <v>0.44</v>
      </c>
      <c r="E107" s="151" t="n">
        <v>0.18</v>
      </c>
      <c r="F107" s="147" t="n">
        <f aca="false">AVERAGE(C107:E107)</f>
        <v>0.31</v>
      </c>
      <c r="G107" s="148" t="n">
        <f aca="false">STDEV(C107:E107)</f>
        <v>0.13</v>
      </c>
      <c r="H107" s="149" t="n">
        <v>0.1</v>
      </c>
      <c r="I107" s="150" t="n">
        <v>0.15</v>
      </c>
      <c r="J107" s="151" t="n">
        <v>0.14</v>
      </c>
      <c r="K107" s="147" t="n">
        <f aca="false">AVERAGE(H107:J107)</f>
        <v>0.13</v>
      </c>
      <c r="L107" s="148" t="n">
        <f aca="false">STDEV(H107:J107)</f>
        <v>0.0264575131106459</v>
      </c>
      <c r="M107" s="149" t="n">
        <v>0.07</v>
      </c>
      <c r="N107" s="150" t="n">
        <v>0.05</v>
      </c>
      <c r="O107" s="151" t="n">
        <v>0.03</v>
      </c>
      <c r="P107" s="147" t="n">
        <f aca="false">AVERAGE(M107:O107)</f>
        <v>0.05</v>
      </c>
      <c r="Q107" s="148" t="n">
        <f aca="false">STDEV(M107:O107)</f>
        <v>0.02</v>
      </c>
      <c r="R107" s="149" t="n">
        <v>0</v>
      </c>
      <c r="S107" s="150" t="n">
        <v>0</v>
      </c>
      <c r="T107" s="151" t="n">
        <v>0.03</v>
      </c>
      <c r="U107" s="147" t="n">
        <f aca="false">AVERAGE(R107:T107)</f>
        <v>0.01</v>
      </c>
      <c r="V107" s="148" t="n">
        <f aca="false">STDEV(R107:T107)</f>
        <v>0.0173205080756888</v>
      </c>
    </row>
    <row r="108" customFormat="false" ht="14.4" hidden="false" customHeight="false" outlineLevel="0" collapsed="false">
      <c r="A108" s="55"/>
      <c r="B108" s="25" t="n">
        <v>12</v>
      </c>
      <c r="C108" s="149" t="n">
        <v>0.27</v>
      </c>
      <c r="D108" s="150" t="n">
        <v>0.3</v>
      </c>
      <c r="E108" s="151" t="n">
        <v>0.21</v>
      </c>
      <c r="F108" s="147" t="n">
        <f aca="false">AVERAGE(C108:E108)</f>
        <v>0.26</v>
      </c>
      <c r="G108" s="148" t="n">
        <f aca="false">STDEV(C108:E108)</f>
        <v>0.0458257569495584</v>
      </c>
      <c r="H108" s="149" t="n">
        <v>0.11</v>
      </c>
      <c r="I108" s="150" t="n">
        <v>0.08</v>
      </c>
      <c r="J108" s="151" t="n">
        <v>0.13</v>
      </c>
      <c r="K108" s="147" t="n">
        <f aca="false">AVERAGE(H108:J108)</f>
        <v>0.106666666666667</v>
      </c>
      <c r="L108" s="148" t="n">
        <f aca="false">STDEV(H108:J108)</f>
        <v>0.0251661147842358</v>
      </c>
      <c r="M108" s="149" t="n">
        <v>0.02</v>
      </c>
      <c r="N108" s="150" t="n">
        <v>0.03</v>
      </c>
      <c r="O108" s="151" t="n">
        <v>0.02</v>
      </c>
      <c r="P108" s="147" t="n">
        <f aca="false">AVERAGE(M108:O108)</f>
        <v>0.0233333333333333</v>
      </c>
      <c r="Q108" s="148" t="n">
        <f aca="false">STDEV(M108:O108)</f>
        <v>0.00577350269189626</v>
      </c>
      <c r="R108" s="149" t="n">
        <v>0.02</v>
      </c>
      <c r="S108" s="150" t="n">
        <v>0.03</v>
      </c>
      <c r="T108" s="151" t="n">
        <v>0</v>
      </c>
      <c r="U108" s="147" t="n">
        <f aca="false">AVERAGE(R108:T108)</f>
        <v>0.0166666666666667</v>
      </c>
      <c r="V108" s="148" t="n">
        <f aca="false">STDEV(R108:T108)</f>
        <v>0.0152752523165195</v>
      </c>
    </row>
    <row r="109" customFormat="false" ht="14.4" hidden="false" customHeight="false" outlineLevel="0" collapsed="false">
      <c r="A109" s="55"/>
      <c r="B109" s="25" t="s">
        <v>62</v>
      </c>
      <c r="C109" s="149" t="n">
        <v>0.3</v>
      </c>
      <c r="D109" s="150" t="n">
        <v>0.42</v>
      </c>
      <c r="E109" s="151" t="n">
        <v>0.23</v>
      </c>
      <c r="F109" s="147" t="n">
        <f aca="false">AVERAGE(C109:E109)</f>
        <v>0.316666666666667</v>
      </c>
      <c r="G109" s="148" t="n">
        <f aca="false">STDEV(C109:E109)</f>
        <v>0.0960902353693305</v>
      </c>
      <c r="H109" s="149" t="n">
        <v>0.1</v>
      </c>
      <c r="I109" s="150" t="n">
        <v>0.16</v>
      </c>
      <c r="J109" s="151" t="n">
        <v>0.13</v>
      </c>
      <c r="K109" s="147" t="n">
        <f aca="false">AVERAGE(H109:J109)</f>
        <v>0.13</v>
      </c>
      <c r="L109" s="148" t="n">
        <f aca="false">STDEV(H109:J109)</f>
        <v>0.03</v>
      </c>
      <c r="M109" s="149" t="n">
        <v>0.03</v>
      </c>
      <c r="N109" s="150" t="n">
        <v>0.03</v>
      </c>
      <c r="O109" s="151" t="n">
        <v>0.04</v>
      </c>
      <c r="P109" s="147" t="n">
        <f aca="false">AVERAGE(M109:O109)</f>
        <v>0.0333333333333333</v>
      </c>
      <c r="Q109" s="148" t="n">
        <f aca="false">STDEV(M109:O109)</f>
        <v>0.00577350269189626</v>
      </c>
      <c r="R109" s="149" t="n">
        <v>0.03</v>
      </c>
      <c r="S109" s="150" t="n">
        <v>0.02</v>
      </c>
      <c r="T109" s="151" t="n">
        <v>0.07</v>
      </c>
      <c r="U109" s="147" t="n">
        <f aca="false">AVERAGE(R109:T109)</f>
        <v>0.04</v>
      </c>
      <c r="V109" s="148" t="n">
        <f aca="false">STDEV(R109:T109)</f>
        <v>0.0264575131106459</v>
      </c>
    </row>
    <row r="110" customFormat="false" ht="14.4" hidden="false" customHeight="false" outlineLevel="0" collapsed="false">
      <c r="A110" s="55"/>
      <c r="B110" s="25" t="n">
        <v>15</v>
      </c>
      <c r="C110" s="155" t="s">
        <v>30</v>
      </c>
      <c r="D110" s="150" t="n">
        <v>0.38</v>
      </c>
      <c r="E110" s="157" t="s">
        <v>30</v>
      </c>
      <c r="F110" s="147" t="n">
        <f aca="false">AVERAGE(C110:E110)</f>
        <v>0.38</v>
      </c>
      <c r="G110" s="159" t="s">
        <v>30</v>
      </c>
      <c r="H110" s="149" t="n">
        <v>0</v>
      </c>
      <c r="I110" s="150" t="n">
        <v>0.17</v>
      </c>
      <c r="J110" s="151" t="n">
        <v>0.17</v>
      </c>
      <c r="K110" s="147" t="n">
        <f aca="false">AVERAGE(H110:J110)</f>
        <v>0.113333333333333</v>
      </c>
      <c r="L110" s="148" t="n">
        <f aca="false">STDEV(H110:J110)</f>
        <v>0.0981495457622364</v>
      </c>
      <c r="M110" s="149" t="n">
        <v>0.08</v>
      </c>
      <c r="N110" s="150" t="n">
        <v>0.07</v>
      </c>
      <c r="O110" s="151" t="n">
        <v>0.14</v>
      </c>
      <c r="P110" s="147" t="n">
        <f aca="false">AVERAGE(M110:O110)</f>
        <v>0.0966666666666667</v>
      </c>
      <c r="Q110" s="148" t="n">
        <f aca="false">STDEV(M110:O110)</f>
        <v>0.0378593889720018</v>
      </c>
      <c r="R110" s="149" t="n">
        <v>0.06</v>
      </c>
      <c r="S110" s="150" t="n">
        <v>0.13</v>
      </c>
      <c r="T110" s="151" t="n">
        <v>0.07</v>
      </c>
      <c r="U110" s="147" t="n">
        <f aca="false">AVERAGE(R110:T110)</f>
        <v>0.0866666666666667</v>
      </c>
      <c r="V110" s="148" t="n">
        <f aca="false">STDEV(R110:T110)</f>
        <v>0.0378593889720018</v>
      </c>
    </row>
    <row r="111" customFormat="false" ht="14.4" hidden="false" customHeight="false" outlineLevel="0" collapsed="false">
      <c r="A111" s="55"/>
      <c r="B111" s="25" t="n">
        <v>16</v>
      </c>
      <c r="C111" s="155" t="s">
        <v>30</v>
      </c>
      <c r="D111" s="156" t="s">
        <v>30</v>
      </c>
      <c r="E111" s="157" t="s">
        <v>30</v>
      </c>
      <c r="F111" s="158" t="s">
        <v>30</v>
      </c>
      <c r="G111" s="159" t="s">
        <v>30</v>
      </c>
      <c r="H111" s="155" t="s">
        <v>30</v>
      </c>
      <c r="I111" s="156" t="s">
        <v>30</v>
      </c>
      <c r="J111" s="157" t="s">
        <v>30</v>
      </c>
      <c r="K111" s="158" t="s">
        <v>30</v>
      </c>
      <c r="L111" s="159" t="s">
        <v>30</v>
      </c>
      <c r="M111" s="155" t="s">
        <v>30</v>
      </c>
      <c r="N111" s="156" t="s">
        <v>30</v>
      </c>
      <c r="O111" s="157" t="s">
        <v>30</v>
      </c>
      <c r="P111" s="158" t="s">
        <v>30</v>
      </c>
      <c r="Q111" s="159" t="s">
        <v>30</v>
      </c>
      <c r="R111" s="155" t="s">
        <v>30</v>
      </c>
      <c r="S111" s="156" t="s">
        <v>30</v>
      </c>
      <c r="T111" s="157" t="s">
        <v>30</v>
      </c>
      <c r="U111" s="158" t="s">
        <v>30</v>
      </c>
      <c r="V111" s="159" t="s">
        <v>30</v>
      </c>
    </row>
    <row r="112" customFormat="false" ht="14.4" hidden="false" customHeight="false" outlineLevel="0" collapsed="false">
      <c r="A112" s="55"/>
      <c r="B112" s="25" t="n">
        <v>17</v>
      </c>
      <c r="C112" s="149" t="n">
        <v>0.25</v>
      </c>
      <c r="D112" s="150" t="n">
        <v>0.36</v>
      </c>
      <c r="E112" s="151" t="n">
        <v>0.2</v>
      </c>
      <c r="F112" s="147" t="n">
        <f aca="false">AVERAGE(C112:E112)</f>
        <v>0.27</v>
      </c>
      <c r="G112" s="148" t="n">
        <f aca="false">STDEV(C112:E112)</f>
        <v>0.0818535277187245</v>
      </c>
      <c r="H112" s="149" t="n">
        <v>0.14</v>
      </c>
      <c r="I112" s="150" t="n">
        <v>0.15</v>
      </c>
      <c r="J112" s="151" t="n">
        <v>0.16</v>
      </c>
      <c r="K112" s="147" t="n">
        <f aca="false">AVERAGE(H112:J112)</f>
        <v>0.15</v>
      </c>
      <c r="L112" s="148" t="n">
        <f aca="false">STDEV(H112:J112)</f>
        <v>0.01</v>
      </c>
      <c r="M112" s="149" t="n">
        <v>0.05</v>
      </c>
      <c r="N112" s="150" t="n">
        <v>0.05</v>
      </c>
      <c r="O112" s="151" t="n">
        <v>0.05</v>
      </c>
      <c r="P112" s="147" t="n">
        <f aca="false">AVERAGE(M112:O112)</f>
        <v>0.05</v>
      </c>
      <c r="Q112" s="148" t="n">
        <f aca="false">STDEV(M112:O112)</f>
        <v>0</v>
      </c>
      <c r="R112" s="149" t="n">
        <v>0.07</v>
      </c>
      <c r="S112" s="150" t="n">
        <v>0.07</v>
      </c>
      <c r="T112" s="151" t="n">
        <v>0.09</v>
      </c>
      <c r="U112" s="147" t="n">
        <f aca="false">AVERAGE(R112:T112)</f>
        <v>0.0766666666666667</v>
      </c>
      <c r="V112" s="148" t="n">
        <f aca="false">STDEV(R112:T112)</f>
        <v>0.0115470053837925</v>
      </c>
    </row>
    <row r="113" customFormat="false" ht="14.4" hidden="false" customHeight="false" outlineLevel="0" collapsed="false">
      <c r="A113" s="55"/>
      <c r="B113" s="25" t="n">
        <v>18</v>
      </c>
      <c r="C113" s="149" t="n">
        <v>0.26</v>
      </c>
      <c r="D113" s="150" t="n">
        <v>0.32</v>
      </c>
      <c r="E113" s="151" t="n">
        <v>0.25</v>
      </c>
      <c r="F113" s="147" t="n">
        <f aca="false">AVERAGE(C113:E113)</f>
        <v>0.276666666666667</v>
      </c>
      <c r="G113" s="148" t="n">
        <f aca="false">STDEV(C113:E113)</f>
        <v>0.0378593889720018</v>
      </c>
      <c r="H113" s="149" t="n">
        <v>0.09</v>
      </c>
      <c r="I113" s="150" t="n">
        <v>0.16</v>
      </c>
      <c r="J113" s="151" t="n">
        <v>0.2</v>
      </c>
      <c r="K113" s="147" t="n">
        <f aca="false">AVERAGE(H113:J113)</f>
        <v>0.15</v>
      </c>
      <c r="L113" s="148" t="n">
        <f aca="false">STDEV(H113:J113)</f>
        <v>0.0556776436283002</v>
      </c>
      <c r="M113" s="149" t="n">
        <v>0.1</v>
      </c>
      <c r="N113" s="150" t="n">
        <v>0.07</v>
      </c>
      <c r="O113" s="151" t="n">
        <v>0.05</v>
      </c>
      <c r="P113" s="147" t="n">
        <f aca="false">AVERAGE(M113:O113)</f>
        <v>0.0733333333333334</v>
      </c>
      <c r="Q113" s="148" t="n">
        <f aca="false">STDEV(M113:O113)</f>
        <v>0.0251661147842358</v>
      </c>
      <c r="R113" s="149" t="n">
        <v>0.06</v>
      </c>
      <c r="S113" s="150" t="n">
        <v>0.07</v>
      </c>
      <c r="T113" s="151" t="n">
        <v>0.05</v>
      </c>
      <c r="U113" s="147" t="n">
        <f aca="false">AVERAGE(R113:T113)</f>
        <v>0.06</v>
      </c>
      <c r="V113" s="148" t="n">
        <f aca="false">STDEV(R113:T113)</f>
        <v>0.01</v>
      </c>
    </row>
    <row r="114" customFormat="false" ht="15" hidden="false" customHeight="false" outlineLevel="0" collapsed="false">
      <c r="A114" s="64"/>
      <c r="B114" s="33" t="s">
        <v>63</v>
      </c>
      <c r="C114" s="268" t="n">
        <v>0.71</v>
      </c>
      <c r="D114" s="269" t="n">
        <v>0.6</v>
      </c>
      <c r="E114" s="270" t="n">
        <v>0.5</v>
      </c>
      <c r="F114" s="271" t="n">
        <f aca="false">AVERAGE(C114:E114)</f>
        <v>0.603333333333333</v>
      </c>
      <c r="G114" s="272" t="n">
        <f aca="false">STDEV(C114:E114)</f>
        <v>0.105039675043925</v>
      </c>
      <c r="H114" s="268" t="n">
        <v>0.52</v>
      </c>
      <c r="I114" s="269" t="n">
        <v>0.55</v>
      </c>
      <c r="J114" s="270" t="n">
        <v>0.95</v>
      </c>
      <c r="K114" s="271" t="n">
        <f aca="false">AVERAGE(H114:J114)</f>
        <v>0.673333333333333</v>
      </c>
      <c r="L114" s="272" t="n">
        <f aca="false">STDEV(H114:J114)</f>
        <v>0.240069434400411</v>
      </c>
      <c r="M114" s="268" t="n">
        <v>0.44</v>
      </c>
      <c r="N114" s="269" t="n">
        <v>0.18</v>
      </c>
      <c r="O114" s="270" t="n">
        <v>0.42</v>
      </c>
      <c r="P114" s="271" t="n">
        <f aca="false">AVERAGE(M114:O114)</f>
        <v>0.346666666666667</v>
      </c>
      <c r="Q114" s="272" t="n">
        <f aca="false">STDEV(M114:O114)</f>
        <v>0.144683562761405</v>
      </c>
      <c r="R114" s="268" t="n">
        <v>0.45</v>
      </c>
      <c r="S114" s="269" t="n">
        <v>0.4</v>
      </c>
      <c r="T114" s="270" t="n">
        <v>0.45</v>
      </c>
      <c r="U114" s="271" t="n">
        <f aca="false">AVERAGE(R114:T114)</f>
        <v>0.433333333333333</v>
      </c>
      <c r="V114" s="272" t="n">
        <f aca="false">STDEV(R114:T114)</f>
        <v>0.0288675134594813</v>
      </c>
    </row>
    <row r="115" s="185" customFormat="true" ht="15" hidden="false" customHeight="false" outlineLevel="0" collapsed="false">
      <c r="A115" s="273"/>
      <c r="B115" s="181" t="s">
        <v>39</v>
      </c>
      <c r="C115" s="274" t="n">
        <f aca="false">AVERAGE(C103:C114)</f>
        <v>0.3475</v>
      </c>
      <c r="D115" s="275" t="n">
        <f aca="false">AVERAGE(D103:D114)</f>
        <v>0.395</v>
      </c>
      <c r="E115" s="276" t="n">
        <f aca="false">AVERAGE(E103:E114)</f>
        <v>0.2575</v>
      </c>
      <c r="F115" s="277" t="n">
        <f aca="false">AVERAGE(C115:E115)</f>
        <v>0.333333333333333</v>
      </c>
      <c r="G115" s="278" t="n">
        <f aca="false">STDEV(C115:E115)</f>
        <v>0.0698361176851444</v>
      </c>
      <c r="H115" s="274" t="n">
        <f aca="false">AVERAGE(H103:H114)</f>
        <v>0.167777777777778</v>
      </c>
      <c r="I115" s="275" t="n">
        <f aca="false">AVERAGE(I103:I114)</f>
        <v>0.206</v>
      </c>
      <c r="J115" s="276" t="n">
        <f aca="false">AVERAGE(J103:J114)</f>
        <v>0.251</v>
      </c>
      <c r="K115" s="277" t="n">
        <f aca="false">AVERAGE(H115:J115)</f>
        <v>0.208259259259259</v>
      </c>
      <c r="L115" s="278" t="n">
        <f aca="false">STDEV(H115:J115)</f>
        <v>0.0416570853181262</v>
      </c>
      <c r="M115" s="274" t="n">
        <f aca="false">AVERAGE(M103:M114)</f>
        <v>0.109</v>
      </c>
      <c r="N115" s="275" t="n">
        <f aca="false">AVERAGE(N103:N114)</f>
        <v>0.082</v>
      </c>
      <c r="O115" s="276" t="n">
        <f aca="false">AVERAGE(O103:O114)</f>
        <v>0.113</v>
      </c>
      <c r="P115" s="277" t="n">
        <f aca="false">AVERAGE(M115:O115)</f>
        <v>0.101333333333333</v>
      </c>
      <c r="Q115" s="278" t="n">
        <f aca="false">STDEV(M115:O115)</f>
        <v>0.0168621864932557</v>
      </c>
      <c r="R115" s="274" t="n">
        <f aca="false">AVERAGE(R103:R114)</f>
        <v>0.099</v>
      </c>
      <c r="S115" s="275" t="n">
        <f aca="false">AVERAGE(S103:S114)</f>
        <v>0.111</v>
      </c>
      <c r="T115" s="276" t="n">
        <f aca="false">AVERAGE(T103:T114)</f>
        <v>0.105555555555556</v>
      </c>
      <c r="U115" s="277" t="n">
        <f aca="false">AVERAGE(R115:T115)</f>
        <v>0.105185185185185</v>
      </c>
      <c r="V115" s="278" t="n">
        <f aca="false">STDEV(R115:T115)</f>
        <v>0.006008567271691</v>
      </c>
    </row>
    <row r="116" customFormat="false" ht="14.4" hidden="false" customHeight="false" outlineLevel="0" collapsed="false">
      <c r="A116" s="49" t="s">
        <v>44</v>
      </c>
      <c r="B116" s="16" t="n">
        <v>1</v>
      </c>
      <c r="C116" s="137" t="n">
        <v>0.16</v>
      </c>
      <c r="D116" s="138" t="n">
        <v>0.19</v>
      </c>
      <c r="E116" s="139" t="n">
        <v>0.13</v>
      </c>
      <c r="F116" s="135" t="n">
        <f aca="false">AVERAGE(C116:E116)</f>
        <v>0.16</v>
      </c>
      <c r="G116" s="136" t="n">
        <f aca="false">STDEV(C116:E116)</f>
        <v>0.03</v>
      </c>
      <c r="H116" s="137" t="n">
        <v>0.08</v>
      </c>
      <c r="I116" s="138" t="n">
        <v>0.07</v>
      </c>
      <c r="J116" s="139" t="n">
        <v>0.1</v>
      </c>
      <c r="K116" s="135" t="n">
        <f aca="false">AVERAGE(H116:J116)</f>
        <v>0.0833333333333333</v>
      </c>
      <c r="L116" s="136" t="n">
        <f aca="false">STDEV(H116:J116)</f>
        <v>0.0152752523165195</v>
      </c>
      <c r="M116" s="137" t="n">
        <v>0.04</v>
      </c>
      <c r="N116" s="138" t="n">
        <v>0.04</v>
      </c>
      <c r="O116" s="139" t="n">
        <v>0.03</v>
      </c>
      <c r="P116" s="135" t="n">
        <f aca="false">AVERAGE(M116:O116)</f>
        <v>0.0366666666666667</v>
      </c>
      <c r="Q116" s="136" t="n">
        <f aca="false">STDEV(M116:O116)</f>
        <v>0.00577350269189626</v>
      </c>
      <c r="R116" s="137" t="n">
        <v>0.02</v>
      </c>
      <c r="S116" s="138" t="n">
        <v>0.03</v>
      </c>
      <c r="T116" s="162" t="s">
        <v>30</v>
      </c>
      <c r="U116" s="135" t="n">
        <f aca="false">AVERAGE(R116:T116)</f>
        <v>0.025</v>
      </c>
      <c r="V116" s="136" t="n">
        <f aca="false">STDEV(R116:T116)</f>
        <v>0.00707106781186547</v>
      </c>
    </row>
    <row r="117" customFormat="false" ht="14.4" hidden="false" customHeight="false" outlineLevel="0" collapsed="false">
      <c r="A117" s="55"/>
      <c r="B117" s="25" t="s">
        <v>45</v>
      </c>
      <c r="C117" s="149" t="n">
        <v>0.52</v>
      </c>
      <c r="D117" s="150" t="n">
        <v>0.6</v>
      </c>
      <c r="E117" s="151" t="n">
        <v>0.37</v>
      </c>
      <c r="F117" s="147" t="n">
        <f aca="false">AVERAGE(C117:E117)</f>
        <v>0.496666666666667</v>
      </c>
      <c r="G117" s="148" t="n">
        <f aca="false">STDEV(C117:E117)</f>
        <v>0.116761865920913</v>
      </c>
      <c r="H117" s="149" t="n">
        <v>0.34</v>
      </c>
      <c r="I117" s="150" t="n">
        <v>0.33</v>
      </c>
      <c r="J117" s="151" t="n">
        <v>0.32</v>
      </c>
      <c r="K117" s="147" t="n">
        <f aca="false">AVERAGE(H117:J117)</f>
        <v>0.33</v>
      </c>
      <c r="L117" s="148" t="n">
        <f aca="false">STDEV(H117:J117)</f>
        <v>0.01</v>
      </c>
      <c r="M117" s="149" t="n">
        <v>0.22</v>
      </c>
      <c r="N117" s="150" t="n">
        <v>0.16</v>
      </c>
      <c r="O117" s="151" t="n">
        <v>0.14</v>
      </c>
      <c r="P117" s="147" t="n">
        <f aca="false">AVERAGE(M117:O117)</f>
        <v>0.173333333333333</v>
      </c>
      <c r="Q117" s="148" t="n">
        <f aca="false">STDEV(M117:O117)</f>
        <v>0.0416333199893227</v>
      </c>
      <c r="R117" s="149" t="n">
        <v>0.12</v>
      </c>
      <c r="S117" s="150" t="n">
        <v>0.12</v>
      </c>
      <c r="T117" s="157" t="s">
        <v>30</v>
      </c>
      <c r="U117" s="147" t="n">
        <f aca="false">AVERAGE(R117:T117)</f>
        <v>0.12</v>
      </c>
      <c r="V117" s="148" t="n">
        <f aca="false">STDEV(R117:T117)</f>
        <v>0</v>
      </c>
    </row>
    <row r="118" customFormat="false" ht="14.4" hidden="false" customHeight="false" outlineLevel="0" collapsed="false">
      <c r="A118" s="55"/>
      <c r="B118" s="25" t="n">
        <v>7</v>
      </c>
      <c r="C118" s="149" t="n">
        <v>0.39</v>
      </c>
      <c r="D118" s="156" t="s">
        <v>30</v>
      </c>
      <c r="E118" s="151" t="n">
        <v>0.02</v>
      </c>
      <c r="F118" s="147" t="n">
        <f aca="false">AVERAGE(C118:E118)</f>
        <v>0.205</v>
      </c>
      <c r="G118" s="148" t="n">
        <f aca="false">STDEV(C118:E118)</f>
        <v>0.261629509039023</v>
      </c>
      <c r="H118" s="149" t="n">
        <v>0.07</v>
      </c>
      <c r="I118" s="150" t="n">
        <v>0.06</v>
      </c>
      <c r="J118" s="151" t="n">
        <v>0</v>
      </c>
      <c r="K118" s="147" t="n">
        <f aca="false">AVERAGE(H118:J118)</f>
        <v>0.0433333333333333</v>
      </c>
      <c r="L118" s="148" t="n">
        <f aca="false">STDEV(H118:J118)</f>
        <v>0.0378593889720018</v>
      </c>
      <c r="M118" s="149" t="n">
        <v>0.09</v>
      </c>
      <c r="N118" s="150" t="n">
        <v>0</v>
      </c>
      <c r="O118" s="151" t="n">
        <v>0</v>
      </c>
      <c r="P118" s="147" t="n">
        <f aca="false">AVERAGE(M118:O118)</f>
        <v>0.03</v>
      </c>
      <c r="Q118" s="148" t="n">
        <f aca="false">STDEV(M118:O118)</f>
        <v>0.0519615242270663</v>
      </c>
      <c r="R118" s="149" t="n">
        <v>0</v>
      </c>
      <c r="S118" s="150" t="n">
        <v>0.06</v>
      </c>
      <c r="T118" s="157" t="s">
        <v>30</v>
      </c>
      <c r="U118" s="147" t="n">
        <f aca="false">AVERAGE(R118:T118)</f>
        <v>0.03</v>
      </c>
      <c r="V118" s="148" t="n">
        <f aca="false">STDEV(R118:T118)</f>
        <v>0.0424264068711929</v>
      </c>
    </row>
    <row r="119" customFormat="false" ht="14.4" hidden="false" customHeight="false" outlineLevel="0" collapsed="false">
      <c r="A119" s="55"/>
      <c r="B119" s="25" t="s">
        <v>46</v>
      </c>
      <c r="C119" s="149" t="n">
        <v>0.48</v>
      </c>
      <c r="D119" s="150" t="n">
        <v>0.51</v>
      </c>
      <c r="E119" s="151" t="n">
        <v>0.32</v>
      </c>
      <c r="F119" s="147" t="n">
        <f aca="false">AVERAGE(C119:E119)</f>
        <v>0.436666666666667</v>
      </c>
      <c r="G119" s="148" t="n">
        <f aca="false">STDEV(C119:E119)</f>
        <v>0.102143689640297</v>
      </c>
      <c r="H119" s="149" t="n">
        <v>0.27</v>
      </c>
      <c r="I119" s="150" t="n">
        <v>0.24</v>
      </c>
      <c r="J119" s="151" t="n">
        <v>0.22</v>
      </c>
      <c r="K119" s="147" t="n">
        <f aca="false">AVERAGE(H119:J119)</f>
        <v>0.243333333333333</v>
      </c>
      <c r="L119" s="148" t="n">
        <f aca="false">STDEV(H119:J119)</f>
        <v>0.0251661147842358</v>
      </c>
      <c r="M119" s="149" t="n">
        <v>0.16</v>
      </c>
      <c r="N119" s="150" t="n">
        <v>0.17</v>
      </c>
      <c r="O119" s="151" t="n">
        <v>0.15</v>
      </c>
      <c r="P119" s="147" t="n">
        <f aca="false">AVERAGE(M119:O119)</f>
        <v>0.16</v>
      </c>
      <c r="Q119" s="148" t="n">
        <f aca="false">STDEV(M119:O119)</f>
        <v>0.01</v>
      </c>
      <c r="R119" s="149" t="n">
        <v>0.11</v>
      </c>
      <c r="S119" s="150" t="n">
        <v>0.14</v>
      </c>
      <c r="T119" s="157" t="s">
        <v>30</v>
      </c>
      <c r="U119" s="147" t="n">
        <f aca="false">AVERAGE(R119:T119)</f>
        <v>0.125</v>
      </c>
      <c r="V119" s="148" t="n">
        <f aca="false">STDEV(R119:T119)</f>
        <v>0.0212132034355964</v>
      </c>
    </row>
    <row r="120" customFormat="false" ht="14.4" hidden="false" customHeight="false" outlineLevel="0" collapsed="false">
      <c r="A120" s="55"/>
      <c r="B120" s="25" t="s">
        <v>47</v>
      </c>
      <c r="C120" s="155" t="s">
        <v>30</v>
      </c>
      <c r="D120" s="156" t="s">
        <v>30</v>
      </c>
      <c r="E120" s="157" t="s">
        <v>30</v>
      </c>
      <c r="F120" s="158" t="s">
        <v>30</v>
      </c>
      <c r="G120" s="159" t="s">
        <v>30</v>
      </c>
      <c r="H120" s="155" t="s">
        <v>30</v>
      </c>
      <c r="I120" s="156" t="s">
        <v>30</v>
      </c>
      <c r="J120" s="157" t="s">
        <v>30</v>
      </c>
      <c r="K120" s="158" t="s">
        <v>30</v>
      </c>
      <c r="L120" s="159" t="s">
        <v>30</v>
      </c>
      <c r="M120" s="155" t="s">
        <v>30</v>
      </c>
      <c r="N120" s="156" t="s">
        <v>30</v>
      </c>
      <c r="O120" s="157" t="s">
        <v>30</v>
      </c>
      <c r="P120" s="158" t="s">
        <v>30</v>
      </c>
      <c r="Q120" s="159" t="s">
        <v>30</v>
      </c>
      <c r="R120" s="155" t="s">
        <v>30</v>
      </c>
      <c r="S120" s="156" t="s">
        <v>30</v>
      </c>
      <c r="T120" s="157" t="s">
        <v>30</v>
      </c>
      <c r="U120" s="158" t="s">
        <v>30</v>
      </c>
      <c r="V120" s="159" t="s">
        <v>30</v>
      </c>
    </row>
    <row r="121" customFormat="false" ht="14.4" hidden="false" customHeight="false" outlineLevel="0" collapsed="false">
      <c r="A121" s="55"/>
      <c r="B121" s="25" t="n">
        <v>23</v>
      </c>
      <c r="C121" s="149" t="n">
        <v>0.39</v>
      </c>
      <c r="D121" s="156" t="s">
        <v>30</v>
      </c>
      <c r="E121" s="151" t="n">
        <v>0.02</v>
      </c>
      <c r="F121" s="147" t="n">
        <f aca="false">AVERAGE(C121:E121)</f>
        <v>0.205</v>
      </c>
      <c r="G121" s="148" t="n">
        <f aca="false">STDEV(C121:E121)</f>
        <v>0.261629509039023</v>
      </c>
      <c r="H121" s="149" t="n">
        <v>0.07</v>
      </c>
      <c r="I121" s="150" t="n">
        <v>0.06</v>
      </c>
      <c r="J121" s="151" t="n">
        <v>0</v>
      </c>
      <c r="K121" s="147" t="n">
        <f aca="false">AVERAGE(H121:J121)</f>
        <v>0.0433333333333333</v>
      </c>
      <c r="L121" s="148" t="n">
        <f aca="false">STDEV(H121:J121)</f>
        <v>0.0378593889720018</v>
      </c>
      <c r="M121" s="149" t="n">
        <v>0.09</v>
      </c>
      <c r="N121" s="150" t="n">
        <v>0</v>
      </c>
      <c r="O121" s="151" t="n">
        <v>0</v>
      </c>
      <c r="P121" s="147" t="n">
        <f aca="false">AVERAGE(M121:O121)</f>
        <v>0.03</v>
      </c>
      <c r="Q121" s="148" t="n">
        <f aca="false">STDEV(M121:O121)</f>
        <v>0.0519615242270663</v>
      </c>
      <c r="R121" s="149" t="n">
        <v>0</v>
      </c>
      <c r="S121" s="150" t="n">
        <v>0.06</v>
      </c>
      <c r="T121" s="157" t="s">
        <v>30</v>
      </c>
      <c r="U121" s="147" t="n">
        <f aca="false">AVERAGE(R121:T121)</f>
        <v>0.03</v>
      </c>
      <c r="V121" s="148" t="n">
        <f aca="false">STDEV(R121:T121)</f>
        <v>0.0424264068711929</v>
      </c>
    </row>
    <row r="122" customFormat="false" ht="14.4" hidden="false" customHeight="false" outlineLevel="0" collapsed="false">
      <c r="A122" s="55"/>
      <c r="B122" s="25" t="s">
        <v>48</v>
      </c>
      <c r="C122" s="149" t="n">
        <v>0.49</v>
      </c>
      <c r="D122" s="150" t="n">
        <v>0.54</v>
      </c>
      <c r="E122" s="151" t="n">
        <v>0.41</v>
      </c>
      <c r="F122" s="147" t="n">
        <f aca="false">AVERAGE(C122:E122)</f>
        <v>0.48</v>
      </c>
      <c r="G122" s="148" t="n">
        <f aca="false">STDEV(C122:E122)</f>
        <v>0.06557438524302</v>
      </c>
      <c r="H122" s="149" t="n">
        <v>0.37</v>
      </c>
      <c r="I122" s="150" t="n">
        <v>0.27</v>
      </c>
      <c r="J122" s="151" t="n">
        <v>0.43</v>
      </c>
      <c r="K122" s="147" t="n">
        <f aca="false">AVERAGE(H122:J122)</f>
        <v>0.356666666666667</v>
      </c>
      <c r="L122" s="148" t="n">
        <f aca="false">STDEV(H122:J122)</f>
        <v>0.0808290376865476</v>
      </c>
      <c r="M122" s="149" t="n">
        <v>0.31</v>
      </c>
      <c r="N122" s="150" t="n">
        <v>0.23</v>
      </c>
      <c r="O122" s="151" t="n">
        <v>0.23</v>
      </c>
      <c r="P122" s="147" t="n">
        <f aca="false">AVERAGE(M122:O122)</f>
        <v>0.256666666666667</v>
      </c>
      <c r="Q122" s="148" t="n">
        <f aca="false">STDEV(M122:O122)</f>
        <v>0.0461880215351701</v>
      </c>
      <c r="R122" s="149" t="n">
        <v>0.27</v>
      </c>
      <c r="S122" s="150" t="n">
        <v>0.23</v>
      </c>
      <c r="T122" s="157" t="s">
        <v>30</v>
      </c>
      <c r="U122" s="147" t="n">
        <f aca="false">AVERAGE(R122:T122)</f>
        <v>0.25</v>
      </c>
      <c r="V122" s="148" t="n">
        <f aca="false">STDEV(R122:T122)</f>
        <v>0.0282842712474619</v>
      </c>
    </row>
    <row r="123" customFormat="false" ht="15" hidden="false" customHeight="false" outlineLevel="0" collapsed="false">
      <c r="A123" s="64"/>
      <c r="B123" s="33" t="n">
        <v>27</v>
      </c>
      <c r="C123" s="268" t="n">
        <v>0.19</v>
      </c>
      <c r="D123" s="269" t="n">
        <v>0.23</v>
      </c>
      <c r="E123" s="270" t="n">
        <v>0.14</v>
      </c>
      <c r="F123" s="271" t="n">
        <f aca="false">AVERAGE(C123:E123)</f>
        <v>0.186666666666667</v>
      </c>
      <c r="G123" s="272" t="n">
        <f aca="false">STDEV(C123:E123)</f>
        <v>0.0450924975282289</v>
      </c>
      <c r="H123" s="268" t="n">
        <v>0.18</v>
      </c>
      <c r="I123" s="269" t="n">
        <v>0.14</v>
      </c>
      <c r="J123" s="270" t="n">
        <v>0.15</v>
      </c>
      <c r="K123" s="271" t="n">
        <f aca="false">AVERAGE(H123:J123)</f>
        <v>0.156666666666667</v>
      </c>
      <c r="L123" s="272" t="n">
        <f aca="false">STDEV(H123:J123)</f>
        <v>0.0208166599946613</v>
      </c>
      <c r="M123" s="268" t="n">
        <v>0.09</v>
      </c>
      <c r="N123" s="269" t="n">
        <v>0.08</v>
      </c>
      <c r="O123" s="270" t="n">
        <v>0.07</v>
      </c>
      <c r="P123" s="271" t="n">
        <f aca="false">AVERAGE(M123:O123)</f>
        <v>0.08</v>
      </c>
      <c r="Q123" s="272" t="n">
        <f aca="false">STDEV(M123:O123)</f>
        <v>0.01</v>
      </c>
      <c r="R123" s="268" t="n">
        <v>0.06</v>
      </c>
      <c r="S123" s="269" t="n">
        <v>0.06</v>
      </c>
      <c r="T123" s="296" t="s">
        <v>30</v>
      </c>
      <c r="U123" s="271" t="n">
        <f aca="false">AVERAGE(R123:T123)</f>
        <v>0.06</v>
      </c>
      <c r="V123" s="272" t="n">
        <f aca="false">STDEV(R123:T123)</f>
        <v>0</v>
      </c>
    </row>
    <row r="124" s="185" customFormat="true" ht="15" hidden="false" customHeight="false" outlineLevel="0" collapsed="false">
      <c r="A124" s="310"/>
      <c r="B124" s="181" t="s">
        <v>39</v>
      </c>
      <c r="C124" s="274" t="n">
        <f aca="false">AVERAGE(C116:C123)</f>
        <v>0.374285714285714</v>
      </c>
      <c r="D124" s="275" t="n">
        <f aca="false">AVERAGE(D116:D123)</f>
        <v>0.414</v>
      </c>
      <c r="E124" s="276" t="n">
        <f aca="false">AVERAGE(E116:E123)</f>
        <v>0.201428571428571</v>
      </c>
      <c r="F124" s="277" t="n">
        <f aca="false">AVERAGE(C124:E124)</f>
        <v>0.329904761904762</v>
      </c>
      <c r="G124" s="278" t="n">
        <f aca="false">STDEV(C124:E124)</f>
        <v>0.113021700402643</v>
      </c>
      <c r="H124" s="274" t="n">
        <f aca="false">AVERAGE(H116:H123)</f>
        <v>0.197142857142857</v>
      </c>
      <c r="I124" s="275" t="n">
        <f aca="false">AVERAGE(I116:I123)</f>
        <v>0.167142857142857</v>
      </c>
      <c r="J124" s="276" t="n">
        <f aca="false">AVERAGE(J116:J123)</f>
        <v>0.174285714285714</v>
      </c>
      <c r="K124" s="277" t="n">
        <f aca="false">AVERAGE(H124:J124)</f>
        <v>0.17952380952381</v>
      </c>
      <c r="L124" s="278" t="n">
        <f aca="false">STDEV(H124:J124)</f>
        <v>0.0156709358780041</v>
      </c>
      <c r="M124" s="274" t="n">
        <f aca="false">AVERAGE(M116:M123)</f>
        <v>0.142857142857143</v>
      </c>
      <c r="N124" s="275" t="n">
        <f aca="false">AVERAGE(N116:N123)</f>
        <v>0.0971428571428572</v>
      </c>
      <c r="O124" s="276" t="n">
        <f aca="false">AVERAGE(O116:O123)</f>
        <v>0.0885714285714286</v>
      </c>
      <c r="P124" s="277" t="n">
        <f aca="false">AVERAGE(M124:O124)</f>
        <v>0.10952380952381</v>
      </c>
      <c r="Q124" s="278" t="n">
        <f aca="false">STDEV(M124:O124)</f>
        <v>0.0291839113257992</v>
      </c>
      <c r="R124" s="274" t="n">
        <f aca="false">AVERAGE(R116:R123)</f>
        <v>0.0828571428571429</v>
      </c>
      <c r="S124" s="275" t="n">
        <f aca="false">AVERAGE(S116:S123)</f>
        <v>0.1</v>
      </c>
      <c r="T124" s="311" t="s">
        <v>30</v>
      </c>
      <c r="U124" s="277" t="n">
        <f aca="false">AVERAGE(R124:T124)</f>
        <v>0.0914285714285714</v>
      </c>
      <c r="V124" s="278" t="n">
        <f aca="false">STDEV(R124:T124)</f>
        <v>0.0121218305346265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" topLeftCell="A2" activePane="bottomLeft" state="frozen"/>
      <selection pane="topLeft" activeCell="A1" activeCellId="0" sqref="A1"/>
      <selection pane="bottomLeft" activeCell="A3" activeCellId="0" sqref="A3"/>
    </sheetView>
  </sheetViews>
  <sheetFormatPr defaultColWidth="9.1015625" defaultRowHeight="13.2" zeroHeight="false" outlineLevelRow="0" outlineLevelCol="0"/>
  <cols>
    <col collapsed="false" customWidth="true" hidden="false" outlineLevel="0" max="1" min="1" style="312" width="9.87"/>
    <col collapsed="false" customWidth="true" hidden="false" outlineLevel="0" max="2" min="2" style="313" width="8.87"/>
    <col collapsed="false" customWidth="false" hidden="false" outlineLevel="0" max="257" min="3" style="313" width="9.1"/>
  </cols>
  <sheetData>
    <row r="1" customFormat="false" ht="15" hidden="false" customHeight="true" outlineLevel="0" collapsed="false">
      <c r="A1" s="314" t="s">
        <v>0</v>
      </c>
      <c r="B1" s="6" t="s">
        <v>1</v>
      </c>
      <c r="C1" s="7" t="s">
        <v>171</v>
      </c>
      <c r="D1" s="8" t="s">
        <v>172</v>
      </c>
      <c r="E1" s="9" t="s">
        <v>173</v>
      </c>
      <c r="F1" s="10" t="s">
        <v>174</v>
      </c>
      <c r="G1" s="11" t="s">
        <v>175</v>
      </c>
      <c r="H1" s="7" t="s">
        <v>176</v>
      </c>
      <c r="I1" s="8" t="s">
        <v>177</v>
      </c>
      <c r="J1" s="9" t="s">
        <v>178</v>
      </c>
      <c r="K1" s="10" t="s">
        <v>179</v>
      </c>
      <c r="L1" s="11" t="s">
        <v>180</v>
      </c>
      <c r="M1" s="7" t="s">
        <v>181</v>
      </c>
      <c r="N1" s="8" t="s">
        <v>182</v>
      </c>
      <c r="O1" s="9" t="s">
        <v>183</v>
      </c>
      <c r="P1" s="10" t="s">
        <v>184</v>
      </c>
      <c r="Q1" s="11" t="s">
        <v>185</v>
      </c>
      <c r="R1" s="7" t="s">
        <v>186</v>
      </c>
      <c r="S1" s="8" t="s">
        <v>187</v>
      </c>
      <c r="T1" s="9" t="s">
        <v>188</v>
      </c>
      <c r="U1" s="10" t="s">
        <v>189</v>
      </c>
      <c r="V1" s="11" t="s">
        <v>190</v>
      </c>
    </row>
    <row r="2" customFormat="false" ht="15" hidden="false" customHeight="true" outlineLevel="0" collapsed="false">
      <c r="A2" s="131" t="s">
        <v>103</v>
      </c>
      <c r="B2" s="315" t="n">
        <v>1</v>
      </c>
      <c r="C2" s="137" t="n">
        <v>0.3</v>
      </c>
      <c r="D2" s="138" t="n">
        <v>0.25</v>
      </c>
      <c r="E2" s="139" t="n">
        <v>0.28</v>
      </c>
      <c r="F2" s="135" t="n">
        <f aca="false">AVERAGE(C2:E2)</f>
        <v>0.276666666666667</v>
      </c>
      <c r="G2" s="136" t="n">
        <f aca="false">STDEV(C2:E2)</f>
        <v>0.0251661147842358</v>
      </c>
      <c r="H2" s="137" t="n">
        <v>0.17</v>
      </c>
      <c r="I2" s="138" t="n">
        <v>0.63</v>
      </c>
      <c r="J2" s="139" t="n">
        <v>0.45</v>
      </c>
      <c r="K2" s="135" t="n">
        <f aca="false">AVERAGE(H2:J2)</f>
        <v>0.416666666666667</v>
      </c>
      <c r="L2" s="136" t="n">
        <f aca="false">STDEV(H2:J2)</f>
        <v>0.231804515342849</v>
      </c>
      <c r="M2" s="137" t="n">
        <v>0.05</v>
      </c>
      <c r="N2" s="138" t="n">
        <v>0.03</v>
      </c>
      <c r="O2" s="139" t="n">
        <v>0.01</v>
      </c>
      <c r="P2" s="135" t="n">
        <f aca="false">AVERAGE(M2:O2)</f>
        <v>0.03</v>
      </c>
      <c r="Q2" s="136" t="n">
        <f aca="false">STDEV(M2:O2)</f>
        <v>0.02</v>
      </c>
      <c r="R2" s="137" t="n">
        <v>0.04</v>
      </c>
      <c r="S2" s="138" t="n">
        <v>0.03</v>
      </c>
      <c r="T2" s="139" t="n">
        <v>0.02</v>
      </c>
      <c r="U2" s="135" t="n">
        <f aca="false">AVERAGE(R2:T2)</f>
        <v>0.03</v>
      </c>
      <c r="V2" s="136" t="n">
        <f aca="false">STDEV(R2:T2)</f>
        <v>0.01</v>
      </c>
    </row>
    <row r="3" customFormat="false" ht="15" hidden="false" customHeight="true" outlineLevel="0" collapsed="false">
      <c r="A3" s="143"/>
      <c r="B3" s="25" t="n">
        <v>2</v>
      </c>
      <c r="C3" s="149" t="n">
        <v>0.13</v>
      </c>
      <c r="D3" s="150" t="n">
        <v>0.2</v>
      </c>
      <c r="E3" s="151" t="n">
        <v>0.2</v>
      </c>
      <c r="F3" s="147" t="n">
        <f aca="false">AVERAGE(C3:E3)</f>
        <v>0.176666666666667</v>
      </c>
      <c r="G3" s="148" t="n">
        <f aca="false">STDEV(C3:E3)</f>
        <v>0.0404145188432738</v>
      </c>
      <c r="H3" s="149" t="n">
        <v>0.17</v>
      </c>
      <c r="I3" s="150" t="n">
        <v>0.37</v>
      </c>
      <c r="J3" s="151" t="n">
        <v>0.28</v>
      </c>
      <c r="K3" s="147" t="n">
        <f aca="false">AVERAGE(H3:J3)</f>
        <v>0.273333333333333</v>
      </c>
      <c r="L3" s="148" t="n">
        <f aca="false">STDEV(H3:J3)</f>
        <v>0.100166528008778</v>
      </c>
      <c r="M3" s="149" t="n">
        <v>0.02</v>
      </c>
      <c r="N3" s="150" t="n">
        <v>0.02</v>
      </c>
      <c r="O3" s="151" t="n">
        <v>0.03</v>
      </c>
      <c r="P3" s="147" t="n">
        <f aca="false">AVERAGE(M3:O3)</f>
        <v>0.0233333333333333</v>
      </c>
      <c r="Q3" s="148" t="n">
        <f aca="false">STDEV(M3:O3)</f>
        <v>0.00577350269189626</v>
      </c>
      <c r="R3" s="149" t="n">
        <v>0.01</v>
      </c>
      <c r="S3" s="150" t="n">
        <v>0.03</v>
      </c>
      <c r="T3" s="151" t="n">
        <v>0</v>
      </c>
      <c r="U3" s="147" t="n">
        <f aca="false">AVERAGE(R3:T3)</f>
        <v>0.0133333333333333</v>
      </c>
      <c r="V3" s="148" t="n">
        <f aca="false">STDEV(R3:T3)</f>
        <v>0.0152752523165195</v>
      </c>
    </row>
    <row r="4" customFormat="false" ht="15" hidden="false" customHeight="true" outlineLevel="0" collapsed="false">
      <c r="A4" s="143"/>
      <c r="B4" s="25" t="s">
        <v>25</v>
      </c>
      <c r="C4" s="149" t="n">
        <v>0.36</v>
      </c>
      <c r="D4" s="150" t="n">
        <v>0.42</v>
      </c>
      <c r="E4" s="151" t="n">
        <v>0.4</v>
      </c>
      <c r="F4" s="147" t="n">
        <f aca="false">AVERAGE(C4:E4)</f>
        <v>0.393333333333333</v>
      </c>
      <c r="G4" s="148" t="n">
        <f aca="false">STDEV(C4:E4)</f>
        <v>0.0305505046330389</v>
      </c>
      <c r="H4" s="149" t="n">
        <v>0.27</v>
      </c>
      <c r="I4" s="150" t="n">
        <v>0.45</v>
      </c>
      <c r="J4" s="151" t="n">
        <v>0.34</v>
      </c>
      <c r="K4" s="147" t="n">
        <f aca="false">AVERAGE(H4:J4)</f>
        <v>0.353333333333333</v>
      </c>
      <c r="L4" s="148" t="n">
        <f aca="false">STDEV(H4:J4)</f>
        <v>0.0907377172587747</v>
      </c>
      <c r="M4" s="149" t="n">
        <v>0</v>
      </c>
      <c r="N4" s="150" t="n">
        <v>0.03</v>
      </c>
      <c r="O4" s="151" t="n">
        <v>0.02</v>
      </c>
      <c r="P4" s="147" t="n">
        <f aca="false">AVERAGE(M4:O4)</f>
        <v>0.0166666666666667</v>
      </c>
      <c r="Q4" s="148" t="n">
        <f aca="false">STDEV(M4:O4)</f>
        <v>0.0152752523165195</v>
      </c>
      <c r="R4" s="149" t="n">
        <v>0.04</v>
      </c>
      <c r="S4" s="150" t="n">
        <v>0.03</v>
      </c>
      <c r="T4" s="151" t="n">
        <v>0.01</v>
      </c>
      <c r="U4" s="147" t="n">
        <f aca="false">AVERAGE(R4:T4)</f>
        <v>0.0266666666666667</v>
      </c>
      <c r="V4" s="148" t="n">
        <f aca="false">STDEV(R4:T4)</f>
        <v>0.0152752523165195</v>
      </c>
    </row>
    <row r="5" customFormat="false" ht="15" hidden="false" customHeight="true" outlineLevel="0" collapsed="false">
      <c r="A5" s="143"/>
      <c r="B5" s="25" t="s">
        <v>104</v>
      </c>
      <c r="C5" s="149" t="n">
        <v>0.41</v>
      </c>
      <c r="D5" s="150" t="n">
        <v>0.56</v>
      </c>
      <c r="E5" s="151" t="n">
        <v>0.42</v>
      </c>
      <c r="F5" s="147" t="n">
        <f aca="false">AVERAGE(C5:E5)</f>
        <v>0.463333333333333</v>
      </c>
      <c r="G5" s="148" t="n">
        <f aca="false">STDEV(C5:E5)</f>
        <v>0.0838649708360609</v>
      </c>
      <c r="H5" s="149" t="n">
        <v>0.38</v>
      </c>
      <c r="I5" s="150" t="n">
        <v>0.71</v>
      </c>
      <c r="J5" s="151" t="n">
        <v>0.47</v>
      </c>
      <c r="K5" s="147" t="n">
        <f aca="false">AVERAGE(H5:J5)</f>
        <v>0.52</v>
      </c>
      <c r="L5" s="148" t="n">
        <f aca="false">STDEV(H5:J5)</f>
        <v>0.17058722109232</v>
      </c>
      <c r="M5" s="149" t="n">
        <v>0.06</v>
      </c>
      <c r="N5" s="150" t="n">
        <v>0.07</v>
      </c>
      <c r="O5" s="151" t="n">
        <v>0.04</v>
      </c>
      <c r="P5" s="147" t="n">
        <f aca="false">AVERAGE(M5:O5)</f>
        <v>0.0566666666666667</v>
      </c>
      <c r="Q5" s="148" t="n">
        <f aca="false">STDEV(M5:O5)</f>
        <v>0.0152752523165195</v>
      </c>
      <c r="R5" s="149" t="n">
        <v>0.05</v>
      </c>
      <c r="S5" s="150" t="n">
        <v>0.04</v>
      </c>
      <c r="T5" s="151" t="n">
        <v>0.05</v>
      </c>
      <c r="U5" s="147" t="n">
        <f aca="false">AVERAGE(R5:T5)</f>
        <v>0.0466666666666667</v>
      </c>
      <c r="V5" s="148" t="n">
        <f aca="false">STDEV(R5:T5)</f>
        <v>0.00577350269189626</v>
      </c>
    </row>
    <row r="6" customFormat="false" ht="15" hidden="false" customHeight="true" outlineLevel="0" collapsed="false">
      <c r="A6" s="143"/>
      <c r="B6" s="25" t="s">
        <v>61</v>
      </c>
      <c r="C6" s="149" t="n">
        <v>0.46</v>
      </c>
      <c r="D6" s="150" t="n">
        <v>0.62</v>
      </c>
      <c r="E6" s="151" t="n">
        <v>0.45</v>
      </c>
      <c r="F6" s="147" t="n">
        <f aca="false">AVERAGE(C6:E6)</f>
        <v>0.51</v>
      </c>
      <c r="G6" s="148" t="n">
        <f aca="false">STDEV(C6:E6)</f>
        <v>0.0953939201416946</v>
      </c>
      <c r="H6" s="149" t="n">
        <v>0.33</v>
      </c>
      <c r="I6" s="150" t="n">
        <v>0.75</v>
      </c>
      <c r="J6" s="151" t="n">
        <v>0.58</v>
      </c>
      <c r="K6" s="147" t="n">
        <f aca="false">AVERAGE(H6:J6)</f>
        <v>0.553333333333333</v>
      </c>
      <c r="L6" s="148" t="n">
        <f aca="false">STDEV(H6:J6)</f>
        <v>0.211266025033211</v>
      </c>
      <c r="M6" s="149" t="n">
        <v>0.1</v>
      </c>
      <c r="N6" s="150" t="n">
        <v>0.09</v>
      </c>
      <c r="O6" s="151" t="n">
        <v>0.04</v>
      </c>
      <c r="P6" s="147" t="n">
        <f aca="false">AVERAGE(M6:O6)</f>
        <v>0.0766666666666667</v>
      </c>
      <c r="Q6" s="148" t="n">
        <f aca="false">STDEV(M6:O6)</f>
        <v>0.0321455025366432</v>
      </c>
      <c r="R6" s="149" t="n">
        <v>0.07</v>
      </c>
      <c r="S6" s="150" t="n">
        <v>0.06</v>
      </c>
      <c r="T6" s="151" t="n">
        <v>0.08</v>
      </c>
      <c r="U6" s="147" t="n">
        <f aca="false">AVERAGE(R6:T6)</f>
        <v>0.07</v>
      </c>
      <c r="V6" s="148" t="n">
        <f aca="false">STDEV(R6:T6)</f>
        <v>0.01</v>
      </c>
    </row>
    <row r="7" customFormat="false" ht="15" hidden="false" customHeight="true" outlineLevel="0" collapsed="false">
      <c r="A7" s="143"/>
      <c r="B7" s="25" t="s">
        <v>32</v>
      </c>
      <c r="C7" s="149" t="n">
        <v>0.56</v>
      </c>
      <c r="D7" s="150" t="n">
        <v>0.63</v>
      </c>
      <c r="E7" s="151" t="n">
        <v>0.4</v>
      </c>
      <c r="F7" s="147" t="n">
        <f aca="false">AVERAGE(C7:E7)</f>
        <v>0.53</v>
      </c>
      <c r="G7" s="148" t="n">
        <f aca="false">STDEV(C7:E7)</f>
        <v>0.117898261225516</v>
      </c>
      <c r="H7" s="149" t="n">
        <v>0.44</v>
      </c>
      <c r="I7" s="150" t="n">
        <v>0.76</v>
      </c>
      <c r="J7" s="151" t="n">
        <v>0.57</v>
      </c>
      <c r="K7" s="147" t="n">
        <f aca="false">AVERAGE(H7:J7)</f>
        <v>0.59</v>
      </c>
      <c r="L7" s="148" t="n">
        <f aca="false">STDEV(H7:J7)</f>
        <v>0.160934769394311</v>
      </c>
      <c r="M7" s="149" t="n">
        <v>0.03</v>
      </c>
      <c r="N7" s="150" t="n">
        <v>0.03</v>
      </c>
      <c r="O7" s="151" t="n">
        <v>0</v>
      </c>
      <c r="P7" s="147" t="n">
        <f aca="false">AVERAGE(M7:O7)</f>
        <v>0.02</v>
      </c>
      <c r="Q7" s="148" t="n">
        <f aca="false">STDEV(M7:O7)</f>
        <v>0.0173205080756888</v>
      </c>
      <c r="R7" s="149" t="n">
        <v>0.03</v>
      </c>
      <c r="S7" s="150" t="n">
        <v>0.05</v>
      </c>
      <c r="T7" s="151" t="n">
        <v>0.02</v>
      </c>
      <c r="U7" s="147" t="n">
        <f aca="false">AVERAGE(R7:T7)</f>
        <v>0.0333333333333333</v>
      </c>
      <c r="V7" s="148" t="n">
        <f aca="false">STDEV(R7:T7)</f>
        <v>0.0152752523165195</v>
      </c>
    </row>
    <row r="8" customFormat="false" ht="15" hidden="false" customHeight="true" outlineLevel="0" collapsed="false">
      <c r="A8" s="143"/>
      <c r="B8" s="25" t="n">
        <v>13</v>
      </c>
      <c r="C8" s="149" t="n">
        <v>0.42</v>
      </c>
      <c r="D8" s="150" t="n">
        <v>0.56</v>
      </c>
      <c r="E8" s="151" t="n">
        <v>0.41</v>
      </c>
      <c r="F8" s="147" t="n">
        <f aca="false">AVERAGE(C8:E8)</f>
        <v>0.463333333333333</v>
      </c>
      <c r="G8" s="148" t="n">
        <f aca="false">STDEV(C8:E8)</f>
        <v>0.0838649708360609</v>
      </c>
      <c r="H8" s="149" t="n">
        <v>0.37</v>
      </c>
      <c r="I8" s="150" t="n">
        <v>0.65</v>
      </c>
      <c r="J8" s="151" t="n">
        <v>0.53</v>
      </c>
      <c r="K8" s="147" t="n">
        <f aca="false">AVERAGE(H8:J8)</f>
        <v>0.516666666666667</v>
      </c>
      <c r="L8" s="148" t="n">
        <f aca="false">STDEV(H8:J8)</f>
        <v>0.14047538337137</v>
      </c>
      <c r="M8" s="149" t="n">
        <v>0.15</v>
      </c>
      <c r="N8" s="150" t="n">
        <v>0.12</v>
      </c>
      <c r="O8" s="151" t="n">
        <v>0.1</v>
      </c>
      <c r="P8" s="147" t="n">
        <f aca="false">AVERAGE(M8:O8)</f>
        <v>0.123333333333333</v>
      </c>
      <c r="Q8" s="148" t="n">
        <f aca="false">STDEV(M8:O8)</f>
        <v>0.0251661147842358</v>
      </c>
      <c r="R8" s="149" t="n">
        <v>0.12</v>
      </c>
      <c r="S8" s="150" t="n">
        <v>0.13</v>
      </c>
      <c r="T8" s="151" t="n">
        <v>0.1</v>
      </c>
      <c r="U8" s="147" t="n">
        <f aca="false">AVERAGE(R8:T8)</f>
        <v>0.116666666666667</v>
      </c>
      <c r="V8" s="148" t="n">
        <f aca="false">STDEV(R8:T8)</f>
        <v>0.0152752523165195</v>
      </c>
    </row>
    <row r="9" customFormat="false" ht="15" hidden="false" customHeight="true" outlineLevel="0" collapsed="false">
      <c r="A9" s="143"/>
      <c r="B9" s="25" t="s">
        <v>72</v>
      </c>
      <c r="C9" s="149" t="n">
        <v>0.04</v>
      </c>
      <c r="D9" s="150" t="n">
        <v>0.31</v>
      </c>
      <c r="E9" s="151" t="n">
        <v>0.25</v>
      </c>
      <c r="F9" s="147" t="n">
        <f aca="false">AVERAGE(C9:E9)</f>
        <v>0.2</v>
      </c>
      <c r="G9" s="148" t="n">
        <f aca="false">STDEV(C9:E9)</f>
        <v>0.141774468787578</v>
      </c>
      <c r="H9" s="149" t="n">
        <v>0.22</v>
      </c>
      <c r="I9" s="150" t="n">
        <v>0.56</v>
      </c>
      <c r="J9" s="151" t="n">
        <v>0.35</v>
      </c>
      <c r="K9" s="147" t="n">
        <f aca="false">AVERAGE(H9:J9)</f>
        <v>0.376666666666667</v>
      </c>
      <c r="L9" s="148" t="n">
        <f aca="false">STDEV(H9:J9)</f>
        <v>0.17156145643277</v>
      </c>
      <c r="M9" s="149" t="n">
        <v>0.04</v>
      </c>
      <c r="N9" s="150" t="n">
        <v>0.02</v>
      </c>
      <c r="O9" s="151" t="n">
        <v>0.01</v>
      </c>
      <c r="P9" s="147" t="n">
        <f aca="false">AVERAGE(M9:O9)</f>
        <v>0.0233333333333333</v>
      </c>
      <c r="Q9" s="148" t="n">
        <f aca="false">STDEV(M9:O9)</f>
        <v>0.0152752523165195</v>
      </c>
      <c r="R9" s="149" t="n">
        <v>0.01</v>
      </c>
      <c r="S9" s="150" t="n">
        <v>0.02</v>
      </c>
      <c r="T9" s="151" t="n">
        <v>0.02</v>
      </c>
      <c r="U9" s="147" t="n">
        <f aca="false">AVERAGE(R9:T9)</f>
        <v>0.0166666666666667</v>
      </c>
      <c r="V9" s="148" t="n">
        <f aca="false">STDEV(R9:T9)</f>
        <v>0.00577350269189626</v>
      </c>
    </row>
    <row r="10" customFormat="false" ht="15" hidden="false" customHeight="true" outlineLevel="0" collapsed="false">
      <c r="A10" s="143"/>
      <c r="B10" s="25" t="n">
        <v>16</v>
      </c>
      <c r="C10" s="149" t="n">
        <v>0.21</v>
      </c>
      <c r="D10" s="150" t="n">
        <v>0.28</v>
      </c>
      <c r="E10" s="151" t="n">
        <v>0.22</v>
      </c>
      <c r="F10" s="147" t="n">
        <f aca="false">AVERAGE(C10:E10)</f>
        <v>0.236666666666667</v>
      </c>
      <c r="G10" s="148" t="n">
        <f aca="false">STDEV(C10:E10)</f>
        <v>0.0378593889720018</v>
      </c>
      <c r="H10" s="149" t="n">
        <v>0.12</v>
      </c>
      <c r="I10" s="150" t="n">
        <v>0.33</v>
      </c>
      <c r="J10" s="151" t="n">
        <v>0.2</v>
      </c>
      <c r="K10" s="147" t="n">
        <f aca="false">AVERAGE(H10:J10)</f>
        <v>0.216666666666667</v>
      </c>
      <c r="L10" s="148" t="n">
        <f aca="false">STDEV(H10:J10)</f>
        <v>0.105987420637231</v>
      </c>
      <c r="M10" s="149" t="n">
        <v>0.01</v>
      </c>
      <c r="N10" s="150" t="n">
        <v>0</v>
      </c>
      <c r="O10" s="151" t="n">
        <v>0</v>
      </c>
      <c r="P10" s="147" t="n">
        <f aca="false">AVERAGE(M10:O10)</f>
        <v>0.00333333333333333</v>
      </c>
      <c r="Q10" s="148" t="n">
        <f aca="false">STDEV(M10:O10)</f>
        <v>0.00577350269189626</v>
      </c>
      <c r="R10" s="149" t="n">
        <v>0</v>
      </c>
      <c r="S10" s="150" t="n">
        <v>0</v>
      </c>
      <c r="T10" s="151" t="n">
        <v>0</v>
      </c>
      <c r="U10" s="147" t="n">
        <f aca="false">AVERAGE(R10:T10)</f>
        <v>0</v>
      </c>
      <c r="V10" s="148" t="n">
        <f aca="false">STDEV(R10:T10)</f>
        <v>0</v>
      </c>
    </row>
    <row r="11" customFormat="false" ht="15" hidden="false" customHeight="true" outlineLevel="0" collapsed="false">
      <c r="A11" s="143"/>
      <c r="B11" s="25" t="n">
        <v>17</v>
      </c>
      <c r="C11" s="149" t="n">
        <v>0.12</v>
      </c>
      <c r="D11" s="150" t="n">
        <v>0.21</v>
      </c>
      <c r="E11" s="151" t="n">
        <v>0.19</v>
      </c>
      <c r="F11" s="147" t="n">
        <f aca="false">AVERAGE(C11:E11)</f>
        <v>0.173333333333333</v>
      </c>
      <c r="G11" s="148" t="n">
        <f aca="false">STDEV(C11:E11)</f>
        <v>0.0472581562625261</v>
      </c>
      <c r="H11" s="149" t="n">
        <v>0.17</v>
      </c>
      <c r="I11" s="150" t="n">
        <v>0.69</v>
      </c>
      <c r="J11" s="151" t="n">
        <v>0.51</v>
      </c>
      <c r="K11" s="147" t="n">
        <f aca="false">AVERAGE(H11:J11)</f>
        <v>0.456666666666667</v>
      </c>
      <c r="L11" s="148" t="n">
        <f aca="false">STDEV(H11:J11)</f>
        <v>0.264070697604511</v>
      </c>
      <c r="M11" s="149" t="n">
        <v>0.07</v>
      </c>
      <c r="N11" s="150" t="n">
        <v>0.12</v>
      </c>
      <c r="O11" s="151" t="n">
        <v>0.08</v>
      </c>
      <c r="P11" s="147" t="n">
        <f aca="false">AVERAGE(M11:O11)</f>
        <v>0.09</v>
      </c>
      <c r="Q11" s="148" t="n">
        <f aca="false">STDEV(M11:O11)</f>
        <v>0.0264575131106459</v>
      </c>
      <c r="R11" s="149" t="n">
        <v>0.09</v>
      </c>
      <c r="S11" s="150" t="n">
        <v>0.12</v>
      </c>
      <c r="T11" s="151" t="n">
        <v>0.1</v>
      </c>
      <c r="U11" s="147" t="n">
        <f aca="false">AVERAGE(R11:T11)</f>
        <v>0.103333333333333</v>
      </c>
      <c r="V11" s="148" t="n">
        <f aca="false">STDEV(R11:T11)</f>
        <v>0.0152752523165195</v>
      </c>
    </row>
    <row r="12" customFormat="false" ht="15" hidden="false" customHeight="true" outlineLevel="0" collapsed="false">
      <c r="A12" s="143"/>
      <c r="B12" s="25" t="n">
        <v>18</v>
      </c>
      <c r="C12" s="149" t="n">
        <v>0.15</v>
      </c>
      <c r="D12" s="150" t="n">
        <v>0.14</v>
      </c>
      <c r="E12" s="151" t="n">
        <v>0.15</v>
      </c>
      <c r="F12" s="147" t="n">
        <f aca="false">AVERAGE(C12:E12)</f>
        <v>0.146666666666667</v>
      </c>
      <c r="G12" s="148" t="n">
        <f aca="false">STDEV(C12:E12)</f>
        <v>0.00577350269189625</v>
      </c>
      <c r="H12" s="149" t="n">
        <v>0.36</v>
      </c>
      <c r="I12" s="150" t="n">
        <v>0.67</v>
      </c>
      <c r="J12" s="151" t="n">
        <v>0.51</v>
      </c>
      <c r="K12" s="147" t="n">
        <f aca="false">AVERAGE(H12:J12)</f>
        <v>0.513333333333333</v>
      </c>
      <c r="L12" s="148" t="n">
        <f aca="false">STDEV(H12:J12)</f>
        <v>0.15502687938978</v>
      </c>
      <c r="M12" s="149" t="n">
        <v>0.1</v>
      </c>
      <c r="N12" s="150" t="n">
        <v>0.09</v>
      </c>
      <c r="O12" s="151" t="n">
        <v>0.1</v>
      </c>
      <c r="P12" s="147" t="n">
        <f aca="false">AVERAGE(M12:O12)</f>
        <v>0.0966666666666667</v>
      </c>
      <c r="Q12" s="148" t="n">
        <f aca="false">STDEV(M12:O12)</f>
        <v>0.00577350269189626</v>
      </c>
      <c r="R12" s="149" t="n">
        <v>0.11</v>
      </c>
      <c r="S12" s="150" t="n">
        <v>0.12</v>
      </c>
      <c r="T12" s="151" t="n">
        <v>0.1</v>
      </c>
      <c r="U12" s="147" t="n">
        <f aca="false">AVERAGE(R12:T12)</f>
        <v>0.11</v>
      </c>
      <c r="V12" s="148" t="n">
        <f aca="false">STDEV(R12:T12)</f>
        <v>0.01</v>
      </c>
    </row>
    <row r="13" customFormat="false" ht="15" hidden="false" customHeight="true" outlineLevel="0" collapsed="false">
      <c r="A13" s="143"/>
      <c r="B13" s="25" t="n">
        <v>19</v>
      </c>
      <c r="C13" s="155" t="s">
        <v>30</v>
      </c>
      <c r="D13" s="156" t="s">
        <v>30</v>
      </c>
      <c r="E13" s="157" t="s">
        <v>30</v>
      </c>
      <c r="F13" s="158" t="s">
        <v>30</v>
      </c>
      <c r="G13" s="159" t="s">
        <v>30</v>
      </c>
      <c r="H13" s="155" t="s">
        <v>30</v>
      </c>
      <c r="I13" s="156" t="s">
        <v>30</v>
      </c>
      <c r="J13" s="157" t="s">
        <v>30</v>
      </c>
      <c r="K13" s="158" t="s">
        <v>30</v>
      </c>
      <c r="L13" s="159" t="s">
        <v>30</v>
      </c>
      <c r="M13" s="155" t="s">
        <v>30</v>
      </c>
      <c r="N13" s="156" t="s">
        <v>30</v>
      </c>
      <c r="O13" s="157" t="s">
        <v>30</v>
      </c>
      <c r="P13" s="158" t="s">
        <v>30</v>
      </c>
      <c r="Q13" s="159" t="s">
        <v>30</v>
      </c>
      <c r="R13" s="155" t="s">
        <v>30</v>
      </c>
      <c r="S13" s="156" t="s">
        <v>30</v>
      </c>
      <c r="T13" s="157" t="s">
        <v>30</v>
      </c>
      <c r="U13" s="158" t="s">
        <v>30</v>
      </c>
      <c r="V13" s="159" t="s">
        <v>30</v>
      </c>
    </row>
    <row r="14" customFormat="false" ht="15" hidden="false" customHeight="true" outlineLevel="0" collapsed="false">
      <c r="A14" s="165"/>
      <c r="B14" s="166" t="n">
        <v>20</v>
      </c>
      <c r="C14" s="268" t="n">
        <v>0.17</v>
      </c>
      <c r="D14" s="269" t="n">
        <v>0.24</v>
      </c>
      <c r="E14" s="270" t="n">
        <v>0.25</v>
      </c>
      <c r="F14" s="271" t="n">
        <f aca="false">AVERAGE(C14:E14)</f>
        <v>0.22</v>
      </c>
      <c r="G14" s="272" t="n">
        <f aca="false">STDEV(C14:E14)</f>
        <v>0.0435889894354067</v>
      </c>
      <c r="H14" s="268" t="n">
        <v>0.31</v>
      </c>
      <c r="I14" s="269" t="n">
        <v>0.33</v>
      </c>
      <c r="J14" s="270" t="n">
        <v>0.43</v>
      </c>
      <c r="K14" s="271" t="n">
        <f aca="false">AVERAGE(H14:J14)</f>
        <v>0.356666666666667</v>
      </c>
      <c r="L14" s="272" t="n">
        <f aca="false">STDEV(H14:J14)</f>
        <v>0.0642910050732864</v>
      </c>
      <c r="M14" s="268" t="n">
        <v>0.11</v>
      </c>
      <c r="N14" s="269" t="n">
        <v>0.07</v>
      </c>
      <c r="O14" s="270" t="n">
        <v>0.08</v>
      </c>
      <c r="P14" s="271" t="n">
        <f aca="false">AVERAGE(M14:O14)</f>
        <v>0.0866666666666667</v>
      </c>
      <c r="Q14" s="272" t="n">
        <f aca="false">STDEV(M14:O14)</f>
        <v>0.0208166599946613</v>
      </c>
      <c r="R14" s="268" t="n">
        <v>0.29</v>
      </c>
      <c r="S14" s="269" t="n">
        <v>0.28</v>
      </c>
      <c r="T14" s="270" t="n">
        <v>0.08</v>
      </c>
      <c r="U14" s="271" t="n">
        <f aca="false">AVERAGE(R14:T14)</f>
        <v>0.216666666666667</v>
      </c>
      <c r="V14" s="272" t="n">
        <f aca="false">STDEV(R14:T14)</f>
        <v>0.118462370959446</v>
      </c>
    </row>
    <row r="15" s="316" customFormat="true" ht="15" hidden="false" customHeight="true" outlineLevel="0" collapsed="false">
      <c r="A15" s="180"/>
      <c r="B15" s="181" t="s">
        <v>39</v>
      </c>
      <c r="C15" s="274" t="n">
        <f aca="false">AVERAGE(C2:C14)</f>
        <v>0.2775</v>
      </c>
      <c r="D15" s="275" t="n">
        <f aca="false">AVERAGE(D2:D14)</f>
        <v>0.368333333333333</v>
      </c>
      <c r="E15" s="276" t="n">
        <f aca="false">AVERAGE(E2:E14)</f>
        <v>0.301666666666667</v>
      </c>
      <c r="F15" s="277" t="n">
        <f aca="false">AVERAGE(C15:E15)</f>
        <v>0.315833333333333</v>
      </c>
      <c r="G15" s="278" t="n">
        <f aca="false">STDEV(C15:E15)</f>
        <v>0.0470446005875748</v>
      </c>
      <c r="H15" s="274" t="n">
        <f aca="false">AVERAGE(H2:H14)</f>
        <v>0.275833333333333</v>
      </c>
      <c r="I15" s="275" t="n">
        <f aca="false">AVERAGE(I2:I14)</f>
        <v>0.575</v>
      </c>
      <c r="J15" s="276" t="n">
        <f aca="false">AVERAGE(J2:J14)</f>
        <v>0.435</v>
      </c>
      <c r="K15" s="277" t="n">
        <f aca="false">AVERAGE(H15:J15)</f>
        <v>0.428611111111111</v>
      </c>
      <c r="L15" s="278" t="n">
        <f aca="false">STDEV(H15:J15)</f>
        <v>0.14968562735626</v>
      </c>
      <c r="M15" s="274" t="n">
        <f aca="false">AVERAGE(M2:M14)</f>
        <v>0.0616666666666667</v>
      </c>
      <c r="N15" s="275" t="n">
        <f aca="false">AVERAGE(N2:N14)</f>
        <v>0.0575</v>
      </c>
      <c r="O15" s="276" t="n">
        <f aca="false">AVERAGE(O2:O14)</f>
        <v>0.0425</v>
      </c>
      <c r="P15" s="277" t="n">
        <f aca="false">AVERAGE(M15:O15)</f>
        <v>0.0538888888888889</v>
      </c>
      <c r="Q15" s="278" t="n">
        <f aca="false">STDEV(M15:O15)</f>
        <v>0.0100806929509023</v>
      </c>
      <c r="R15" s="274" t="n">
        <f aca="false">AVERAGE(R2:R14)</f>
        <v>0.0716666666666667</v>
      </c>
      <c r="S15" s="275" t="n">
        <f aca="false">AVERAGE(S2:S14)</f>
        <v>0.0758333333333333</v>
      </c>
      <c r="T15" s="276" t="n">
        <f aca="false">AVERAGE(T2:T14)</f>
        <v>0.0483333333333333</v>
      </c>
      <c r="U15" s="277" t="n">
        <f aca="false">AVERAGE(R15:T15)</f>
        <v>0.0652777777777778</v>
      </c>
      <c r="V15" s="278" t="n">
        <f aca="false">STDEV(R15:T15)</f>
        <v>0.0148214684132823</v>
      </c>
    </row>
    <row r="16" customFormat="false" ht="15" hidden="false" customHeight="true" outlineLevel="0" collapsed="false">
      <c r="A16" s="129" t="s">
        <v>98</v>
      </c>
      <c r="B16" s="16" t="s">
        <v>59</v>
      </c>
      <c r="C16" s="137" t="n">
        <v>0.68</v>
      </c>
      <c r="D16" s="138" t="n">
        <v>0.66</v>
      </c>
      <c r="E16" s="139" t="n">
        <v>0.77</v>
      </c>
      <c r="F16" s="135" t="n">
        <f aca="false">AVERAGE(C16:E16)</f>
        <v>0.703333333333334</v>
      </c>
      <c r="G16" s="136" t="n">
        <f aca="false">STDEV(C16:E16)</f>
        <v>0.0585946527708231</v>
      </c>
      <c r="H16" s="137" t="n">
        <v>0.68</v>
      </c>
      <c r="I16" s="138" t="n">
        <v>1</v>
      </c>
      <c r="J16" s="139" t="n">
        <v>0.99</v>
      </c>
      <c r="K16" s="135" t="n">
        <f aca="false">AVERAGE(H16:J16)</f>
        <v>0.89</v>
      </c>
      <c r="L16" s="136" t="n">
        <f aca="false">STDEV(H16:J16)</f>
        <v>0.181934053986603</v>
      </c>
      <c r="M16" s="137" t="n">
        <v>0.57</v>
      </c>
      <c r="N16" s="138" t="n">
        <v>0.71</v>
      </c>
      <c r="O16" s="139" t="n">
        <v>0.83</v>
      </c>
      <c r="P16" s="135" t="n">
        <f aca="false">AVERAGE(M16:O16)</f>
        <v>0.703333333333333</v>
      </c>
      <c r="Q16" s="136" t="n">
        <f aca="false">STDEV(M16:O16)</f>
        <v>0.130128141972954</v>
      </c>
      <c r="R16" s="137" t="n">
        <v>0.57</v>
      </c>
      <c r="S16" s="138" t="n">
        <v>0.64</v>
      </c>
      <c r="T16" s="139" t="n">
        <v>0.58</v>
      </c>
      <c r="U16" s="135" t="n">
        <f aca="false">AVERAGE(R16:T16)</f>
        <v>0.596666666666667</v>
      </c>
      <c r="V16" s="136" t="n">
        <f aca="false">STDEV(R16:T16)</f>
        <v>0.0378593889720019</v>
      </c>
    </row>
    <row r="17" customFormat="false" ht="15" hidden="false" customHeight="true" outlineLevel="0" collapsed="false">
      <c r="A17" s="189"/>
      <c r="B17" s="25" t="n">
        <v>3</v>
      </c>
      <c r="C17" s="149" t="n">
        <v>0.23</v>
      </c>
      <c r="D17" s="150" t="n">
        <v>0.18</v>
      </c>
      <c r="E17" s="151" t="n">
        <v>0.29</v>
      </c>
      <c r="F17" s="147" t="n">
        <f aca="false">AVERAGE(C17:E17)</f>
        <v>0.233333333333333</v>
      </c>
      <c r="G17" s="148" t="n">
        <f aca="false">STDEV(C17:E17)</f>
        <v>0.055075705472861</v>
      </c>
      <c r="H17" s="149" t="n">
        <v>0.37</v>
      </c>
      <c r="I17" s="150" t="n">
        <v>0.82</v>
      </c>
      <c r="J17" s="151" t="n">
        <v>0.93</v>
      </c>
      <c r="K17" s="147" t="n">
        <f aca="false">AVERAGE(H17:J17)</f>
        <v>0.706666666666667</v>
      </c>
      <c r="L17" s="148" t="n">
        <f aca="false">STDEV(H17:J17)</f>
        <v>0.296704117486316</v>
      </c>
      <c r="M17" s="149" t="n">
        <v>0.17</v>
      </c>
      <c r="N17" s="150" t="n">
        <v>0.36</v>
      </c>
      <c r="O17" s="151" t="n">
        <v>0.35</v>
      </c>
      <c r="P17" s="147" t="n">
        <f aca="false">AVERAGE(M17:O17)</f>
        <v>0.293333333333333</v>
      </c>
      <c r="Q17" s="148" t="n">
        <f aca="false">STDEV(M17:O17)</f>
        <v>0.106926766215636</v>
      </c>
      <c r="R17" s="149" t="n">
        <v>0.16</v>
      </c>
      <c r="S17" s="150" t="n">
        <v>0.11</v>
      </c>
      <c r="T17" s="151" t="n">
        <v>0.12</v>
      </c>
      <c r="U17" s="147" t="n">
        <f aca="false">AVERAGE(R17:T17)</f>
        <v>0.13</v>
      </c>
      <c r="V17" s="148" t="n">
        <f aca="false">STDEV(R17:T17)</f>
        <v>0.0264575131106459</v>
      </c>
    </row>
    <row r="18" customFormat="false" ht="15" hidden="false" customHeight="true" outlineLevel="0" collapsed="false">
      <c r="A18" s="189"/>
      <c r="B18" s="25" t="n">
        <v>4</v>
      </c>
      <c r="C18" s="149" t="n">
        <v>0.3</v>
      </c>
      <c r="D18" s="150" t="n">
        <v>0.22</v>
      </c>
      <c r="E18" s="151" t="n">
        <v>0.2</v>
      </c>
      <c r="F18" s="147" t="n">
        <f aca="false">AVERAGE(C18:E18)</f>
        <v>0.24</v>
      </c>
      <c r="G18" s="148" t="n">
        <f aca="false">STDEV(C18:E18)</f>
        <v>0.0529150262212918</v>
      </c>
      <c r="H18" s="149" t="n">
        <v>0.32</v>
      </c>
      <c r="I18" s="150" t="n">
        <v>0.6</v>
      </c>
      <c r="J18" s="151" t="n">
        <v>0.67</v>
      </c>
      <c r="K18" s="147" t="n">
        <f aca="false">AVERAGE(H18:J18)</f>
        <v>0.53</v>
      </c>
      <c r="L18" s="148" t="n">
        <f aca="false">STDEV(H18:J18)</f>
        <v>0.185202591774521</v>
      </c>
      <c r="M18" s="149" t="n">
        <v>0.31</v>
      </c>
      <c r="N18" s="150" t="n">
        <v>0.32</v>
      </c>
      <c r="O18" s="151" t="n">
        <v>0.42</v>
      </c>
      <c r="P18" s="147" t="n">
        <f aca="false">AVERAGE(M18:O18)</f>
        <v>0.35</v>
      </c>
      <c r="Q18" s="148" t="n">
        <f aca="false">STDEV(M18:O18)</f>
        <v>0.0608276253029822</v>
      </c>
      <c r="R18" s="149" t="n">
        <v>0.24</v>
      </c>
      <c r="S18" s="150" t="n">
        <v>0.19</v>
      </c>
      <c r="T18" s="151" t="n">
        <v>0.21</v>
      </c>
      <c r="U18" s="147" t="n">
        <f aca="false">AVERAGE(R18:T18)</f>
        <v>0.213333333333333</v>
      </c>
      <c r="V18" s="148" t="n">
        <f aca="false">STDEV(R18:T18)</f>
        <v>0.0251661147842358</v>
      </c>
    </row>
    <row r="19" customFormat="false" ht="15" hidden="false" customHeight="true" outlineLevel="0" collapsed="false">
      <c r="A19" s="189"/>
      <c r="B19" s="25" t="s">
        <v>60</v>
      </c>
      <c r="C19" s="149" t="n">
        <v>0.2</v>
      </c>
      <c r="D19" s="150" t="n">
        <v>0.24</v>
      </c>
      <c r="E19" s="151" t="n">
        <v>0.19</v>
      </c>
      <c r="F19" s="147" t="n">
        <f aca="false">AVERAGE(C19:E19)</f>
        <v>0.21</v>
      </c>
      <c r="G19" s="148" t="n">
        <f aca="false">STDEV(C19:E19)</f>
        <v>0.0264575131106459</v>
      </c>
      <c r="H19" s="149" t="n">
        <v>0.42</v>
      </c>
      <c r="I19" s="150" t="n">
        <v>0.99</v>
      </c>
      <c r="J19" s="151" t="n">
        <v>0.97</v>
      </c>
      <c r="K19" s="147" t="n">
        <f aca="false">AVERAGE(H19:J19)</f>
        <v>0.793333333333333</v>
      </c>
      <c r="L19" s="148" t="n">
        <f aca="false">STDEV(H19:J19)</f>
        <v>0.323470761172217</v>
      </c>
      <c r="M19" s="149" t="n">
        <v>0.4</v>
      </c>
      <c r="N19" s="150" t="n">
        <v>0.46</v>
      </c>
      <c r="O19" s="151" t="n">
        <v>0.62</v>
      </c>
      <c r="P19" s="147" t="n">
        <f aca="false">AVERAGE(M19:O19)</f>
        <v>0.493333333333333</v>
      </c>
      <c r="Q19" s="148" t="n">
        <f aca="false">STDEV(M19:O19)</f>
        <v>0.113724814061547</v>
      </c>
      <c r="R19" s="149" t="n">
        <v>0.41</v>
      </c>
      <c r="S19" s="150" t="n">
        <v>0.45</v>
      </c>
      <c r="T19" s="151" t="n">
        <v>0.33</v>
      </c>
      <c r="U19" s="147" t="n">
        <f aca="false">AVERAGE(R19:T19)</f>
        <v>0.396666666666667</v>
      </c>
      <c r="V19" s="148" t="n">
        <f aca="false">STDEV(R19:T19)</f>
        <v>0.0611010092660779</v>
      </c>
    </row>
    <row r="20" customFormat="false" ht="15" hidden="false" customHeight="true" outlineLevel="0" collapsed="false">
      <c r="A20" s="189"/>
      <c r="B20" s="25" t="n">
        <v>7</v>
      </c>
      <c r="C20" s="149" t="n">
        <v>0.12</v>
      </c>
      <c r="D20" s="150" t="n">
        <v>0.15</v>
      </c>
      <c r="E20" s="151" t="n">
        <v>0.1</v>
      </c>
      <c r="F20" s="147" t="n">
        <f aca="false">AVERAGE(C20:E20)</f>
        <v>0.123333333333333</v>
      </c>
      <c r="G20" s="148" t="n">
        <f aca="false">STDEV(C20:E20)</f>
        <v>0.0251661147842358</v>
      </c>
      <c r="H20" s="149" t="n">
        <v>0.22</v>
      </c>
      <c r="I20" s="150" t="n">
        <v>0.78</v>
      </c>
      <c r="J20" s="151" t="n">
        <v>0.59</v>
      </c>
      <c r="K20" s="147" t="n">
        <f aca="false">AVERAGE(H20:J20)</f>
        <v>0.53</v>
      </c>
      <c r="L20" s="148" t="n">
        <f aca="false">STDEV(H20:J20)</f>
        <v>0.284780617317963</v>
      </c>
      <c r="M20" s="149" t="n">
        <v>0.14</v>
      </c>
      <c r="N20" s="150" t="n">
        <v>0.34</v>
      </c>
      <c r="O20" s="151" t="n">
        <v>0.45</v>
      </c>
      <c r="P20" s="147" t="n">
        <f aca="false">AVERAGE(M20:O20)</f>
        <v>0.31</v>
      </c>
      <c r="Q20" s="148" t="n">
        <f aca="false">STDEV(M20:O20)</f>
        <v>0.157162336455017</v>
      </c>
      <c r="R20" s="149" t="n">
        <v>0.36</v>
      </c>
      <c r="S20" s="150" t="n">
        <v>0.4</v>
      </c>
      <c r="T20" s="151" t="n">
        <v>0.22</v>
      </c>
      <c r="U20" s="147" t="n">
        <f aca="false">AVERAGE(R20:T20)</f>
        <v>0.326666666666667</v>
      </c>
      <c r="V20" s="148" t="n">
        <f aca="false">STDEV(R20:T20)</f>
        <v>0.0945163125250522</v>
      </c>
    </row>
    <row r="21" customFormat="false" ht="15" hidden="false" customHeight="true" outlineLevel="0" collapsed="false">
      <c r="A21" s="189"/>
      <c r="B21" s="25" t="s">
        <v>77</v>
      </c>
      <c r="C21" s="149" t="n">
        <v>0.61</v>
      </c>
      <c r="D21" s="150" t="n">
        <v>0.61</v>
      </c>
      <c r="E21" s="151" t="n">
        <v>0.68</v>
      </c>
      <c r="F21" s="147" t="n">
        <f aca="false">AVERAGE(C21:E21)</f>
        <v>0.633333333333333</v>
      </c>
      <c r="G21" s="148" t="n">
        <f aca="false">STDEV(C21:E21)</f>
        <v>0.0404145188432738</v>
      </c>
      <c r="H21" s="149" t="n">
        <v>0.68</v>
      </c>
      <c r="I21" s="150" t="n">
        <v>0.99</v>
      </c>
      <c r="J21" s="151" t="n">
        <v>0.96</v>
      </c>
      <c r="K21" s="147" t="n">
        <f aca="false">AVERAGE(H21:J21)</f>
        <v>0.876666666666667</v>
      </c>
      <c r="L21" s="148" t="n">
        <f aca="false">STDEV(H21:J21)</f>
        <v>0.170977581376429</v>
      </c>
      <c r="M21" s="149" t="n">
        <v>0.7</v>
      </c>
      <c r="N21" s="150" t="n">
        <v>0.73</v>
      </c>
      <c r="O21" s="151" t="n">
        <v>0.97</v>
      </c>
      <c r="P21" s="147" t="n">
        <f aca="false">AVERAGE(M21:O21)</f>
        <v>0.8</v>
      </c>
      <c r="Q21" s="148" t="n">
        <f aca="false">STDEV(M21:O21)</f>
        <v>0.147986485869487</v>
      </c>
      <c r="R21" s="149" t="n">
        <v>0.78</v>
      </c>
      <c r="S21" s="150" t="n">
        <v>0.81</v>
      </c>
      <c r="T21" s="151" t="n">
        <v>0.62</v>
      </c>
      <c r="U21" s="147" t="n">
        <f aca="false">AVERAGE(R21:T21)</f>
        <v>0.736666666666667</v>
      </c>
      <c r="V21" s="148" t="n">
        <f aca="false">STDEV(R21:T21)</f>
        <v>0.102143689640297</v>
      </c>
    </row>
    <row r="22" customFormat="false" ht="15" hidden="false" customHeight="true" outlineLevel="0" collapsed="false">
      <c r="A22" s="189"/>
      <c r="B22" s="25" t="n">
        <v>10</v>
      </c>
      <c r="C22" s="149" t="n">
        <v>0.43</v>
      </c>
      <c r="D22" s="150" t="n">
        <v>0.36</v>
      </c>
      <c r="E22" s="151" t="n">
        <v>0.43</v>
      </c>
      <c r="F22" s="147" t="n">
        <f aca="false">AVERAGE(C22:E22)</f>
        <v>0.406666666666667</v>
      </c>
      <c r="G22" s="148" t="n">
        <f aca="false">STDEV(C22:E22)</f>
        <v>0.0404145188432738</v>
      </c>
      <c r="H22" s="149" t="n">
        <v>0.52</v>
      </c>
      <c r="I22" s="150" t="n">
        <v>0.78</v>
      </c>
      <c r="J22" s="151" t="n">
        <v>0.85</v>
      </c>
      <c r="K22" s="147" t="n">
        <f aca="false">AVERAGE(H22:J22)</f>
        <v>0.716666666666667</v>
      </c>
      <c r="L22" s="148" t="n">
        <f aca="false">STDEV(H22:J22)</f>
        <v>0.173877351409933</v>
      </c>
      <c r="M22" s="149" t="n">
        <v>0.19</v>
      </c>
      <c r="N22" s="150" t="n">
        <v>0.38</v>
      </c>
      <c r="O22" s="151" t="n">
        <v>0.35</v>
      </c>
      <c r="P22" s="147" t="n">
        <f aca="false">AVERAGE(M22:O22)</f>
        <v>0.306666666666667</v>
      </c>
      <c r="Q22" s="148" t="n">
        <f aca="false">STDEV(M22:O22)</f>
        <v>0.102143689640297</v>
      </c>
      <c r="R22" s="155" t="s">
        <v>30</v>
      </c>
      <c r="S22" s="150" t="n">
        <v>0.13</v>
      </c>
      <c r="T22" s="151" t="n">
        <v>0.33</v>
      </c>
      <c r="U22" s="147" t="n">
        <f aca="false">AVERAGE(R22:T22)</f>
        <v>0.23</v>
      </c>
      <c r="V22" s="148" t="n">
        <f aca="false">STDEV(R22:T22)</f>
        <v>0.14142135623731</v>
      </c>
    </row>
    <row r="23" customFormat="false" ht="15" hidden="false" customHeight="true" outlineLevel="0" collapsed="false">
      <c r="A23" s="189"/>
      <c r="B23" s="25" t="s">
        <v>32</v>
      </c>
      <c r="C23" s="149" t="n">
        <v>0.35</v>
      </c>
      <c r="D23" s="150" t="n">
        <v>0.53</v>
      </c>
      <c r="E23" s="151" t="n">
        <v>0.7</v>
      </c>
      <c r="F23" s="147" t="n">
        <f aca="false">AVERAGE(C23:E23)</f>
        <v>0.526666666666667</v>
      </c>
      <c r="G23" s="148" t="n">
        <f aca="false">STDEV(C23:E23)</f>
        <v>0.175023807904334</v>
      </c>
      <c r="H23" s="149" t="n">
        <v>0.58</v>
      </c>
      <c r="I23" s="150" t="n">
        <v>1</v>
      </c>
      <c r="J23" s="151" t="n">
        <v>0.94</v>
      </c>
      <c r="K23" s="147" t="n">
        <f aca="false">AVERAGE(H23:J23)</f>
        <v>0.84</v>
      </c>
      <c r="L23" s="148" t="n">
        <f aca="false">STDEV(H23:J23)</f>
        <v>0.227156333832011</v>
      </c>
      <c r="M23" s="149" t="n">
        <v>0.44</v>
      </c>
      <c r="N23" s="150" t="n">
        <v>0.5</v>
      </c>
      <c r="O23" s="151" t="n">
        <v>0.56</v>
      </c>
      <c r="P23" s="147" t="n">
        <f aca="false">AVERAGE(M23:O23)</f>
        <v>0.5</v>
      </c>
      <c r="Q23" s="148" t="n">
        <f aca="false">STDEV(M23:O23)</f>
        <v>0.06</v>
      </c>
      <c r="R23" s="149" t="n">
        <v>0.6</v>
      </c>
      <c r="S23" s="150" t="n">
        <v>0.59</v>
      </c>
      <c r="T23" s="151" t="n">
        <v>0.54</v>
      </c>
      <c r="U23" s="147" t="n">
        <f aca="false">AVERAGE(R23:T23)</f>
        <v>0.576666666666667</v>
      </c>
      <c r="V23" s="148" t="n">
        <f aca="false">STDEV(R23:T23)</f>
        <v>0.0321455025366431</v>
      </c>
    </row>
    <row r="24" customFormat="false" ht="15" hidden="false" customHeight="true" outlineLevel="0" collapsed="false">
      <c r="A24" s="189"/>
      <c r="B24" s="25" t="s">
        <v>99</v>
      </c>
      <c r="C24" s="155" t="s">
        <v>30</v>
      </c>
      <c r="D24" s="156" t="s">
        <v>30</v>
      </c>
      <c r="E24" s="157" t="s">
        <v>30</v>
      </c>
      <c r="F24" s="158" t="s">
        <v>30</v>
      </c>
      <c r="G24" s="159" t="s">
        <v>30</v>
      </c>
      <c r="H24" s="155" t="s">
        <v>30</v>
      </c>
      <c r="I24" s="156" t="s">
        <v>30</v>
      </c>
      <c r="J24" s="157" t="s">
        <v>30</v>
      </c>
      <c r="K24" s="158" t="s">
        <v>30</v>
      </c>
      <c r="L24" s="159" t="s">
        <v>30</v>
      </c>
      <c r="M24" s="155" t="s">
        <v>30</v>
      </c>
      <c r="N24" s="156" t="s">
        <v>30</v>
      </c>
      <c r="O24" s="157" t="s">
        <v>30</v>
      </c>
      <c r="P24" s="158" t="s">
        <v>30</v>
      </c>
      <c r="Q24" s="159" t="s">
        <v>30</v>
      </c>
      <c r="R24" s="155" t="s">
        <v>30</v>
      </c>
      <c r="S24" s="156" t="s">
        <v>30</v>
      </c>
      <c r="T24" s="157" t="s">
        <v>30</v>
      </c>
      <c r="U24" s="158" t="s">
        <v>30</v>
      </c>
      <c r="V24" s="159" t="s">
        <v>30</v>
      </c>
    </row>
    <row r="25" customFormat="false" ht="15" hidden="false" customHeight="true" outlineLevel="0" collapsed="false">
      <c r="A25" s="189"/>
      <c r="B25" s="25" t="n">
        <v>16</v>
      </c>
      <c r="C25" s="149" t="n">
        <v>0.21</v>
      </c>
      <c r="D25" s="150" t="n">
        <v>0.06</v>
      </c>
      <c r="E25" s="151" t="n">
        <v>0.17</v>
      </c>
      <c r="F25" s="147" t="n">
        <f aca="false">AVERAGE(C25:E25)</f>
        <v>0.146666666666667</v>
      </c>
      <c r="G25" s="148" t="n">
        <f aca="false">STDEV(C25:E25)</f>
        <v>0.0776745346515403</v>
      </c>
      <c r="H25" s="149" t="n">
        <v>0.25</v>
      </c>
      <c r="I25" s="150" t="n">
        <v>0.62</v>
      </c>
      <c r="J25" s="151" t="n">
        <v>0.62</v>
      </c>
      <c r="K25" s="147" t="n">
        <f aca="false">AVERAGE(H25:J25)</f>
        <v>0.496666666666667</v>
      </c>
      <c r="L25" s="148" t="n">
        <f aca="false">STDEV(H25:J25)</f>
        <v>0.213619599600162</v>
      </c>
      <c r="M25" s="149" t="n">
        <v>0.11</v>
      </c>
      <c r="N25" s="150" t="n">
        <v>0.24</v>
      </c>
      <c r="O25" s="151" t="n">
        <v>0.2</v>
      </c>
      <c r="P25" s="147" t="n">
        <f aca="false">AVERAGE(M25:O25)</f>
        <v>0.183333333333333</v>
      </c>
      <c r="Q25" s="272" t="n">
        <f aca="false">STDEV(M25:O25)</f>
        <v>0.0665832811847939</v>
      </c>
      <c r="R25" s="155" t="s">
        <v>30</v>
      </c>
      <c r="S25" s="150" t="n">
        <v>0.12</v>
      </c>
      <c r="T25" s="151" t="n">
        <v>0.16</v>
      </c>
      <c r="U25" s="147" t="n">
        <f aca="false">AVERAGE(R25:T25)</f>
        <v>0.14</v>
      </c>
      <c r="V25" s="148" t="n">
        <f aca="false">STDEV(R25:T25)</f>
        <v>0.0282842712474619</v>
      </c>
    </row>
    <row r="26" customFormat="false" ht="15" hidden="false" customHeight="true" outlineLevel="0" collapsed="false">
      <c r="A26" s="196"/>
      <c r="B26" s="33" t="n">
        <v>17</v>
      </c>
      <c r="C26" s="268" t="n">
        <v>0.13</v>
      </c>
      <c r="D26" s="295" t="s">
        <v>30</v>
      </c>
      <c r="E26" s="270" t="n">
        <v>0.35</v>
      </c>
      <c r="F26" s="271" t="n">
        <f aca="false">AVERAGE(C26:E26)</f>
        <v>0.24</v>
      </c>
      <c r="G26" s="272" t="n">
        <f aca="false">STDEV(C26:E26)</f>
        <v>0.15556349186104</v>
      </c>
      <c r="H26" s="268" t="n">
        <v>0.23</v>
      </c>
      <c r="I26" s="295" t="s">
        <v>30</v>
      </c>
      <c r="J26" s="270" t="n">
        <v>0.51</v>
      </c>
      <c r="K26" s="271" t="n">
        <f aca="false">AVERAGE(H26:J26)</f>
        <v>0.37</v>
      </c>
      <c r="L26" s="272" t="n">
        <f aca="false">STDEV(H26:J26)</f>
        <v>0.197989898732233</v>
      </c>
      <c r="M26" s="268" t="n">
        <v>0.17</v>
      </c>
      <c r="N26" s="269" t="n">
        <v>0.47</v>
      </c>
      <c r="O26" s="270" t="n">
        <v>0.38</v>
      </c>
      <c r="P26" s="271" t="n">
        <f aca="false">AVERAGE(M26:O26)</f>
        <v>0.34</v>
      </c>
      <c r="Q26" s="272" t="n">
        <f aca="false">STDEV(M26:O26)</f>
        <v>0.153948043183407</v>
      </c>
      <c r="R26" s="294" t="s">
        <v>30</v>
      </c>
      <c r="S26" s="269" t="n">
        <v>0.07</v>
      </c>
      <c r="T26" s="296" t="s">
        <v>30</v>
      </c>
      <c r="U26" s="271" t="n">
        <f aca="false">AVERAGE(R26:T26)</f>
        <v>0.07</v>
      </c>
      <c r="V26" s="293" t="s">
        <v>30</v>
      </c>
    </row>
    <row r="27" s="316" customFormat="true" ht="15" hidden="false" customHeight="true" outlineLevel="0" collapsed="false">
      <c r="A27" s="317"/>
      <c r="B27" s="181" t="s">
        <v>39</v>
      </c>
      <c r="C27" s="277" t="n">
        <f aca="false">AVERAGE(C16:C26)</f>
        <v>0.326</v>
      </c>
      <c r="D27" s="275" t="n">
        <f aca="false">AVERAGE(D16:D26)</f>
        <v>0.334444444444444</v>
      </c>
      <c r="E27" s="278" t="n">
        <f aca="false">AVERAGE(E16:E26)</f>
        <v>0.388</v>
      </c>
      <c r="F27" s="277" t="n">
        <f aca="false">AVERAGE(C27:E27)</f>
        <v>0.349481481481481</v>
      </c>
      <c r="G27" s="278" t="n">
        <f aca="false">STDEV(C27:E27)</f>
        <v>0.033624163367137</v>
      </c>
      <c r="H27" s="277" t="n">
        <f aca="false">AVERAGE(H16:H26)</f>
        <v>0.427</v>
      </c>
      <c r="I27" s="275" t="n">
        <f aca="false">AVERAGE(I16:I26)</f>
        <v>0.842222222222222</v>
      </c>
      <c r="J27" s="278" t="n">
        <f aca="false">AVERAGE(J16:J26)</f>
        <v>0.803</v>
      </c>
      <c r="K27" s="277" t="n">
        <f aca="false">AVERAGE(H27:J27)</f>
        <v>0.690740740740741</v>
      </c>
      <c r="L27" s="278" t="n">
        <f aca="false">STDEV(H27:J27)</f>
        <v>0.229246547245249</v>
      </c>
      <c r="M27" s="274" t="n">
        <f aca="false">AVERAGE(M16:M26)</f>
        <v>0.32</v>
      </c>
      <c r="N27" s="275" t="n">
        <f aca="false">AVERAGE(N16:N26)</f>
        <v>0.451</v>
      </c>
      <c r="O27" s="276" t="n">
        <f aca="false">AVERAGE(O16:O26)</f>
        <v>0.513</v>
      </c>
      <c r="P27" s="277" t="n">
        <f aca="false">AVERAGE(M27:O27)</f>
        <v>0.428</v>
      </c>
      <c r="Q27" s="278" t="n">
        <f aca="false">STDEV(M27:O27)</f>
        <v>0.0985342580019761</v>
      </c>
      <c r="R27" s="274" t="n">
        <f aca="false">AVERAGE(R16:R26)</f>
        <v>0.445714285714286</v>
      </c>
      <c r="S27" s="275" t="n">
        <f aca="false">AVERAGE(S16:S26)</f>
        <v>0.351</v>
      </c>
      <c r="T27" s="276" t="n">
        <f aca="false">AVERAGE(T16:T26)</f>
        <v>0.345555555555556</v>
      </c>
      <c r="U27" s="277" t="n">
        <f aca="false">AVERAGE(R27:T27)</f>
        <v>0.380756613756614</v>
      </c>
      <c r="V27" s="278" t="n">
        <f aca="false">STDEV(R27:T27)</f>
        <v>0.056320820781018</v>
      </c>
    </row>
    <row r="28" customFormat="false" ht="15" hidden="false" customHeight="true" outlineLevel="0" collapsed="false">
      <c r="A28" s="318" t="s">
        <v>40</v>
      </c>
      <c r="B28" s="319" t="n">
        <v>1</v>
      </c>
      <c r="C28" s="137" t="n">
        <v>0.88</v>
      </c>
      <c r="D28" s="138" t="n">
        <v>0.96</v>
      </c>
      <c r="E28" s="139" t="n">
        <v>0.9</v>
      </c>
      <c r="F28" s="135" t="n">
        <f aca="false">AVERAGE(C28:E28)</f>
        <v>0.913333333333333</v>
      </c>
      <c r="G28" s="136" t="n">
        <f aca="false">STDEV(C28:E28)</f>
        <v>0.0416333199893226</v>
      </c>
      <c r="H28" s="137" t="n">
        <v>0.47</v>
      </c>
      <c r="I28" s="138" t="n">
        <v>0.84</v>
      </c>
      <c r="J28" s="139" t="n">
        <v>0.65</v>
      </c>
      <c r="K28" s="135" t="n">
        <f aca="false">AVERAGE(H28:J28)</f>
        <v>0.653333333333333</v>
      </c>
      <c r="L28" s="136" t="n">
        <f aca="false">STDEV(H28:J28)</f>
        <v>0.185022521151706</v>
      </c>
      <c r="M28" s="137" t="n">
        <v>0.33</v>
      </c>
      <c r="N28" s="138" t="n">
        <v>0.26</v>
      </c>
      <c r="O28" s="139" t="n">
        <v>0.17</v>
      </c>
      <c r="P28" s="135" t="n">
        <f aca="false">AVERAGE(M28:O28)</f>
        <v>0.253333333333333</v>
      </c>
      <c r="Q28" s="136" t="n">
        <f aca="false">STDEV(M28:O28)</f>
        <v>0.0802080627701064</v>
      </c>
      <c r="R28" s="137" t="n">
        <v>0.2</v>
      </c>
      <c r="S28" s="138" t="n">
        <v>0.24</v>
      </c>
      <c r="T28" s="139" t="n">
        <v>0.07</v>
      </c>
      <c r="U28" s="135" t="n">
        <f aca="false">AVERAGE(R28:T28)</f>
        <v>0.17</v>
      </c>
      <c r="V28" s="136" t="n">
        <f aca="false">STDEV(R28:T28)</f>
        <v>0.0888819441731559</v>
      </c>
    </row>
    <row r="29" customFormat="false" ht="15" hidden="false" customHeight="true" outlineLevel="0" collapsed="false">
      <c r="A29" s="143"/>
      <c r="B29" s="320" t="n">
        <v>2</v>
      </c>
      <c r="C29" s="149" t="n">
        <v>1</v>
      </c>
      <c r="D29" s="156" t="s">
        <v>30</v>
      </c>
      <c r="E29" s="151" t="n">
        <v>0.62</v>
      </c>
      <c r="F29" s="147" t="n">
        <f aca="false">AVERAGE(C29:E29)</f>
        <v>0.81</v>
      </c>
      <c r="G29" s="148" t="n">
        <f aca="false">STDEV(C29:E29)</f>
        <v>0.268700576850888</v>
      </c>
      <c r="H29" s="155" t="s">
        <v>30</v>
      </c>
      <c r="I29" s="150" t="n">
        <v>0.82</v>
      </c>
      <c r="J29" s="157" t="s">
        <v>30</v>
      </c>
      <c r="K29" s="147" t="n">
        <f aca="false">AVERAGE(H29:J29)</f>
        <v>0.82</v>
      </c>
      <c r="L29" s="159" t="s">
        <v>30</v>
      </c>
      <c r="M29" s="149" t="n">
        <v>0.11</v>
      </c>
      <c r="N29" s="156" t="s">
        <v>30</v>
      </c>
      <c r="O29" s="151" t="n">
        <v>0.2</v>
      </c>
      <c r="P29" s="147" t="n">
        <f aca="false">AVERAGE(M29:O29)</f>
        <v>0.155</v>
      </c>
      <c r="Q29" s="148" t="n">
        <f aca="false">STDEV(M29:O29)</f>
        <v>0.0636396103067893</v>
      </c>
      <c r="R29" s="149" t="n">
        <v>0.49</v>
      </c>
      <c r="S29" s="156" t="s">
        <v>30</v>
      </c>
      <c r="T29" s="151" t="n">
        <v>0.18</v>
      </c>
      <c r="U29" s="147" t="n">
        <f aca="false">AVERAGE(R29:T29)</f>
        <v>0.335</v>
      </c>
      <c r="V29" s="148" t="n">
        <f aca="false">STDEV(R29:T29)</f>
        <v>0.21920310216783</v>
      </c>
    </row>
    <row r="30" customFormat="false" ht="15" hidden="false" customHeight="true" outlineLevel="0" collapsed="false">
      <c r="A30" s="143"/>
      <c r="B30" s="320" t="s">
        <v>54</v>
      </c>
      <c r="C30" s="155" t="s">
        <v>30</v>
      </c>
      <c r="D30" s="156" t="s">
        <v>30</v>
      </c>
      <c r="E30" s="157" t="s">
        <v>30</v>
      </c>
      <c r="F30" s="158" t="s">
        <v>30</v>
      </c>
      <c r="G30" s="159" t="s">
        <v>30</v>
      </c>
      <c r="H30" s="155" t="s">
        <v>30</v>
      </c>
      <c r="I30" s="156" t="s">
        <v>30</v>
      </c>
      <c r="J30" s="157" t="s">
        <v>30</v>
      </c>
      <c r="K30" s="158" t="s">
        <v>30</v>
      </c>
      <c r="L30" s="159" t="s">
        <v>30</v>
      </c>
      <c r="M30" s="155" t="s">
        <v>30</v>
      </c>
      <c r="N30" s="156" t="s">
        <v>30</v>
      </c>
      <c r="O30" s="157" t="s">
        <v>30</v>
      </c>
      <c r="P30" s="158" t="s">
        <v>30</v>
      </c>
      <c r="Q30" s="159" t="s">
        <v>30</v>
      </c>
      <c r="R30" s="155" t="s">
        <v>30</v>
      </c>
      <c r="S30" s="156" t="s">
        <v>30</v>
      </c>
      <c r="T30" s="157" t="s">
        <v>30</v>
      </c>
      <c r="U30" s="158" t="s">
        <v>30</v>
      </c>
      <c r="V30" s="159" t="s">
        <v>30</v>
      </c>
    </row>
    <row r="31" customFormat="false" ht="15" hidden="false" customHeight="true" outlineLevel="0" collapsed="false">
      <c r="A31" s="143"/>
      <c r="B31" s="320" t="n">
        <v>6</v>
      </c>
      <c r="C31" s="155" t="s">
        <v>30</v>
      </c>
      <c r="D31" s="156" t="s">
        <v>30</v>
      </c>
      <c r="E31" s="157" t="s">
        <v>30</v>
      </c>
      <c r="F31" s="158" t="s">
        <v>30</v>
      </c>
      <c r="G31" s="159" t="s">
        <v>30</v>
      </c>
      <c r="H31" s="155" t="s">
        <v>30</v>
      </c>
      <c r="I31" s="156" t="s">
        <v>30</v>
      </c>
      <c r="J31" s="157" t="s">
        <v>30</v>
      </c>
      <c r="K31" s="158" t="s">
        <v>30</v>
      </c>
      <c r="L31" s="159" t="s">
        <v>30</v>
      </c>
      <c r="M31" s="155" t="s">
        <v>30</v>
      </c>
      <c r="N31" s="156" t="s">
        <v>30</v>
      </c>
      <c r="O31" s="157" t="s">
        <v>30</v>
      </c>
      <c r="P31" s="158" t="s">
        <v>30</v>
      </c>
      <c r="Q31" s="159" t="s">
        <v>30</v>
      </c>
      <c r="R31" s="155" t="s">
        <v>30</v>
      </c>
      <c r="S31" s="156" t="s">
        <v>30</v>
      </c>
      <c r="T31" s="157" t="s">
        <v>30</v>
      </c>
      <c r="U31" s="158" t="s">
        <v>30</v>
      </c>
      <c r="V31" s="159" t="s">
        <v>30</v>
      </c>
    </row>
    <row r="32" customFormat="false" ht="15" hidden="false" customHeight="true" outlineLevel="0" collapsed="false">
      <c r="A32" s="143"/>
      <c r="B32" s="320" t="s">
        <v>42</v>
      </c>
      <c r="C32" s="149" t="n">
        <v>0.99</v>
      </c>
      <c r="D32" s="150" t="n">
        <v>0.86</v>
      </c>
      <c r="E32" s="151" t="n">
        <v>0.79</v>
      </c>
      <c r="F32" s="147" t="n">
        <f aca="false">AVERAGE(C32:E32)</f>
        <v>0.88</v>
      </c>
      <c r="G32" s="148" t="n">
        <f aca="false">STDEV(C32:E32)</f>
        <v>0.101488915650922</v>
      </c>
      <c r="H32" s="149" t="n">
        <v>0.57</v>
      </c>
      <c r="I32" s="150" t="n">
        <v>0.87</v>
      </c>
      <c r="J32" s="151" t="n">
        <v>0.77</v>
      </c>
      <c r="K32" s="147" t="n">
        <f aca="false">AVERAGE(H32:J32)</f>
        <v>0.736666666666667</v>
      </c>
      <c r="L32" s="148" t="n">
        <f aca="false">STDEV(H32:J32)</f>
        <v>0.152752523165195</v>
      </c>
      <c r="M32" s="149" t="n">
        <v>0.21</v>
      </c>
      <c r="N32" s="156" t="s">
        <v>30</v>
      </c>
      <c r="O32" s="151" t="n">
        <v>0.21</v>
      </c>
      <c r="P32" s="147" t="n">
        <f aca="false">AVERAGE(M32:O32)</f>
        <v>0.21</v>
      </c>
      <c r="Q32" s="148" t="n">
        <f aca="false">STDEV(M32:O32)</f>
        <v>0</v>
      </c>
      <c r="R32" s="149" t="n">
        <v>0.95</v>
      </c>
      <c r="S32" s="150" t="n">
        <v>0.99</v>
      </c>
      <c r="T32" s="151" t="n">
        <v>0.12</v>
      </c>
      <c r="U32" s="147" t="n">
        <f aca="false">AVERAGE(R32:T32)</f>
        <v>0.686666666666667</v>
      </c>
      <c r="V32" s="148" t="n">
        <f aca="false">STDEV(R32:T32)</f>
        <v>0.491155101096724</v>
      </c>
    </row>
    <row r="33" customFormat="false" ht="15" hidden="false" customHeight="true" outlineLevel="0" collapsed="false">
      <c r="A33" s="143"/>
      <c r="B33" s="320" t="n">
        <v>9</v>
      </c>
      <c r="C33" s="155" t="s">
        <v>30</v>
      </c>
      <c r="D33" s="156" t="s">
        <v>30</v>
      </c>
      <c r="E33" s="157" t="s">
        <v>30</v>
      </c>
      <c r="F33" s="158" t="s">
        <v>30</v>
      </c>
      <c r="G33" s="159" t="s">
        <v>30</v>
      </c>
      <c r="H33" s="155" t="s">
        <v>30</v>
      </c>
      <c r="I33" s="156" t="s">
        <v>30</v>
      </c>
      <c r="J33" s="157" t="s">
        <v>30</v>
      </c>
      <c r="K33" s="158" t="s">
        <v>30</v>
      </c>
      <c r="L33" s="159" t="s">
        <v>30</v>
      </c>
      <c r="M33" s="155" t="s">
        <v>30</v>
      </c>
      <c r="N33" s="156" t="s">
        <v>30</v>
      </c>
      <c r="O33" s="157" t="s">
        <v>30</v>
      </c>
      <c r="P33" s="158" t="s">
        <v>30</v>
      </c>
      <c r="Q33" s="159" t="s">
        <v>30</v>
      </c>
      <c r="R33" s="155" t="s">
        <v>30</v>
      </c>
      <c r="S33" s="156" t="s">
        <v>30</v>
      </c>
      <c r="T33" s="157" t="s">
        <v>30</v>
      </c>
      <c r="U33" s="158" t="s">
        <v>30</v>
      </c>
      <c r="V33" s="159" t="s">
        <v>30</v>
      </c>
    </row>
    <row r="34" customFormat="false" ht="15" hidden="false" customHeight="true" outlineLevel="0" collapsed="false">
      <c r="A34" s="143"/>
      <c r="B34" s="320" t="n">
        <v>10</v>
      </c>
      <c r="C34" s="149" t="n">
        <v>0.72</v>
      </c>
      <c r="D34" s="150" t="n">
        <v>0.72</v>
      </c>
      <c r="E34" s="151" t="n">
        <v>0.74</v>
      </c>
      <c r="F34" s="147" t="n">
        <f aca="false">AVERAGE(C34:E34)</f>
        <v>0.726666666666667</v>
      </c>
      <c r="G34" s="148" t="n">
        <f aca="false">STDEV(C34:E34)</f>
        <v>0.0115470053837925</v>
      </c>
      <c r="H34" s="149" t="n">
        <v>0.35</v>
      </c>
      <c r="I34" s="150" t="n">
        <v>0.61</v>
      </c>
      <c r="J34" s="151" t="n">
        <v>0.51</v>
      </c>
      <c r="K34" s="147" t="n">
        <f aca="false">AVERAGE(H34:J34)</f>
        <v>0.49</v>
      </c>
      <c r="L34" s="148" t="n">
        <f aca="false">STDEV(H34:J34)</f>
        <v>0.13114877048604</v>
      </c>
      <c r="M34" s="149" t="n">
        <v>0.19</v>
      </c>
      <c r="N34" s="150" t="n">
        <v>0.27</v>
      </c>
      <c r="O34" s="151" t="n">
        <v>0.22</v>
      </c>
      <c r="P34" s="147" t="n">
        <f aca="false">AVERAGE(M34:O34)</f>
        <v>0.226666666666667</v>
      </c>
      <c r="Q34" s="148" t="n">
        <f aca="false">STDEV(M34:O34)</f>
        <v>0.0404145188432738</v>
      </c>
      <c r="R34" s="149" t="n">
        <v>0.45</v>
      </c>
      <c r="S34" s="150" t="n">
        <v>0.41</v>
      </c>
      <c r="T34" s="151" t="n">
        <v>0.32</v>
      </c>
      <c r="U34" s="147" t="n">
        <f aca="false">AVERAGE(R34:T34)</f>
        <v>0.393333333333333</v>
      </c>
      <c r="V34" s="148" t="n">
        <f aca="false">STDEV(R34:T34)</f>
        <v>0.0665832811847939</v>
      </c>
    </row>
    <row r="35" customFormat="false" ht="15" hidden="false" customHeight="true" outlineLevel="0" collapsed="false">
      <c r="A35" s="143"/>
      <c r="B35" s="320" t="n">
        <v>11</v>
      </c>
      <c r="C35" s="149" t="n">
        <v>0.59</v>
      </c>
      <c r="D35" s="150" t="n">
        <v>0.54</v>
      </c>
      <c r="E35" s="151" t="n">
        <v>0.68</v>
      </c>
      <c r="F35" s="147" t="n">
        <f aca="false">AVERAGE(C35:E35)</f>
        <v>0.603333333333333</v>
      </c>
      <c r="G35" s="148" t="n">
        <f aca="false">STDEV(C35:E35)</f>
        <v>0.0709459888459759</v>
      </c>
      <c r="H35" s="149" t="n">
        <v>0.44</v>
      </c>
      <c r="I35" s="150" t="n">
        <v>0.86</v>
      </c>
      <c r="J35" s="151" t="n">
        <v>0.69</v>
      </c>
      <c r="K35" s="147" t="n">
        <f aca="false">AVERAGE(H35:J35)</f>
        <v>0.663333333333333</v>
      </c>
      <c r="L35" s="148" t="n">
        <f aca="false">STDEV(H35:J35)</f>
        <v>0.211266025033211</v>
      </c>
      <c r="M35" s="149" t="n">
        <v>0.67</v>
      </c>
      <c r="N35" s="150" t="n">
        <v>0.43</v>
      </c>
      <c r="O35" s="151" t="n">
        <v>0.25</v>
      </c>
      <c r="P35" s="147" t="n">
        <f aca="false">AVERAGE(M35:O35)</f>
        <v>0.45</v>
      </c>
      <c r="Q35" s="148" t="n">
        <f aca="false">STDEV(M35:O35)</f>
        <v>0.210713075057055</v>
      </c>
      <c r="R35" s="149" t="n">
        <v>0.86</v>
      </c>
      <c r="S35" s="150" t="n">
        <v>0.96</v>
      </c>
      <c r="T35" s="151" t="n">
        <v>0.36</v>
      </c>
      <c r="U35" s="147" t="n">
        <f aca="false">AVERAGE(R35:T35)</f>
        <v>0.726666666666667</v>
      </c>
      <c r="V35" s="148" t="n">
        <f aca="false">STDEV(R35:T35)</f>
        <v>0.321455025366432</v>
      </c>
    </row>
    <row r="36" customFormat="false" ht="15" hidden="false" customHeight="true" outlineLevel="0" collapsed="false">
      <c r="A36" s="143"/>
      <c r="B36" s="320" t="n">
        <v>12</v>
      </c>
      <c r="C36" s="155" t="s">
        <v>30</v>
      </c>
      <c r="D36" s="156" t="s">
        <v>30</v>
      </c>
      <c r="E36" s="157" t="s">
        <v>30</v>
      </c>
      <c r="F36" s="158" t="s">
        <v>30</v>
      </c>
      <c r="G36" s="159" t="s">
        <v>30</v>
      </c>
      <c r="H36" s="155" t="s">
        <v>30</v>
      </c>
      <c r="I36" s="156" t="s">
        <v>30</v>
      </c>
      <c r="J36" s="157" t="s">
        <v>30</v>
      </c>
      <c r="K36" s="158" t="s">
        <v>30</v>
      </c>
      <c r="L36" s="159" t="s">
        <v>30</v>
      </c>
      <c r="M36" s="155" t="s">
        <v>30</v>
      </c>
      <c r="N36" s="156" t="s">
        <v>30</v>
      </c>
      <c r="O36" s="157" t="s">
        <v>30</v>
      </c>
      <c r="P36" s="158" t="s">
        <v>30</v>
      </c>
      <c r="Q36" s="159" t="s">
        <v>30</v>
      </c>
      <c r="R36" s="155" t="s">
        <v>30</v>
      </c>
      <c r="S36" s="156" t="s">
        <v>30</v>
      </c>
      <c r="T36" s="157" t="s">
        <v>30</v>
      </c>
      <c r="U36" s="158" t="s">
        <v>30</v>
      </c>
      <c r="V36" s="159" t="s">
        <v>30</v>
      </c>
    </row>
    <row r="37" customFormat="false" ht="15" hidden="false" customHeight="true" outlineLevel="0" collapsed="false">
      <c r="A37" s="143"/>
      <c r="B37" s="320" t="n">
        <v>13</v>
      </c>
      <c r="C37" s="155" t="s">
        <v>30</v>
      </c>
      <c r="D37" s="156" t="s">
        <v>30</v>
      </c>
      <c r="E37" s="157" t="s">
        <v>30</v>
      </c>
      <c r="F37" s="158" t="s">
        <v>30</v>
      </c>
      <c r="G37" s="159" t="s">
        <v>30</v>
      </c>
      <c r="H37" s="155" t="s">
        <v>30</v>
      </c>
      <c r="I37" s="150" t="n">
        <v>0.88</v>
      </c>
      <c r="J37" s="157" t="s">
        <v>30</v>
      </c>
      <c r="K37" s="147" t="n">
        <f aca="false">AVERAGE(H37:J37)</f>
        <v>0.88</v>
      </c>
      <c r="L37" s="159" t="s">
        <v>30</v>
      </c>
      <c r="M37" s="155" t="s">
        <v>30</v>
      </c>
      <c r="N37" s="156" t="s">
        <v>30</v>
      </c>
      <c r="O37" s="157" t="s">
        <v>30</v>
      </c>
      <c r="P37" s="158" t="s">
        <v>30</v>
      </c>
      <c r="Q37" s="159" t="s">
        <v>30</v>
      </c>
      <c r="R37" s="155" t="s">
        <v>30</v>
      </c>
      <c r="S37" s="156" t="s">
        <v>30</v>
      </c>
      <c r="T37" s="157" t="s">
        <v>30</v>
      </c>
      <c r="U37" s="158" t="s">
        <v>30</v>
      </c>
      <c r="V37" s="159" t="s">
        <v>30</v>
      </c>
    </row>
    <row r="38" customFormat="false" ht="15" hidden="false" customHeight="true" outlineLevel="0" collapsed="false">
      <c r="A38" s="143"/>
      <c r="B38" s="320" t="n">
        <v>14</v>
      </c>
      <c r="C38" s="149" t="n">
        <v>0.28</v>
      </c>
      <c r="D38" s="150" t="n">
        <v>0.3</v>
      </c>
      <c r="E38" s="151" t="n">
        <v>0.44</v>
      </c>
      <c r="F38" s="147" t="n">
        <f aca="false">AVERAGE(C38:E38)</f>
        <v>0.34</v>
      </c>
      <c r="G38" s="148" t="n">
        <f aca="false">STDEV(C38:E38)</f>
        <v>0.0871779788708135</v>
      </c>
      <c r="H38" s="149" t="n">
        <v>0.14</v>
      </c>
      <c r="I38" s="150" t="n">
        <v>0.62</v>
      </c>
      <c r="J38" s="151" t="n">
        <v>0.54</v>
      </c>
      <c r="K38" s="147" t="n">
        <f aca="false">AVERAGE(H38:J38)</f>
        <v>0.433333333333333</v>
      </c>
      <c r="L38" s="148" t="n">
        <f aca="false">STDEV(H38:J38)</f>
        <v>0.257164020293145</v>
      </c>
      <c r="M38" s="149" t="n">
        <v>0.06</v>
      </c>
      <c r="N38" s="150" t="n">
        <v>0.32</v>
      </c>
      <c r="O38" s="151" t="n">
        <v>0.71</v>
      </c>
      <c r="P38" s="147" t="n">
        <f aca="false">AVERAGE(M38:O38)</f>
        <v>0.363333333333333</v>
      </c>
      <c r="Q38" s="148" t="n">
        <f aca="false">STDEV(M38:O38)</f>
        <v>0.327159492195066</v>
      </c>
      <c r="R38" s="155" t="s">
        <v>30</v>
      </c>
      <c r="S38" s="150" t="n">
        <v>0.35</v>
      </c>
      <c r="T38" s="151" t="n">
        <v>0.05</v>
      </c>
      <c r="U38" s="147" t="n">
        <f aca="false">AVERAGE(R38:T38)</f>
        <v>0.2</v>
      </c>
      <c r="V38" s="148" t="n">
        <f aca="false">STDEV(R38:T38)</f>
        <v>0.212132034355964</v>
      </c>
    </row>
    <row r="39" customFormat="false" ht="15" hidden="false" customHeight="true" outlineLevel="0" collapsed="false">
      <c r="A39" s="143"/>
      <c r="B39" s="320" t="n">
        <v>15</v>
      </c>
      <c r="C39" s="149" t="n">
        <v>0.76</v>
      </c>
      <c r="D39" s="150" t="n">
        <v>0.63</v>
      </c>
      <c r="E39" s="151" t="n">
        <v>0.75</v>
      </c>
      <c r="F39" s="147" t="n">
        <f aca="false">AVERAGE(C39:E39)</f>
        <v>0.713333333333333</v>
      </c>
      <c r="G39" s="148" t="n">
        <f aca="false">STDEV(C39:E39)</f>
        <v>0.0723417813807024</v>
      </c>
      <c r="H39" s="149" t="n">
        <v>0.79</v>
      </c>
      <c r="I39" s="150" t="n">
        <v>0.92</v>
      </c>
      <c r="J39" s="151" t="n">
        <v>0.94</v>
      </c>
      <c r="K39" s="147" t="n">
        <f aca="false">AVERAGE(H39:J39)</f>
        <v>0.883333333333333</v>
      </c>
      <c r="L39" s="148" t="n">
        <f aca="false">STDEV(H39:J39)</f>
        <v>0.0814452781524707</v>
      </c>
      <c r="M39" s="149" t="n">
        <v>0.16</v>
      </c>
      <c r="N39" s="150" t="n">
        <v>0.95</v>
      </c>
      <c r="O39" s="151" t="n">
        <v>0.4</v>
      </c>
      <c r="P39" s="147" t="n">
        <f aca="false">AVERAGE(M39:O39)</f>
        <v>0.503333333333333</v>
      </c>
      <c r="Q39" s="148" t="n">
        <f aca="false">STDEV(M39:O39)</f>
        <v>0.405010287935175</v>
      </c>
      <c r="R39" s="149" t="n">
        <v>0.39</v>
      </c>
      <c r="S39" s="150" t="n">
        <v>0.46</v>
      </c>
      <c r="T39" s="151" t="n">
        <v>0.29</v>
      </c>
      <c r="U39" s="147" t="n">
        <f aca="false">AVERAGE(R39:T39)</f>
        <v>0.38</v>
      </c>
      <c r="V39" s="148" t="n">
        <f aca="false">STDEV(R39:T39)</f>
        <v>0.0854400374531753</v>
      </c>
    </row>
    <row r="40" customFormat="false" ht="15" hidden="false" customHeight="true" outlineLevel="0" collapsed="false">
      <c r="A40" s="143"/>
      <c r="B40" s="320" t="s">
        <v>36</v>
      </c>
      <c r="C40" s="149" t="n">
        <v>0.41</v>
      </c>
      <c r="D40" s="150" t="n">
        <v>0.61</v>
      </c>
      <c r="E40" s="151" t="n">
        <v>0.67</v>
      </c>
      <c r="F40" s="147" t="n">
        <f aca="false">AVERAGE(C40:E40)</f>
        <v>0.563333333333333</v>
      </c>
      <c r="G40" s="148" t="n">
        <f aca="false">STDEV(C40:E40)</f>
        <v>0.136137185711081</v>
      </c>
      <c r="H40" s="149" t="n">
        <v>0.47</v>
      </c>
      <c r="I40" s="150" t="n">
        <v>0.93</v>
      </c>
      <c r="J40" s="151" t="n">
        <v>0.78</v>
      </c>
      <c r="K40" s="147" t="n">
        <f aca="false">AVERAGE(H40:J40)</f>
        <v>0.726666666666667</v>
      </c>
      <c r="L40" s="148" t="n">
        <f aca="false">STDEV(H40:J40)</f>
        <v>0.234591844132172</v>
      </c>
      <c r="M40" s="149" t="n">
        <v>0.76</v>
      </c>
      <c r="N40" s="150" t="n">
        <v>0.78</v>
      </c>
      <c r="O40" s="151" t="n">
        <v>0.5</v>
      </c>
      <c r="P40" s="147" t="n">
        <f aca="false">AVERAGE(M40:O40)</f>
        <v>0.68</v>
      </c>
      <c r="Q40" s="148" t="n">
        <f aca="false">STDEV(M40:O40)</f>
        <v>0.156204993518133</v>
      </c>
      <c r="R40" s="149" t="n">
        <v>0.39</v>
      </c>
      <c r="S40" s="150" t="n">
        <v>0.45</v>
      </c>
      <c r="T40" s="151" t="n">
        <v>0.19</v>
      </c>
      <c r="U40" s="147" t="n">
        <f aca="false">AVERAGE(R40:T40)</f>
        <v>0.343333333333333</v>
      </c>
      <c r="V40" s="148" t="n">
        <f aca="false">STDEV(R40:T40)</f>
        <v>0.136137185711081</v>
      </c>
    </row>
    <row r="41" customFormat="false" ht="15" hidden="false" customHeight="true" outlineLevel="0" collapsed="false">
      <c r="A41" s="143"/>
      <c r="B41" s="320" t="n">
        <v>18</v>
      </c>
      <c r="C41" s="149" t="n">
        <v>0.51</v>
      </c>
      <c r="D41" s="150" t="n">
        <v>0.53</v>
      </c>
      <c r="E41" s="151" t="n">
        <v>0.69</v>
      </c>
      <c r="F41" s="147" t="n">
        <f aca="false">AVERAGE(C41:E41)</f>
        <v>0.576666666666667</v>
      </c>
      <c r="G41" s="148" t="n">
        <f aca="false">STDEV(C41:E41)</f>
        <v>0.0986576572463249</v>
      </c>
      <c r="H41" s="149" t="n">
        <v>0.51</v>
      </c>
      <c r="I41" s="150" t="n">
        <v>0.96</v>
      </c>
      <c r="J41" s="151" t="n">
        <v>0.97</v>
      </c>
      <c r="K41" s="147" t="n">
        <f aca="false">AVERAGE(H41:J41)</f>
        <v>0.813333333333333</v>
      </c>
      <c r="L41" s="148" t="n">
        <f aca="false">STDEV(H41:J41)</f>
        <v>0.262741951985847</v>
      </c>
      <c r="M41" s="149" t="n">
        <v>0.06</v>
      </c>
      <c r="N41" s="150" t="n">
        <v>0.79</v>
      </c>
      <c r="O41" s="151" t="n">
        <v>0.47</v>
      </c>
      <c r="P41" s="147" t="n">
        <f aca="false">AVERAGE(M41:O41)</f>
        <v>0.44</v>
      </c>
      <c r="Q41" s="148" t="n">
        <f aca="false">STDEV(M41:O41)</f>
        <v>0.36592348927064</v>
      </c>
      <c r="R41" s="149" t="n">
        <v>0.72</v>
      </c>
      <c r="S41" s="150" t="n">
        <v>0.73</v>
      </c>
      <c r="T41" s="151" t="n">
        <v>0.14</v>
      </c>
      <c r="U41" s="147" t="n">
        <f aca="false">AVERAGE(R41:T41)</f>
        <v>0.53</v>
      </c>
      <c r="V41" s="148" t="n">
        <f aca="false">STDEV(R41:T41)</f>
        <v>0.337786915081091</v>
      </c>
    </row>
    <row r="42" customFormat="false" ht="15" hidden="false" customHeight="true" outlineLevel="0" collapsed="false">
      <c r="A42" s="143"/>
      <c r="B42" s="320" t="n">
        <v>19</v>
      </c>
      <c r="C42" s="149" t="n">
        <v>0.56</v>
      </c>
      <c r="D42" s="150" t="n">
        <v>0.27</v>
      </c>
      <c r="E42" s="151" t="n">
        <v>0.46</v>
      </c>
      <c r="F42" s="147" t="n">
        <f aca="false">AVERAGE(C42:E42)</f>
        <v>0.43</v>
      </c>
      <c r="G42" s="148" t="n">
        <f aca="false">STDEV(C42:E42)</f>
        <v>0.147309198626562</v>
      </c>
      <c r="H42" s="149" t="n">
        <v>0.68</v>
      </c>
      <c r="I42" s="150" t="n">
        <v>0.81</v>
      </c>
      <c r="J42" s="151" t="n">
        <v>0.8</v>
      </c>
      <c r="K42" s="147" t="n">
        <f aca="false">AVERAGE(H42:J42)</f>
        <v>0.763333333333333</v>
      </c>
      <c r="L42" s="148" t="n">
        <f aca="false">STDEV(H42:J42)</f>
        <v>0.0723417813807024</v>
      </c>
      <c r="M42" s="149" t="n">
        <v>0.05</v>
      </c>
      <c r="N42" s="156" t="s">
        <v>30</v>
      </c>
      <c r="O42" s="151" t="n">
        <v>0.2</v>
      </c>
      <c r="P42" s="147" t="n">
        <f aca="false">AVERAGE(M42:O42)</f>
        <v>0.125</v>
      </c>
      <c r="Q42" s="148" t="n">
        <f aca="false">STDEV(M42:O42)</f>
        <v>0.106066017177982</v>
      </c>
      <c r="R42" s="149" t="n">
        <v>0.26</v>
      </c>
      <c r="S42" s="150" t="n">
        <v>0.19</v>
      </c>
      <c r="T42" s="151" t="n">
        <v>0.07</v>
      </c>
      <c r="U42" s="147" t="n">
        <f aca="false">AVERAGE(R42:T42)</f>
        <v>0.173333333333333</v>
      </c>
      <c r="V42" s="148" t="n">
        <f aca="false">STDEV(R42:T42)</f>
        <v>0.0960902353693305</v>
      </c>
    </row>
    <row r="43" customFormat="false" ht="15" hidden="false" customHeight="true" outlineLevel="0" collapsed="false">
      <c r="A43" s="143"/>
      <c r="B43" s="320" t="n">
        <v>20</v>
      </c>
      <c r="C43" s="149" t="n">
        <v>0.43</v>
      </c>
      <c r="D43" s="150" t="n">
        <v>0.36</v>
      </c>
      <c r="E43" s="151" t="n">
        <v>0.43</v>
      </c>
      <c r="F43" s="147" t="n">
        <f aca="false">AVERAGE(C43:E43)</f>
        <v>0.406666666666667</v>
      </c>
      <c r="G43" s="148" t="n">
        <f aca="false">STDEV(C43:E43)</f>
        <v>0.0404145188432738</v>
      </c>
      <c r="H43" s="149" t="n">
        <v>0.44</v>
      </c>
      <c r="I43" s="150" t="n">
        <v>0.68</v>
      </c>
      <c r="J43" s="151" t="n">
        <v>0.8</v>
      </c>
      <c r="K43" s="147" t="n">
        <f aca="false">AVERAGE(H43:J43)</f>
        <v>0.64</v>
      </c>
      <c r="L43" s="148" t="n">
        <f aca="false">STDEV(H43:J43)</f>
        <v>0.183303027798234</v>
      </c>
      <c r="M43" s="149" t="n">
        <v>0.25</v>
      </c>
      <c r="N43" s="150" t="n">
        <v>0.48</v>
      </c>
      <c r="O43" s="151" t="n">
        <v>0.13</v>
      </c>
      <c r="P43" s="147" t="n">
        <f aca="false">AVERAGE(M43:O43)</f>
        <v>0.286666666666667</v>
      </c>
      <c r="Q43" s="148" t="n">
        <f aca="false">STDEV(M43:O43)</f>
        <v>0.177857620959388</v>
      </c>
      <c r="R43" s="149" t="n">
        <v>0.42</v>
      </c>
      <c r="S43" s="150" t="n">
        <v>0.51</v>
      </c>
      <c r="T43" s="151" t="n">
        <v>0.35</v>
      </c>
      <c r="U43" s="147" t="n">
        <f aca="false">AVERAGE(R43:T43)</f>
        <v>0.426666666666667</v>
      </c>
      <c r="V43" s="148" t="n">
        <f aca="false">STDEV(R43:T43)</f>
        <v>0.0802080627701065</v>
      </c>
    </row>
    <row r="44" customFormat="false" ht="15" hidden="false" customHeight="true" outlineLevel="0" collapsed="false">
      <c r="A44" s="143"/>
      <c r="B44" s="320" t="n">
        <v>21</v>
      </c>
      <c r="C44" s="155" t="s">
        <v>30</v>
      </c>
      <c r="D44" s="156" t="s">
        <v>30</v>
      </c>
      <c r="E44" s="157" t="s">
        <v>30</v>
      </c>
      <c r="F44" s="158" t="s">
        <v>30</v>
      </c>
      <c r="G44" s="159" t="s">
        <v>30</v>
      </c>
      <c r="H44" s="155" t="s">
        <v>30</v>
      </c>
      <c r="I44" s="150" t="n">
        <v>0.74</v>
      </c>
      <c r="J44" s="151" t="n">
        <v>0.63</v>
      </c>
      <c r="K44" s="147" t="n">
        <f aca="false">AVERAGE(H44:J44)</f>
        <v>0.685</v>
      </c>
      <c r="L44" s="148" t="n">
        <f aca="false">STDEV(H44:J44)</f>
        <v>0.0777817459305202</v>
      </c>
      <c r="M44" s="149" t="n">
        <v>0</v>
      </c>
      <c r="N44" s="156" t="s">
        <v>30</v>
      </c>
      <c r="O44" s="157" t="s">
        <v>30</v>
      </c>
      <c r="P44" s="147" t="n">
        <f aca="false">AVERAGE(M44:O44)</f>
        <v>0</v>
      </c>
      <c r="Q44" s="159" t="s">
        <v>30</v>
      </c>
      <c r="R44" s="155" t="s">
        <v>30</v>
      </c>
      <c r="S44" s="156" t="s">
        <v>30</v>
      </c>
      <c r="T44" s="151" t="n">
        <v>0.03</v>
      </c>
      <c r="U44" s="147" t="n">
        <f aca="false">AVERAGE(R44:T44)</f>
        <v>0.03</v>
      </c>
      <c r="V44" s="159" t="s">
        <v>30</v>
      </c>
    </row>
    <row r="45" customFormat="false" ht="15" hidden="false" customHeight="true" outlineLevel="0" collapsed="false">
      <c r="A45" s="143"/>
      <c r="B45" s="320" t="n">
        <v>22</v>
      </c>
      <c r="C45" s="149" t="n">
        <v>0.62</v>
      </c>
      <c r="D45" s="150" t="n">
        <v>0.43</v>
      </c>
      <c r="E45" s="151" t="n">
        <v>0.56</v>
      </c>
      <c r="F45" s="147" t="n">
        <f aca="false">AVERAGE(C45:E45)</f>
        <v>0.536666666666667</v>
      </c>
      <c r="G45" s="148" t="n">
        <f aca="false">STDEV(C45:E45)</f>
        <v>0.0971253485622231</v>
      </c>
      <c r="H45" s="149" t="n">
        <v>0.49</v>
      </c>
      <c r="I45" s="150" t="n">
        <v>0.78</v>
      </c>
      <c r="J45" s="151" t="n">
        <v>0.63</v>
      </c>
      <c r="K45" s="147" t="n">
        <f aca="false">AVERAGE(H45:J45)</f>
        <v>0.633333333333333</v>
      </c>
      <c r="L45" s="148" t="n">
        <f aca="false">STDEV(H45:J45)</f>
        <v>0.145028732785381</v>
      </c>
      <c r="M45" s="149" t="n">
        <v>0</v>
      </c>
      <c r="N45" s="150" t="n">
        <v>0.24</v>
      </c>
      <c r="O45" s="151" t="n">
        <v>0.11</v>
      </c>
      <c r="P45" s="147" t="n">
        <f aca="false">AVERAGE(M45:O45)</f>
        <v>0.116666666666667</v>
      </c>
      <c r="Q45" s="148" t="n">
        <f aca="false">STDEV(M45:O45)</f>
        <v>0.120138808606267</v>
      </c>
      <c r="R45" s="149" t="n">
        <v>0.06</v>
      </c>
      <c r="S45" s="150" t="n">
        <v>0.15</v>
      </c>
      <c r="T45" s="151" t="n">
        <v>0.11</v>
      </c>
      <c r="U45" s="147" t="n">
        <f aca="false">AVERAGE(R45:T45)</f>
        <v>0.106666666666667</v>
      </c>
      <c r="V45" s="148" t="n">
        <f aca="false">STDEV(R45:T45)</f>
        <v>0.0450924975282289</v>
      </c>
    </row>
    <row r="46" customFormat="false" ht="15" hidden="false" customHeight="true" outlineLevel="0" collapsed="false">
      <c r="A46" s="143"/>
      <c r="B46" s="320" t="n">
        <v>23</v>
      </c>
      <c r="C46" s="149" t="n">
        <v>0.72</v>
      </c>
      <c r="D46" s="150" t="n">
        <v>0.69</v>
      </c>
      <c r="E46" s="151" t="n">
        <v>0.91</v>
      </c>
      <c r="F46" s="147" t="n">
        <f aca="false">AVERAGE(C46:E46)</f>
        <v>0.773333333333333</v>
      </c>
      <c r="G46" s="148" t="n">
        <f aca="false">STDEV(C46:E46)</f>
        <v>0.119303534454489</v>
      </c>
      <c r="H46" s="149" t="n">
        <v>0.55</v>
      </c>
      <c r="I46" s="150" t="n">
        <v>0.87</v>
      </c>
      <c r="J46" s="151" t="n">
        <v>0.66</v>
      </c>
      <c r="K46" s="147" t="n">
        <f aca="false">AVERAGE(H46:J46)</f>
        <v>0.693333333333333</v>
      </c>
      <c r="L46" s="148" t="n">
        <f aca="false">STDEV(H46:J46)</f>
        <v>0.162583311976763</v>
      </c>
      <c r="M46" s="149" t="n">
        <v>0.21</v>
      </c>
      <c r="N46" s="150" t="n">
        <v>0.54</v>
      </c>
      <c r="O46" s="151" t="n">
        <v>0.12</v>
      </c>
      <c r="P46" s="147" t="n">
        <f aca="false">AVERAGE(M46:O46)</f>
        <v>0.29</v>
      </c>
      <c r="Q46" s="148" t="n">
        <f aca="false">STDEV(M46:O46)</f>
        <v>0.22113344387496</v>
      </c>
      <c r="R46" s="149" t="n">
        <v>0.55</v>
      </c>
      <c r="S46" s="150" t="n">
        <v>0.52</v>
      </c>
      <c r="T46" s="151" t="n">
        <v>0.21</v>
      </c>
      <c r="U46" s="147" t="n">
        <f aca="false">AVERAGE(R46:T46)</f>
        <v>0.426666666666667</v>
      </c>
      <c r="V46" s="148" t="n">
        <f aca="false">STDEV(R46:T46)</f>
        <v>0.188237438713273</v>
      </c>
    </row>
    <row r="47" customFormat="false" ht="15" hidden="false" customHeight="true" outlineLevel="0" collapsed="false">
      <c r="A47" s="143"/>
      <c r="B47" s="320" t="s">
        <v>148</v>
      </c>
      <c r="C47" s="149" t="n">
        <v>0.76</v>
      </c>
      <c r="D47" s="150" t="n">
        <v>0.63</v>
      </c>
      <c r="E47" s="151" t="n">
        <v>0.75</v>
      </c>
      <c r="F47" s="147" t="n">
        <f aca="false">AVERAGE(C47:E47)</f>
        <v>0.713333333333333</v>
      </c>
      <c r="G47" s="148" t="n">
        <f aca="false">STDEV(C47:E47)</f>
        <v>0.0723417813807024</v>
      </c>
      <c r="H47" s="149" t="n">
        <v>0.79</v>
      </c>
      <c r="I47" s="150" t="n">
        <v>0.92</v>
      </c>
      <c r="J47" s="151" t="n">
        <v>0.94</v>
      </c>
      <c r="K47" s="147" t="n">
        <f aca="false">AVERAGE(H47:J47)</f>
        <v>0.883333333333333</v>
      </c>
      <c r="L47" s="148" t="n">
        <f aca="false">STDEV(H47:J47)</f>
        <v>0.0814452781524707</v>
      </c>
      <c r="M47" s="149" t="n">
        <v>0.16</v>
      </c>
      <c r="N47" s="150" t="n">
        <v>0.95</v>
      </c>
      <c r="O47" s="151" t="n">
        <v>0.4</v>
      </c>
      <c r="P47" s="147" t="n">
        <f aca="false">AVERAGE(M47:O47)</f>
        <v>0.503333333333333</v>
      </c>
      <c r="Q47" s="148" t="n">
        <f aca="false">STDEV(M47:O47)</f>
        <v>0.405010287935175</v>
      </c>
      <c r="R47" s="149" t="n">
        <v>0.39</v>
      </c>
      <c r="S47" s="150" t="n">
        <v>0.46</v>
      </c>
      <c r="T47" s="151" t="n">
        <v>0.29</v>
      </c>
      <c r="U47" s="147" t="n">
        <f aca="false">AVERAGE(R47:T47)</f>
        <v>0.38</v>
      </c>
      <c r="V47" s="148" t="n">
        <f aca="false">STDEV(R47:T47)</f>
        <v>0.0854400374531753</v>
      </c>
    </row>
    <row r="48" customFormat="false" ht="15" hidden="false" customHeight="true" outlineLevel="0" collapsed="false">
      <c r="A48" s="143"/>
      <c r="B48" s="320" t="s">
        <v>149</v>
      </c>
      <c r="C48" s="149" t="n">
        <v>0.43</v>
      </c>
      <c r="D48" s="150" t="n">
        <v>0.36</v>
      </c>
      <c r="E48" s="151" t="n">
        <v>0.43</v>
      </c>
      <c r="F48" s="147" t="n">
        <f aca="false">AVERAGE(C48:E48)</f>
        <v>0.406666666666667</v>
      </c>
      <c r="G48" s="148" t="n">
        <f aca="false">STDEV(C48:E48)</f>
        <v>0.0404145188432738</v>
      </c>
      <c r="H48" s="149" t="n">
        <v>0.44</v>
      </c>
      <c r="I48" s="150" t="n">
        <v>0.68</v>
      </c>
      <c r="J48" s="151" t="n">
        <v>0.8</v>
      </c>
      <c r="K48" s="147" t="n">
        <f aca="false">AVERAGE(H48:J48)</f>
        <v>0.64</v>
      </c>
      <c r="L48" s="148" t="n">
        <f aca="false">STDEV(H48:J48)</f>
        <v>0.183303027798234</v>
      </c>
      <c r="M48" s="149" t="n">
        <v>0.25</v>
      </c>
      <c r="N48" s="150" t="n">
        <v>0.48</v>
      </c>
      <c r="O48" s="151" t="n">
        <v>0.13</v>
      </c>
      <c r="P48" s="147" t="n">
        <f aca="false">AVERAGE(M48:O48)</f>
        <v>0.286666666666667</v>
      </c>
      <c r="Q48" s="148" t="n">
        <f aca="false">STDEV(M48:O48)</f>
        <v>0.177857620959388</v>
      </c>
      <c r="R48" s="149" t="n">
        <v>0.42</v>
      </c>
      <c r="S48" s="150" t="n">
        <v>0.51</v>
      </c>
      <c r="T48" s="151" t="n">
        <v>0.35</v>
      </c>
      <c r="U48" s="147" t="n">
        <f aca="false">AVERAGE(R48:T48)</f>
        <v>0.426666666666667</v>
      </c>
      <c r="V48" s="148" t="n">
        <f aca="false">STDEV(R48:T48)</f>
        <v>0.0802080627701065</v>
      </c>
    </row>
    <row r="49" customFormat="false" ht="15" hidden="false" customHeight="true" outlineLevel="0" collapsed="false">
      <c r="A49" s="143"/>
      <c r="B49" s="320" t="s">
        <v>150</v>
      </c>
      <c r="C49" s="149" t="n">
        <v>0.62</v>
      </c>
      <c r="D49" s="150" t="n">
        <v>0.65</v>
      </c>
      <c r="E49" s="151" t="n">
        <v>0.69</v>
      </c>
      <c r="F49" s="147" t="n">
        <f aca="false">AVERAGE(C49:E49)</f>
        <v>0.653333333333333</v>
      </c>
      <c r="G49" s="148" t="n">
        <f aca="false">STDEV(C49:E49)</f>
        <v>0.0351188458428424</v>
      </c>
      <c r="H49" s="149" t="n">
        <v>0.58</v>
      </c>
      <c r="I49" s="150" t="n">
        <v>0.87</v>
      </c>
      <c r="J49" s="151" t="n">
        <v>0.87</v>
      </c>
      <c r="K49" s="147" t="n">
        <f aca="false">AVERAGE(H49:J49)</f>
        <v>0.773333333333333</v>
      </c>
      <c r="L49" s="148" t="n">
        <f aca="false">STDEV(H49:J49)</f>
        <v>0.167431578064991</v>
      </c>
      <c r="M49" s="149" t="n">
        <v>0.28</v>
      </c>
      <c r="N49" s="150" t="n">
        <v>0.58</v>
      </c>
      <c r="O49" s="151" t="n">
        <v>0.39</v>
      </c>
      <c r="P49" s="147" t="n">
        <f aca="false">AVERAGE(M49:O49)</f>
        <v>0.416666666666667</v>
      </c>
      <c r="Q49" s="148" t="n">
        <f aca="false">STDEV(M49:O49)</f>
        <v>0.151767365837763</v>
      </c>
      <c r="R49" s="149" t="n">
        <v>0.45</v>
      </c>
      <c r="S49" s="150" t="n">
        <v>0.52</v>
      </c>
      <c r="T49" s="151" t="n">
        <v>0.39</v>
      </c>
      <c r="U49" s="147" t="n">
        <f aca="false">AVERAGE(R49:T49)</f>
        <v>0.453333333333333</v>
      </c>
      <c r="V49" s="148" t="n">
        <f aca="false">STDEV(R49:T49)</f>
        <v>0.0650640709864771</v>
      </c>
    </row>
    <row r="50" customFormat="false" ht="15" hidden="false" customHeight="true" outlineLevel="0" collapsed="false">
      <c r="A50" s="143"/>
      <c r="B50" s="320" t="s">
        <v>96</v>
      </c>
      <c r="C50" s="149" t="n">
        <v>0.68</v>
      </c>
      <c r="D50" s="150" t="n">
        <v>0.68</v>
      </c>
      <c r="E50" s="151" t="n">
        <v>0.82</v>
      </c>
      <c r="F50" s="147" t="n">
        <f aca="false">AVERAGE(C50:E50)</f>
        <v>0.726666666666667</v>
      </c>
      <c r="G50" s="148" t="n">
        <f aca="false">STDEV(C50:E50)</f>
        <v>0.0808290376865476</v>
      </c>
      <c r="H50" s="149" t="n">
        <v>0.58</v>
      </c>
      <c r="I50" s="150" t="n">
        <v>0.97</v>
      </c>
      <c r="J50" s="151" t="n">
        <v>0.86</v>
      </c>
      <c r="K50" s="147" t="n">
        <f aca="false">AVERAGE(H50:J50)</f>
        <v>0.803333333333333</v>
      </c>
      <c r="L50" s="148" t="n">
        <f aca="false">STDEV(H50:J50)</f>
        <v>0.201080415091409</v>
      </c>
      <c r="M50" s="149" t="n">
        <v>0.88</v>
      </c>
      <c r="N50" s="150" t="n">
        <v>0.85</v>
      </c>
      <c r="O50" s="151" t="n">
        <v>0.67</v>
      </c>
      <c r="P50" s="147" t="n">
        <f aca="false">AVERAGE(M50:O50)</f>
        <v>0.8</v>
      </c>
      <c r="Q50" s="148" t="n">
        <f aca="false">STDEV(M50:O50)</f>
        <v>0.113578166916005</v>
      </c>
      <c r="R50" s="149" t="n">
        <v>0.9</v>
      </c>
      <c r="S50" s="150" t="n">
        <v>0.95</v>
      </c>
      <c r="T50" s="151" t="n">
        <v>0.58</v>
      </c>
      <c r="U50" s="147" t="n">
        <f aca="false">AVERAGE(R50:T50)</f>
        <v>0.81</v>
      </c>
      <c r="V50" s="148" t="n">
        <f aca="false">STDEV(R50:T50)</f>
        <v>0.200748598998847</v>
      </c>
    </row>
    <row r="51" customFormat="false" ht="15" hidden="false" customHeight="true" outlineLevel="0" collapsed="false">
      <c r="A51" s="165"/>
      <c r="B51" s="321" t="n">
        <v>32</v>
      </c>
      <c r="C51" s="268" t="n">
        <v>0.14</v>
      </c>
      <c r="D51" s="269" t="n">
        <v>0.21</v>
      </c>
      <c r="E51" s="270" t="n">
        <v>0.43</v>
      </c>
      <c r="F51" s="271" t="n">
        <f aca="false">AVERAGE(C51:E51)</f>
        <v>0.26</v>
      </c>
      <c r="G51" s="272" t="n">
        <f aca="false">STDEV(C51:E51)</f>
        <v>0.151327459504216</v>
      </c>
      <c r="H51" s="268" t="n">
        <v>0.25</v>
      </c>
      <c r="I51" s="269" t="n">
        <v>0.82</v>
      </c>
      <c r="J51" s="270" t="n">
        <v>0.61</v>
      </c>
      <c r="K51" s="271" t="n">
        <f aca="false">AVERAGE(H51:J51)</f>
        <v>0.56</v>
      </c>
      <c r="L51" s="272" t="n">
        <f aca="false">STDEV(H51:J51)</f>
        <v>0.288270706107991</v>
      </c>
      <c r="M51" s="268" t="n">
        <v>0.21</v>
      </c>
      <c r="N51" s="269" t="n">
        <v>0.33</v>
      </c>
      <c r="O51" s="270" t="n">
        <v>0.13</v>
      </c>
      <c r="P51" s="271" t="n">
        <f aca="false">AVERAGE(M51:O51)</f>
        <v>0.223333333333333</v>
      </c>
      <c r="Q51" s="272" t="n">
        <f aca="false">STDEV(M51:O51)</f>
        <v>0.100664459136943</v>
      </c>
      <c r="R51" s="268" t="n">
        <v>0.22</v>
      </c>
      <c r="S51" s="269" t="n">
        <v>0.15</v>
      </c>
      <c r="T51" s="270" t="n">
        <v>0.16</v>
      </c>
      <c r="U51" s="271" t="n">
        <f aca="false">AVERAGE(R51:T51)</f>
        <v>0.176666666666667</v>
      </c>
      <c r="V51" s="272" t="n">
        <f aca="false">STDEV(R51:T51)</f>
        <v>0.0378593889720018</v>
      </c>
    </row>
    <row r="52" s="316" customFormat="true" ht="15" hidden="false" customHeight="true" outlineLevel="0" collapsed="false">
      <c r="A52" s="180"/>
      <c r="B52" s="181" t="s">
        <v>39</v>
      </c>
      <c r="C52" s="274" t="n">
        <f aca="false">AVERAGE(C28:C51)</f>
        <v>0.616666666666667</v>
      </c>
      <c r="D52" s="275" t="n">
        <f aca="false">AVERAGE(D28:D51)</f>
        <v>0.554705882352941</v>
      </c>
      <c r="E52" s="276" t="n">
        <f aca="false">AVERAGE(E28:E51)</f>
        <v>0.653333333333333</v>
      </c>
      <c r="F52" s="277" t="n">
        <f aca="false">AVERAGE(C52:E52)</f>
        <v>0.608235294117647</v>
      </c>
      <c r="G52" s="278" t="n">
        <f aca="false">STDEV(C52:E52)</f>
        <v>0.049851374645216</v>
      </c>
      <c r="H52" s="274" t="n">
        <f aca="false">AVERAGE(H28:H51)</f>
        <v>0.502352941176471</v>
      </c>
      <c r="I52" s="275" t="n">
        <f aca="false">AVERAGE(I28:I51)</f>
        <v>0.8225</v>
      </c>
      <c r="J52" s="276" t="n">
        <f aca="false">AVERAGE(J28:J51)</f>
        <v>0.747222222222222</v>
      </c>
      <c r="K52" s="277" t="n">
        <f aca="false">AVERAGE(H52:J52)</f>
        <v>0.690691721132898</v>
      </c>
      <c r="L52" s="278" t="n">
        <f aca="false">STDEV(H52:J52)</f>
        <v>0.167392676014803</v>
      </c>
      <c r="M52" s="274" t="n">
        <f aca="false">AVERAGE(M28:M51)</f>
        <v>0.254736842105263</v>
      </c>
      <c r="N52" s="275" t="n">
        <f aca="false">AVERAGE(N28:N51)</f>
        <v>0.55</v>
      </c>
      <c r="O52" s="276" t="n">
        <f aca="false">AVERAGE(O28:O51)</f>
        <v>0.300555555555556</v>
      </c>
      <c r="P52" s="277" t="n">
        <f aca="false">AVERAGE(M52:O52)</f>
        <v>0.368430799220273</v>
      </c>
      <c r="Q52" s="278" t="n">
        <f aca="false">STDEV(M52:O52)</f>
        <v>0.158903648886367</v>
      </c>
      <c r="R52" s="274" t="n">
        <f aca="false">AVERAGE(R28:R51)</f>
        <v>0.477647058823529</v>
      </c>
      <c r="S52" s="275" t="n">
        <f aca="false">AVERAGE(S28:S51)</f>
        <v>0.502941176470588</v>
      </c>
      <c r="T52" s="276" t="n">
        <f aca="false">AVERAGE(T28:T51)</f>
        <v>0.224210526315789</v>
      </c>
      <c r="U52" s="277" t="n">
        <f aca="false">AVERAGE(R52:T52)</f>
        <v>0.401599587203302</v>
      </c>
      <c r="V52" s="278" t="n">
        <f aca="false">STDEV(R52:T52)</f>
        <v>0.154143138961165</v>
      </c>
    </row>
    <row r="53" customFormat="false" ht="15" hidden="false" customHeight="true" outlineLevel="0" collapsed="false">
      <c r="A53" s="129" t="s">
        <v>58</v>
      </c>
      <c r="B53" s="16" t="s">
        <v>59</v>
      </c>
      <c r="C53" s="137" t="n">
        <v>0.18</v>
      </c>
      <c r="D53" s="138" t="n">
        <v>0.28</v>
      </c>
      <c r="E53" s="139" t="n">
        <v>0.17</v>
      </c>
      <c r="F53" s="135" t="n">
        <f aca="false">AVERAGE(C53:E53)</f>
        <v>0.21</v>
      </c>
      <c r="G53" s="136" t="n">
        <f aca="false">STDEV(C53:E53)</f>
        <v>0.0608276253029822</v>
      </c>
      <c r="H53" s="137" t="n">
        <v>0.33</v>
      </c>
      <c r="I53" s="138" t="n">
        <v>0.85</v>
      </c>
      <c r="J53" s="139" t="n">
        <v>0.72</v>
      </c>
      <c r="K53" s="135" t="n">
        <f aca="false">AVERAGE(H53:J53)</f>
        <v>0.633333333333333</v>
      </c>
      <c r="L53" s="136" t="n">
        <f aca="false">STDEV(H53:J53)</f>
        <v>0.270616579930597</v>
      </c>
      <c r="M53" s="137" t="n">
        <v>0.63</v>
      </c>
      <c r="N53" s="138" t="n">
        <v>0.51</v>
      </c>
      <c r="O53" s="139" t="n">
        <v>0.21</v>
      </c>
      <c r="P53" s="135" t="n">
        <f aca="false">AVERAGE(M53:O53)</f>
        <v>0.45</v>
      </c>
      <c r="Q53" s="136" t="n">
        <f aca="false">STDEV(M53:O53)</f>
        <v>0.216333076527839</v>
      </c>
      <c r="R53" s="137" t="n">
        <v>0.63</v>
      </c>
      <c r="S53" s="138" t="n">
        <v>0.73</v>
      </c>
      <c r="T53" s="162" t="s">
        <v>30</v>
      </c>
      <c r="U53" s="135" t="n">
        <f aca="false">AVERAGE(R53:T53)</f>
        <v>0.68</v>
      </c>
      <c r="V53" s="136" t="n">
        <f aca="false">STDEV(R53:T53)</f>
        <v>0.0707106781186547</v>
      </c>
    </row>
    <row r="54" customFormat="false" ht="15" hidden="false" customHeight="true" outlineLevel="0" collapsed="false">
      <c r="A54" s="189"/>
      <c r="B54" s="25" t="s">
        <v>54</v>
      </c>
      <c r="C54" s="149" t="n">
        <v>0.55</v>
      </c>
      <c r="D54" s="150" t="n">
        <v>0.43</v>
      </c>
      <c r="E54" s="151" t="n">
        <v>0.56</v>
      </c>
      <c r="F54" s="147" t="n">
        <f aca="false">AVERAGE(C54:E54)</f>
        <v>0.513333333333333</v>
      </c>
      <c r="G54" s="148" t="n">
        <f aca="false">STDEV(C54:E54)</f>
        <v>0.0723417813807024</v>
      </c>
      <c r="H54" s="149" t="n">
        <v>0.36</v>
      </c>
      <c r="I54" s="150" t="n">
        <v>0.99</v>
      </c>
      <c r="J54" s="151" t="n">
        <v>0.99</v>
      </c>
      <c r="K54" s="147" t="n">
        <f aca="false">AVERAGE(H54:J54)</f>
        <v>0.78</v>
      </c>
      <c r="L54" s="148" t="n">
        <f aca="false">STDEV(H54:J54)</f>
        <v>0.363730669589464</v>
      </c>
      <c r="M54" s="149" t="n">
        <v>0.3</v>
      </c>
      <c r="N54" s="150" t="n">
        <v>0.5</v>
      </c>
      <c r="O54" s="151" t="n">
        <v>0.29</v>
      </c>
      <c r="P54" s="147" t="n">
        <f aca="false">AVERAGE(M54:O54)</f>
        <v>0.363333333333333</v>
      </c>
      <c r="Q54" s="148" t="n">
        <f aca="false">STDEV(M54:O54)</f>
        <v>0.118462370959446</v>
      </c>
      <c r="R54" s="149" t="n">
        <v>0.68</v>
      </c>
      <c r="S54" s="150" t="n">
        <v>0.71</v>
      </c>
      <c r="T54" s="151" t="n">
        <v>0.41</v>
      </c>
      <c r="U54" s="147" t="n">
        <f aca="false">AVERAGE(R54:T54)</f>
        <v>0.6</v>
      </c>
      <c r="V54" s="148" t="n">
        <f aca="false">STDEV(R54:T54)</f>
        <v>0.165227116418583</v>
      </c>
    </row>
    <row r="55" customFormat="false" ht="15" hidden="false" customHeight="true" outlineLevel="0" collapsed="false">
      <c r="A55" s="189"/>
      <c r="B55" s="25" t="s">
        <v>60</v>
      </c>
      <c r="C55" s="149" t="n">
        <v>0.4</v>
      </c>
      <c r="D55" s="150" t="n">
        <v>0.53</v>
      </c>
      <c r="E55" s="151" t="n">
        <v>0.42</v>
      </c>
      <c r="F55" s="147" t="n">
        <f aca="false">AVERAGE(C55:E55)</f>
        <v>0.45</v>
      </c>
      <c r="G55" s="148" t="n">
        <f aca="false">STDEV(C55:E55)</f>
        <v>0.07</v>
      </c>
      <c r="H55" s="149" t="n">
        <v>0.33</v>
      </c>
      <c r="I55" s="150" t="n">
        <v>0.79</v>
      </c>
      <c r="J55" s="151" t="n">
        <v>0.89</v>
      </c>
      <c r="K55" s="147" t="n">
        <f aca="false">AVERAGE(H55:J55)</f>
        <v>0.67</v>
      </c>
      <c r="L55" s="148" t="n">
        <f aca="false">STDEV(H55:J55)</f>
        <v>0.298663690461362</v>
      </c>
      <c r="M55" s="149" t="n">
        <v>0.42</v>
      </c>
      <c r="N55" s="156" t="s">
        <v>30</v>
      </c>
      <c r="O55" s="157" t="s">
        <v>30</v>
      </c>
      <c r="P55" s="147" t="n">
        <f aca="false">AVERAGE(M55:O55)</f>
        <v>0.42</v>
      </c>
      <c r="Q55" s="159" t="s">
        <v>30</v>
      </c>
      <c r="R55" s="155" t="s">
        <v>30</v>
      </c>
      <c r="S55" s="150" t="n">
        <v>0.67</v>
      </c>
      <c r="T55" s="157" t="s">
        <v>30</v>
      </c>
      <c r="U55" s="147" t="n">
        <f aca="false">AVERAGE(R55:T55)</f>
        <v>0.67</v>
      </c>
      <c r="V55" s="159" t="s">
        <v>30</v>
      </c>
    </row>
    <row r="56" customFormat="false" ht="15" hidden="false" customHeight="true" outlineLevel="0" collapsed="false">
      <c r="A56" s="189"/>
      <c r="B56" s="25" t="s">
        <v>61</v>
      </c>
      <c r="C56" s="155" t="s">
        <v>30</v>
      </c>
      <c r="D56" s="156" t="s">
        <v>30</v>
      </c>
      <c r="E56" s="157" t="s">
        <v>30</v>
      </c>
      <c r="F56" s="158" t="s">
        <v>30</v>
      </c>
      <c r="G56" s="159" t="s">
        <v>30</v>
      </c>
      <c r="H56" s="155" t="s">
        <v>30</v>
      </c>
      <c r="I56" s="156" t="s">
        <v>30</v>
      </c>
      <c r="J56" s="157" t="s">
        <v>30</v>
      </c>
      <c r="K56" s="158" t="s">
        <v>30</v>
      </c>
      <c r="L56" s="159" t="s">
        <v>30</v>
      </c>
      <c r="M56" s="155" t="s">
        <v>30</v>
      </c>
      <c r="N56" s="156" t="s">
        <v>30</v>
      </c>
      <c r="O56" s="157" t="s">
        <v>30</v>
      </c>
      <c r="P56" s="158" t="s">
        <v>30</v>
      </c>
      <c r="Q56" s="159" t="s">
        <v>30</v>
      </c>
      <c r="R56" s="155" t="s">
        <v>30</v>
      </c>
      <c r="S56" s="156" t="s">
        <v>30</v>
      </c>
      <c r="T56" s="157" t="s">
        <v>30</v>
      </c>
      <c r="U56" s="158" t="s">
        <v>30</v>
      </c>
      <c r="V56" s="159" t="s">
        <v>30</v>
      </c>
    </row>
    <row r="57" customFormat="false" ht="15" hidden="false" customHeight="true" outlineLevel="0" collapsed="false">
      <c r="A57" s="189"/>
      <c r="B57" s="25" t="n">
        <v>11</v>
      </c>
      <c r="C57" s="149" t="n">
        <v>0.58</v>
      </c>
      <c r="D57" s="150" t="n">
        <v>0.74</v>
      </c>
      <c r="E57" s="151" t="n">
        <v>0.6</v>
      </c>
      <c r="F57" s="147" t="n">
        <f aca="false">AVERAGE(C57:E57)</f>
        <v>0.64</v>
      </c>
      <c r="G57" s="148" t="n">
        <f aca="false">STDEV(C57:E57)</f>
        <v>0.0871779788708135</v>
      </c>
      <c r="H57" s="149" t="n">
        <v>0.4</v>
      </c>
      <c r="I57" s="150" t="n">
        <v>0.95</v>
      </c>
      <c r="J57" s="151" t="n">
        <v>0.97</v>
      </c>
      <c r="K57" s="147" t="n">
        <f aca="false">AVERAGE(H57:J57)</f>
        <v>0.773333333333333</v>
      </c>
      <c r="L57" s="148" t="n">
        <f aca="false">STDEV(H57:J57)</f>
        <v>0.323470761172217</v>
      </c>
      <c r="M57" s="149" t="n">
        <v>0.61</v>
      </c>
      <c r="N57" s="150" t="n">
        <v>0.56</v>
      </c>
      <c r="O57" s="151" t="n">
        <v>0.54</v>
      </c>
      <c r="P57" s="147" t="n">
        <f aca="false">AVERAGE(M57:O57)</f>
        <v>0.57</v>
      </c>
      <c r="Q57" s="148" t="n">
        <f aca="false">STDEV(M57:O57)</f>
        <v>0.0360555127546399</v>
      </c>
      <c r="R57" s="149" t="n">
        <v>0.87</v>
      </c>
      <c r="S57" s="150" t="n">
        <v>0.8</v>
      </c>
      <c r="T57" s="151" t="n">
        <v>0.64</v>
      </c>
      <c r="U57" s="147" t="n">
        <f aca="false">AVERAGE(R57:T57)</f>
        <v>0.77</v>
      </c>
      <c r="V57" s="148" t="n">
        <f aca="false">STDEV(R57:T57)</f>
        <v>0.117898261225516</v>
      </c>
    </row>
    <row r="58" customFormat="false" ht="15" hidden="false" customHeight="true" outlineLevel="0" collapsed="false">
      <c r="A58" s="189"/>
      <c r="B58" s="25" t="n">
        <v>12</v>
      </c>
      <c r="C58" s="149" t="n">
        <v>0.38</v>
      </c>
      <c r="D58" s="150" t="n">
        <v>0.52</v>
      </c>
      <c r="E58" s="151" t="n">
        <v>0.4</v>
      </c>
      <c r="F58" s="147" t="n">
        <f aca="false">AVERAGE(C58:E58)</f>
        <v>0.433333333333333</v>
      </c>
      <c r="G58" s="148" t="n">
        <f aca="false">STDEV(C58:E58)</f>
        <v>0.0757187779440037</v>
      </c>
      <c r="H58" s="149" t="n">
        <v>0.31</v>
      </c>
      <c r="I58" s="150" t="n">
        <v>0.7</v>
      </c>
      <c r="J58" s="151" t="n">
        <v>0.67</v>
      </c>
      <c r="K58" s="147" t="n">
        <f aca="false">AVERAGE(H58:J58)</f>
        <v>0.56</v>
      </c>
      <c r="L58" s="148" t="n">
        <f aca="false">STDEV(H58:J58)</f>
        <v>0.217025344142107</v>
      </c>
      <c r="M58" s="149" t="n">
        <v>0.3</v>
      </c>
      <c r="N58" s="150" t="n">
        <v>0.1</v>
      </c>
      <c r="O58" s="151" t="n">
        <v>0.24</v>
      </c>
      <c r="P58" s="147" t="n">
        <f aca="false">AVERAGE(M58:O58)</f>
        <v>0.213333333333333</v>
      </c>
      <c r="Q58" s="148" t="n">
        <f aca="false">STDEV(M58:O58)</f>
        <v>0.102632028788938</v>
      </c>
      <c r="R58" s="149" t="n">
        <v>0.21</v>
      </c>
      <c r="S58" s="150" t="n">
        <v>0.33</v>
      </c>
      <c r="T58" s="151" t="n">
        <v>0.26</v>
      </c>
      <c r="U58" s="147" t="n">
        <f aca="false">AVERAGE(R58:T58)</f>
        <v>0.266666666666667</v>
      </c>
      <c r="V58" s="148" t="n">
        <f aca="false">STDEV(R58:T58)</f>
        <v>0.0602771377334171</v>
      </c>
    </row>
    <row r="59" customFormat="false" ht="15" hidden="false" customHeight="true" outlineLevel="0" collapsed="false">
      <c r="A59" s="189"/>
      <c r="B59" s="25" t="s">
        <v>62</v>
      </c>
      <c r="C59" s="149" t="n">
        <v>0.14</v>
      </c>
      <c r="D59" s="150" t="n">
        <v>0.75</v>
      </c>
      <c r="E59" s="151" t="n">
        <v>0.94</v>
      </c>
      <c r="F59" s="147" t="n">
        <f aca="false">AVERAGE(C59:E59)</f>
        <v>0.61</v>
      </c>
      <c r="G59" s="148" t="n">
        <f aca="false">STDEV(C59:E59)</f>
        <v>0.417971290880127</v>
      </c>
      <c r="H59" s="149" t="n">
        <v>0.43</v>
      </c>
      <c r="I59" s="150" t="n">
        <v>1</v>
      </c>
      <c r="J59" s="151" t="n">
        <v>1</v>
      </c>
      <c r="K59" s="147" t="n">
        <f aca="false">AVERAGE(H59:J59)</f>
        <v>0.81</v>
      </c>
      <c r="L59" s="148" t="n">
        <f aca="false">STDEV(H59:J59)</f>
        <v>0.329089653438087</v>
      </c>
      <c r="M59" s="149" t="n">
        <v>0.63</v>
      </c>
      <c r="N59" s="150" t="n">
        <v>0.62</v>
      </c>
      <c r="O59" s="151" t="n">
        <v>0.28</v>
      </c>
      <c r="P59" s="147" t="n">
        <f aca="false">AVERAGE(M59:O59)</f>
        <v>0.51</v>
      </c>
      <c r="Q59" s="148" t="n">
        <f aca="false">STDEV(M59:O59)</f>
        <v>0.199248588451713</v>
      </c>
      <c r="R59" s="149" t="n">
        <v>0.54</v>
      </c>
      <c r="S59" s="150" t="n">
        <v>0.71</v>
      </c>
      <c r="T59" s="151" t="n">
        <v>0.47</v>
      </c>
      <c r="U59" s="147" t="n">
        <f aca="false">AVERAGE(R59:T59)</f>
        <v>0.573333333333333</v>
      </c>
      <c r="V59" s="148" t="n">
        <f aca="false">STDEV(R59:T59)</f>
        <v>0.123423390543824</v>
      </c>
    </row>
    <row r="60" customFormat="false" ht="15" hidden="false" customHeight="true" outlineLevel="0" collapsed="false">
      <c r="A60" s="189"/>
      <c r="B60" s="25" t="n">
        <v>15</v>
      </c>
      <c r="C60" s="149" t="n">
        <v>0.43</v>
      </c>
      <c r="D60" s="150" t="n">
        <v>0.14</v>
      </c>
      <c r="E60" s="151" t="n">
        <v>0.11</v>
      </c>
      <c r="F60" s="147" t="n">
        <f aca="false">AVERAGE(C60:E60)</f>
        <v>0.226666666666667</v>
      </c>
      <c r="G60" s="148" t="n">
        <f aca="false">STDEV(C60:E60)</f>
        <v>0.176729548557488</v>
      </c>
      <c r="H60" s="155" t="s">
        <v>30</v>
      </c>
      <c r="I60" s="156" t="s">
        <v>30</v>
      </c>
      <c r="J60" s="151" t="n">
        <v>0.81</v>
      </c>
      <c r="K60" s="147" t="n">
        <f aca="false">AVERAGE(H60:J60)</f>
        <v>0.81</v>
      </c>
      <c r="L60" s="159" t="s">
        <v>30</v>
      </c>
      <c r="M60" s="149" t="n">
        <v>0.1</v>
      </c>
      <c r="N60" s="156" t="s">
        <v>30</v>
      </c>
      <c r="O60" s="157" t="s">
        <v>30</v>
      </c>
      <c r="P60" s="147" t="n">
        <f aca="false">AVERAGE(M60:O60)</f>
        <v>0.1</v>
      </c>
      <c r="Q60" s="159" t="s">
        <v>30</v>
      </c>
      <c r="R60" s="155" t="s">
        <v>30</v>
      </c>
      <c r="S60" s="150" t="n">
        <v>0.78</v>
      </c>
      <c r="T60" s="157" t="s">
        <v>30</v>
      </c>
      <c r="U60" s="147" t="n">
        <f aca="false">AVERAGE(R60:T60)</f>
        <v>0.78</v>
      </c>
      <c r="V60" s="159" t="s">
        <v>30</v>
      </c>
    </row>
    <row r="61" customFormat="false" ht="15" hidden="false" customHeight="true" outlineLevel="0" collapsed="false">
      <c r="A61" s="189"/>
      <c r="B61" s="25" t="n">
        <v>16</v>
      </c>
      <c r="C61" s="155" t="s">
        <v>30</v>
      </c>
      <c r="D61" s="156" t="s">
        <v>30</v>
      </c>
      <c r="E61" s="157" t="s">
        <v>30</v>
      </c>
      <c r="F61" s="158" t="s">
        <v>30</v>
      </c>
      <c r="G61" s="159" t="s">
        <v>30</v>
      </c>
      <c r="H61" s="155" t="s">
        <v>30</v>
      </c>
      <c r="I61" s="156" t="s">
        <v>30</v>
      </c>
      <c r="J61" s="157" t="s">
        <v>30</v>
      </c>
      <c r="K61" s="158" t="s">
        <v>30</v>
      </c>
      <c r="L61" s="159" t="s">
        <v>30</v>
      </c>
      <c r="M61" s="155" t="s">
        <v>30</v>
      </c>
      <c r="N61" s="156" t="s">
        <v>30</v>
      </c>
      <c r="O61" s="157" t="s">
        <v>30</v>
      </c>
      <c r="P61" s="158" t="s">
        <v>30</v>
      </c>
      <c r="Q61" s="159" t="s">
        <v>30</v>
      </c>
      <c r="R61" s="155" t="s">
        <v>30</v>
      </c>
      <c r="S61" s="156" t="s">
        <v>30</v>
      </c>
      <c r="T61" s="157" t="s">
        <v>30</v>
      </c>
      <c r="U61" s="158" t="s">
        <v>30</v>
      </c>
      <c r="V61" s="159" t="s">
        <v>30</v>
      </c>
    </row>
    <row r="62" customFormat="false" ht="15" hidden="false" customHeight="true" outlineLevel="0" collapsed="false">
      <c r="A62" s="189"/>
      <c r="B62" s="25" t="n">
        <v>17</v>
      </c>
      <c r="C62" s="149" t="n">
        <v>0.57</v>
      </c>
      <c r="D62" s="150" t="n">
        <v>0.48</v>
      </c>
      <c r="E62" s="151" t="n">
        <v>0.19</v>
      </c>
      <c r="F62" s="147" t="n">
        <f aca="false">AVERAGE(C62:E62)</f>
        <v>0.413333333333333</v>
      </c>
      <c r="G62" s="148" t="n">
        <f aca="false">STDEV(C62:E62)</f>
        <v>0.198578280114753</v>
      </c>
      <c r="H62" s="149" t="n">
        <v>0.27</v>
      </c>
      <c r="I62" s="150" t="n">
        <v>0.97</v>
      </c>
      <c r="J62" s="151" t="n">
        <v>0.8</v>
      </c>
      <c r="K62" s="147" t="n">
        <f aca="false">AVERAGE(H62:J62)</f>
        <v>0.68</v>
      </c>
      <c r="L62" s="148" t="n">
        <f aca="false">STDEV(H62:J62)</f>
        <v>0.365102725270574</v>
      </c>
      <c r="M62" s="149" t="n">
        <v>0.35</v>
      </c>
      <c r="N62" s="150" t="n">
        <v>0.51</v>
      </c>
      <c r="O62" s="151" t="n">
        <v>0.31</v>
      </c>
      <c r="P62" s="147" t="n">
        <f aca="false">AVERAGE(M62:O62)</f>
        <v>0.39</v>
      </c>
      <c r="Q62" s="148" t="n">
        <f aca="false">STDEV(M62:O62)</f>
        <v>0.105830052442584</v>
      </c>
      <c r="R62" s="149" t="n">
        <v>0.27</v>
      </c>
      <c r="S62" s="150" t="n">
        <v>0.38</v>
      </c>
      <c r="T62" s="151" t="n">
        <v>0.27</v>
      </c>
      <c r="U62" s="147" t="n">
        <f aca="false">AVERAGE(R62:T62)</f>
        <v>0.306666666666667</v>
      </c>
      <c r="V62" s="148" t="n">
        <f aca="false">STDEV(R62:T62)</f>
        <v>0.0635085296108588</v>
      </c>
    </row>
    <row r="63" customFormat="false" ht="15" hidden="false" customHeight="true" outlineLevel="0" collapsed="false">
      <c r="A63" s="189"/>
      <c r="B63" s="25" t="n">
        <v>18</v>
      </c>
      <c r="C63" s="149" t="n">
        <v>0.35</v>
      </c>
      <c r="D63" s="150" t="n">
        <v>0.63</v>
      </c>
      <c r="E63" s="151" t="n">
        <v>0.57</v>
      </c>
      <c r="F63" s="147" t="n">
        <f aca="false">AVERAGE(C63:E63)</f>
        <v>0.516666666666667</v>
      </c>
      <c r="G63" s="148" t="n">
        <f aca="false">STDEV(C63:E63)</f>
        <v>0.14742229591664</v>
      </c>
      <c r="H63" s="149" t="n">
        <v>0.35</v>
      </c>
      <c r="I63" s="150" t="n">
        <v>0.87</v>
      </c>
      <c r="J63" s="151" t="n">
        <v>0.97</v>
      </c>
      <c r="K63" s="147" t="n">
        <f aca="false">AVERAGE(H63:J63)</f>
        <v>0.73</v>
      </c>
      <c r="L63" s="148" t="n">
        <f aca="false">STDEV(H63:J63)</f>
        <v>0.332866339541865</v>
      </c>
      <c r="M63" s="149" t="n">
        <v>0.39</v>
      </c>
      <c r="N63" s="150" t="n">
        <v>0.62</v>
      </c>
      <c r="O63" s="151" t="n">
        <v>0.52</v>
      </c>
      <c r="P63" s="147" t="n">
        <f aca="false">AVERAGE(M63:O63)</f>
        <v>0.51</v>
      </c>
      <c r="Q63" s="148" t="n">
        <f aca="false">STDEV(M63:O63)</f>
        <v>0.115325625946708</v>
      </c>
      <c r="R63" s="149" t="n">
        <v>0.58</v>
      </c>
      <c r="S63" s="150" t="n">
        <v>0.79</v>
      </c>
      <c r="T63" s="151" t="n">
        <v>0.22</v>
      </c>
      <c r="U63" s="147" t="n">
        <f aca="false">AVERAGE(R63:T63)</f>
        <v>0.53</v>
      </c>
      <c r="V63" s="148" t="n">
        <f aca="false">STDEV(R63:T63)</f>
        <v>0.288270706107992</v>
      </c>
    </row>
    <row r="64" customFormat="false" ht="15" hidden="false" customHeight="true" outlineLevel="0" collapsed="false">
      <c r="A64" s="196"/>
      <c r="B64" s="166" t="s">
        <v>63</v>
      </c>
      <c r="C64" s="294" t="s">
        <v>30</v>
      </c>
      <c r="D64" s="269" t="n">
        <v>0.93</v>
      </c>
      <c r="E64" s="270" t="n">
        <v>0.72</v>
      </c>
      <c r="F64" s="271" t="n">
        <f aca="false">AVERAGE(C64:E64)</f>
        <v>0.825</v>
      </c>
      <c r="G64" s="272" t="n">
        <f aca="false">STDEV(C64:E64)</f>
        <v>0.148492424049175</v>
      </c>
      <c r="H64" s="268" t="n">
        <v>0.6</v>
      </c>
      <c r="I64" s="269" t="n">
        <v>1</v>
      </c>
      <c r="J64" s="270" t="n">
        <v>1</v>
      </c>
      <c r="K64" s="271" t="n">
        <f aca="false">AVERAGE(H64:J64)</f>
        <v>0.866666666666667</v>
      </c>
      <c r="L64" s="272" t="n">
        <f aca="false">STDEV(H64:J64)</f>
        <v>0.23094010767585</v>
      </c>
      <c r="M64" s="268" t="n">
        <v>0.73</v>
      </c>
      <c r="N64" s="269" t="n">
        <v>0.72</v>
      </c>
      <c r="O64" s="270" t="n">
        <v>0.55</v>
      </c>
      <c r="P64" s="271" t="n">
        <f aca="false">AVERAGE(M64:O64)</f>
        <v>0.666666666666667</v>
      </c>
      <c r="Q64" s="272" t="n">
        <f aca="false">STDEV(M64:O64)</f>
        <v>0.101159939369957</v>
      </c>
      <c r="R64" s="294" t="s">
        <v>30</v>
      </c>
      <c r="S64" s="269" t="n">
        <v>1</v>
      </c>
      <c r="T64" s="270" t="n">
        <v>0.69</v>
      </c>
      <c r="U64" s="271" t="n">
        <f aca="false">AVERAGE(R64:T64)</f>
        <v>0.845</v>
      </c>
      <c r="V64" s="272" t="n">
        <f aca="false">STDEV(R64:T64)</f>
        <v>0.21920310216783</v>
      </c>
    </row>
    <row r="65" s="316" customFormat="true" ht="15" hidden="false" customHeight="true" outlineLevel="0" collapsed="false">
      <c r="A65" s="180"/>
      <c r="B65" s="181" t="s">
        <v>39</v>
      </c>
      <c r="C65" s="274" t="n">
        <f aca="false">AVERAGE(C53:C64)</f>
        <v>0.397777777777778</v>
      </c>
      <c r="D65" s="275" t="n">
        <f aca="false">AVERAGE(D53:D64)</f>
        <v>0.543</v>
      </c>
      <c r="E65" s="276" t="n">
        <f aca="false">AVERAGE(E53:E64)</f>
        <v>0.468</v>
      </c>
      <c r="F65" s="277" t="n">
        <f aca="false">AVERAGE(C65:E65)</f>
        <v>0.469592592592593</v>
      </c>
      <c r="G65" s="278" t="n">
        <f aca="false">STDEV(C65:E65)</f>
        <v>0.0726242089124873</v>
      </c>
      <c r="H65" s="274" t="n">
        <f aca="false">AVERAGE(H53:H64)</f>
        <v>0.375555555555556</v>
      </c>
      <c r="I65" s="275" t="n">
        <f aca="false">AVERAGE(I53:I64)</f>
        <v>0.902222222222222</v>
      </c>
      <c r="J65" s="276" t="n">
        <f aca="false">AVERAGE(J53:J64)</f>
        <v>0.882</v>
      </c>
      <c r="K65" s="277" t="n">
        <f aca="false">AVERAGE(H65:J65)</f>
        <v>0.719925925925926</v>
      </c>
      <c r="L65" s="278" t="n">
        <f aca="false">STDEV(H65:J65)</f>
        <v>0.298404840040625</v>
      </c>
      <c r="M65" s="274" t="n">
        <f aca="false">AVERAGE(M53:M64)</f>
        <v>0.446</v>
      </c>
      <c r="N65" s="275" t="n">
        <f aca="false">AVERAGE(N53:N64)</f>
        <v>0.5175</v>
      </c>
      <c r="O65" s="276" t="n">
        <f aca="false">AVERAGE(O53:O64)</f>
        <v>0.3675</v>
      </c>
      <c r="P65" s="277" t="n">
        <f aca="false">AVERAGE(M65:O65)</f>
        <v>0.443666666666667</v>
      </c>
      <c r="Q65" s="278" t="n">
        <f aca="false">STDEV(M65:O65)</f>
        <v>0.0750272172836853</v>
      </c>
      <c r="R65" s="274" t="n">
        <f aca="false">AVERAGE(R53:R64)</f>
        <v>0.54</v>
      </c>
      <c r="S65" s="275" t="n">
        <f aca="false">AVERAGE(S53:S64)</f>
        <v>0.69</v>
      </c>
      <c r="T65" s="276" t="n">
        <f aca="false">AVERAGE(T53:T64)</f>
        <v>0.422857142857143</v>
      </c>
      <c r="U65" s="277" t="n">
        <f aca="false">AVERAGE(R65:T65)</f>
        <v>0.550952380952381</v>
      </c>
      <c r="V65" s="278" t="n">
        <f aca="false">STDEV(R65:T65)</f>
        <v>0.133907776163324</v>
      </c>
    </row>
    <row r="66" customFormat="false" ht="15" hidden="false" customHeight="true" outlineLevel="0" collapsed="false">
      <c r="A66" s="129" t="s">
        <v>44</v>
      </c>
      <c r="B66" s="16" t="n">
        <v>1</v>
      </c>
      <c r="C66" s="137" t="n">
        <v>0.36</v>
      </c>
      <c r="D66" s="138" t="n">
        <v>0.42</v>
      </c>
      <c r="E66" s="139" t="n">
        <v>0.46</v>
      </c>
      <c r="F66" s="135" t="n">
        <f aca="false">AVERAGE(C66:E66)</f>
        <v>0.413333333333333</v>
      </c>
      <c r="G66" s="136" t="n">
        <f aca="false">STDEV(C66:E66)</f>
        <v>0.0503322295684717</v>
      </c>
      <c r="H66" s="137" t="n">
        <v>0.21</v>
      </c>
      <c r="I66" s="138" t="n">
        <v>0.56</v>
      </c>
      <c r="J66" s="139" t="n">
        <v>0.48</v>
      </c>
      <c r="K66" s="135" t="n">
        <f aca="false">AVERAGE(H66:J66)</f>
        <v>0.416666666666667</v>
      </c>
      <c r="L66" s="136" t="n">
        <f aca="false">STDEV(H66:J66)</f>
        <v>0.183393929379719</v>
      </c>
      <c r="M66" s="137" t="n">
        <v>0.09</v>
      </c>
      <c r="N66" s="138" t="n">
        <v>0.1</v>
      </c>
      <c r="O66" s="139" t="n">
        <v>0.05</v>
      </c>
      <c r="P66" s="135" t="n">
        <f aca="false">AVERAGE(M66:O66)</f>
        <v>0.08</v>
      </c>
      <c r="Q66" s="136" t="n">
        <f aca="false">STDEV(M66:O66)</f>
        <v>0.0264575131106459</v>
      </c>
      <c r="R66" s="137" t="n">
        <v>0.03</v>
      </c>
      <c r="S66" s="138" t="n">
        <v>0.05</v>
      </c>
      <c r="T66" s="139" t="n">
        <v>0.09</v>
      </c>
      <c r="U66" s="135" t="n">
        <f aca="false">AVERAGE(R66:T66)</f>
        <v>0.0566666666666667</v>
      </c>
      <c r="V66" s="136" t="n">
        <f aca="false">STDEV(R66:T66)</f>
        <v>0.0305505046330389</v>
      </c>
    </row>
    <row r="67" customFormat="false" ht="15" hidden="false" customHeight="true" outlineLevel="0" collapsed="false">
      <c r="A67" s="189"/>
      <c r="B67" s="25" t="s">
        <v>45</v>
      </c>
      <c r="C67" s="149" t="n">
        <v>0.61</v>
      </c>
      <c r="D67" s="150" t="n">
        <v>0.52</v>
      </c>
      <c r="E67" s="151" t="n">
        <v>0.72</v>
      </c>
      <c r="F67" s="147" t="n">
        <f aca="false">AVERAGE(C67:E67)</f>
        <v>0.616666666666667</v>
      </c>
      <c r="G67" s="148" t="n">
        <f aca="false">STDEV(C67:E67)</f>
        <v>0.100166528008778</v>
      </c>
      <c r="H67" s="149" t="n">
        <v>0.39</v>
      </c>
      <c r="I67" s="150" t="n">
        <v>0.86</v>
      </c>
      <c r="J67" s="151" t="n">
        <v>0.79</v>
      </c>
      <c r="K67" s="147" t="n">
        <f aca="false">AVERAGE(H67:J67)</f>
        <v>0.68</v>
      </c>
      <c r="L67" s="148" t="n">
        <f aca="false">STDEV(H67:J67)</f>
        <v>0.253574446662119</v>
      </c>
      <c r="M67" s="149" t="n">
        <v>0.7</v>
      </c>
      <c r="N67" s="150" t="n">
        <v>0.79</v>
      </c>
      <c r="O67" s="151" t="n">
        <v>0.58</v>
      </c>
      <c r="P67" s="147" t="n">
        <f aca="false">AVERAGE(M67:O67)</f>
        <v>0.69</v>
      </c>
      <c r="Q67" s="148" t="n">
        <f aca="false">STDEV(M67:O67)</f>
        <v>0.105356537528527</v>
      </c>
      <c r="R67" s="149" t="n">
        <v>0.46</v>
      </c>
      <c r="S67" s="150" t="n">
        <v>0.33</v>
      </c>
      <c r="T67" s="151" t="n">
        <v>0.44</v>
      </c>
      <c r="U67" s="147" t="n">
        <f aca="false">AVERAGE(R67:T67)</f>
        <v>0.41</v>
      </c>
      <c r="V67" s="148" t="n">
        <f aca="false">STDEV(R67:T67)</f>
        <v>0.07</v>
      </c>
    </row>
    <row r="68" customFormat="false" ht="15" hidden="false" customHeight="true" outlineLevel="0" collapsed="false">
      <c r="A68" s="189"/>
      <c r="B68" s="25" t="n">
        <v>7</v>
      </c>
      <c r="C68" s="149" t="n">
        <v>0.39</v>
      </c>
      <c r="D68" s="156" t="s">
        <v>30</v>
      </c>
      <c r="E68" s="151" t="n">
        <v>0.32</v>
      </c>
      <c r="F68" s="147" t="n">
        <f aca="false">AVERAGE(C68:E68)</f>
        <v>0.355</v>
      </c>
      <c r="G68" s="148" t="n">
        <f aca="false">STDEV(C68:E68)</f>
        <v>0.0494974746830583</v>
      </c>
      <c r="H68" s="155" t="s">
        <v>30</v>
      </c>
      <c r="I68" s="150" t="n">
        <v>0.5</v>
      </c>
      <c r="J68" s="151" t="n">
        <v>0.27</v>
      </c>
      <c r="K68" s="147" t="n">
        <f aca="false">AVERAGE(H68:J68)</f>
        <v>0.385</v>
      </c>
      <c r="L68" s="148" t="n">
        <f aca="false">STDEV(H68:J68)</f>
        <v>0.162634559672906</v>
      </c>
      <c r="M68" s="149" t="n">
        <v>0.19</v>
      </c>
      <c r="N68" s="156" t="s">
        <v>30</v>
      </c>
      <c r="O68" s="157" t="s">
        <v>30</v>
      </c>
      <c r="P68" s="147" t="n">
        <f aca="false">AVERAGE(M68:O68)</f>
        <v>0.19</v>
      </c>
      <c r="Q68" s="159" t="s">
        <v>30</v>
      </c>
      <c r="R68" s="149" t="n">
        <v>0.09</v>
      </c>
      <c r="S68" s="150" t="n">
        <v>0.08</v>
      </c>
      <c r="T68" s="151" t="n">
        <v>0</v>
      </c>
      <c r="U68" s="147" t="n">
        <f aca="false">AVERAGE(R68:T68)</f>
        <v>0.0566666666666667</v>
      </c>
      <c r="V68" s="148" t="n">
        <f aca="false">STDEV(R68:T68)</f>
        <v>0.0493288286231625</v>
      </c>
    </row>
    <row r="69" customFormat="false" ht="15" hidden="false" customHeight="true" outlineLevel="0" collapsed="false">
      <c r="A69" s="189"/>
      <c r="B69" s="25" t="s">
        <v>46</v>
      </c>
      <c r="C69" s="149" t="n">
        <v>0.56</v>
      </c>
      <c r="D69" s="150" t="n">
        <v>0.33</v>
      </c>
      <c r="E69" s="151" t="n">
        <v>0.53</v>
      </c>
      <c r="F69" s="147" t="n">
        <f aca="false">AVERAGE(C69:E69)</f>
        <v>0.473333333333333</v>
      </c>
      <c r="G69" s="148" t="n">
        <f aca="false">STDEV(C69:E69)</f>
        <v>0.125033328890074</v>
      </c>
      <c r="H69" s="149" t="n">
        <v>0.43</v>
      </c>
      <c r="I69" s="150" t="n">
        <v>0.68</v>
      </c>
      <c r="J69" s="151" t="n">
        <v>0.59</v>
      </c>
      <c r="K69" s="147" t="n">
        <f aca="false">AVERAGE(H69:J69)</f>
        <v>0.566666666666667</v>
      </c>
      <c r="L69" s="148" t="n">
        <f aca="false">STDEV(H69:J69)</f>
        <v>0.126622799421484</v>
      </c>
      <c r="M69" s="149" t="n">
        <v>0.7</v>
      </c>
      <c r="N69" s="150" t="n">
        <v>0.41</v>
      </c>
      <c r="O69" s="151" t="n">
        <v>0.33</v>
      </c>
      <c r="P69" s="147" t="n">
        <f aca="false">AVERAGE(M69:O69)</f>
        <v>0.48</v>
      </c>
      <c r="Q69" s="148" t="n">
        <f aca="false">STDEV(M69:O69)</f>
        <v>0.194679223339318</v>
      </c>
      <c r="R69" s="149" t="n">
        <v>0.24</v>
      </c>
      <c r="S69" s="150" t="n">
        <v>0.22</v>
      </c>
      <c r="T69" s="151" t="n">
        <v>0.31</v>
      </c>
      <c r="U69" s="147" t="n">
        <f aca="false">AVERAGE(R69:T69)</f>
        <v>0.256666666666667</v>
      </c>
      <c r="V69" s="148" t="n">
        <f aca="false">STDEV(R69:T69)</f>
        <v>0.0472581562625261</v>
      </c>
    </row>
    <row r="70" customFormat="false" ht="15" hidden="false" customHeight="true" outlineLevel="0" collapsed="false">
      <c r="A70" s="189"/>
      <c r="B70" s="25" t="s">
        <v>47</v>
      </c>
      <c r="C70" s="155" t="s">
        <v>30</v>
      </c>
      <c r="D70" s="156" t="s">
        <v>30</v>
      </c>
      <c r="E70" s="157" t="s">
        <v>30</v>
      </c>
      <c r="F70" s="158" t="s">
        <v>30</v>
      </c>
      <c r="G70" s="159" t="s">
        <v>30</v>
      </c>
      <c r="H70" s="155" t="s">
        <v>30</v>
      </c>
      <c r="I70" s="156" t="s">
        <v>30</v>
      </c>
      <c r="J70" s="157" t="s">
        <v>30</v>
      </c>
      <c r="K70" s="158" t="s">
        <v>30</v>
      </c>
      <c r="L70" s="159" t="s">
        <v>30</v>
      </c>
      <c r="M70" s="155" t="s">
        <v>30</v>
      </c>
      <c r="N70" s="156" t="s">
        <v>30</v>
      </c>
      <c r="O70" s="157" t="s">
        <v>30</v>
      </c>
      <c r="P70" s="158" t="s">
        <v>30</v>
      </c>
      <c r="Q70" s="159" t="s">
        <v>30</v>
      </c>
      <c r="R70" s="155" t="s">
        <v>30</v>
      </c>
      <c r="S70" s="156" t="s">
        <v>30</v>
      </c>
      <c r="T70" s="157" t="s">
        <v>30</v>
      </c>
      <c r="U70" s="158" t="s">
        <v>30</v>
      </c>
      <c r="V70" s="159" t="s">
        <v>30</v>
      </c>
    </row>
    <row r="71" customFormat="false" ht="15" hidden="false" customHeight="true" outlineLevel="0" collapsed="false">
      <c r="A71" s="189"/>
      <c r="B71" s="25" t="n">
        <v>23</v>
      </c>
      <c r="C71" s="149" t="n">
        <v>0.39</v>
      </c>
      <c r="D71" s="156" t="s">
        <v>30</v>
      </c>
      <c r="E71" s="151" t="n">
        <v>0.32</v>
      </c>
      <c r="F71" s="147" t="n">
        <f aca="false">AVERAGE(C71:E71)</f>
        <v>0.355</v>
      </c>
      <c r="G71" s="148" t="n">
        <f aca="false">STDEV(C71:E71)</f>
        <v>0.0494974746830583</v>
      </c>
      <c r="H71" s="155" t="s">
        <v>30</v>
      </c>
      <c r="I71" s="150" t="n">
        <v>0.5</v>
      </c>
      <c r="J71" s="151" t="n">
        <v>0.27</v>
      </c>
      <c r="K71" s="147" t="n">
        <f aca="false">AVERAGE(H71:J71)</f>
        <v>0.385</v>
      </c>
      <c r="L71" s="148" t="n">
        <f aca="false">STDEV(H71:J71)</f>
        <v>0.162634559672906</v>
      </c>
      <c r="M71" s="149" t="n">
        <v>0.19</v>
      </c>
      <c r="N71" s="156" t="s">
        <v>30</v>
      </c>
      <c r="O71" s="157" t="s">
        <v>30</v>
      </c>
      <c r="P71" s="147" t="n">
        <f aca="false">AVERAGE(M71:O71)</f>
        <v>0.19</v>
      </c>
      <c r="Q71" s="159" t="s">
        <v>30</v>
      </c>
      <c r="R71" s="149" t="n">
        <v>0.09</v>
      </c>
      <c r="S71" s="150" t="n">
        <v>0.08</v>
      </c>
      <c r="T71" s="151" t="n">
        <v>0</v>
      </c>
      <c r="U71" s="147" t="n">
        <f aca="false">AVERAGE(R71:T71)</f>
        <v>0.0566666666666667</v>
      </c>
      <c r="V71" s="148" t="n">
        <f aca="false">STDEV(R71:T71)</f>
        <v>0.0493288286231625</v>
      </c>
    </row>
    <row r="72" customFormat="false" ht="15" hidden="false" customHeight="true" outlineLevel="0" collapsed="false">
      <c r="A72" s="189"/>
      <c r="B72" s="25" t="s">
        <v>48</v>
      </c>
      <c r="C72" s="149" t="n">
        <v>0.56</v>
      </c>
      <c r="D72" s="150" t="n">
        <v>0.45</v>
      </c>
      <c r="E72" s="151" t="n">
        <v>0.67</v>
      </c>
      <c r="F72" s="147" t="n">
        <f aca="false">AVERAGE(C72:E72)</f>
        <v>0.56</v>
      </c>
      <c r="G72" s="148" t="n">
        <f aca="false">STDEV(C72:E72)</f>
        <v>0.11</v>
      </c>
      <c r="H72" s="149" t="n">
        <v>0.39</v>
      </c>
      <c r="I72" s="150" t="n">
        <v>0.67</v>
      </c>
      <c r="J72" s="151" t="n">
        <v>0.7</v>
      </c>
      <c r="K72" s="147" t="n">
        <f aca="false">AVERAGE(H72:J72)</f>
        <v>0.586666666666667</v>
      </c>
      <c r="L72" s="148" t="n">
        <f aca="false">STDEV(H72:J72)</f>
        <v>0.170977581376429</v>
      </c>
      <c r="M72" s="149" t="n">
        <v>0.48</v>
      </c>
      <c r="N72" s="150" t="n">
        <v>0.88</v>
      </c>
      <c r="O72" s="151" t="n">
        <v>0.85</v>
      </c>
      <c r="P72" s="147" t="n">
        <f aca="false">AVERAGE(M72:O72)</f>
        <v>0.736666666666667</v>
      </c>
      <c r="Q72" s="148" t="n">
        <f aca="false">STDEV(M72:O72)</f>
        <v>0.222785397486759</v>
      </c>
      <c r="R72" s="149" t="n">
        <v>0.68</v>
      </c>
      <c r="S72" s="150" t="n">
        <v>0.64</v>
      </c>
      <c r="T72" s="151" t="n">
        <v>0.43</v>
      </c>
      <c r="U72" s="147" t="n">
        <f aca="false">AVERAGE(R72:T72)</f>
        <v>0.583333333333333</v>
      </c>
      <c r="V72" s="148" t="n">
        <f aca="false">STDEV(R72:T72)</f>
        <v>0.134288247189891</v>
      </c>
    </row>
    <row r="73" customFormat="false" ht="15" hidden="false" customHeight="true" outlineLevel="0" collapsed="false">
      <c r="A73" s="196"/>
      <c r="B73" s="166" t="n">
        <v>27</v>
      </c>
      <c r="C73" s="268" t="n">
        <v>0.32</v>
      </c>
      <c r="D73" s="269" t="n">
        <v>0.2</v>
      </c>
      <c r="E73" s="270" t="n">
        <v>0.41</v>
      </c>
      <c r="F73" s="271" t="n">
        <f aca="false">AVERAGE(C73:E73)</f>
        <v>0.31</v>
      </c>
      <c r="G73" s="272" t="n">
        <f aca="false">STDEV(C73:E73)</f>
        <v>0.105356537528527</v>
      </c>
      <c r="H73" s="268" t="n">
        <v>0.27</v>
      </c>
      <c r="I73" s="269" t="n">
        <v>0.47</v>
      </c>
      <c r="J73" s="270" t="n">
        <v>0.38</v>
      </c>
      <c r="K73" s="271" t="n">
        <f aca="false">AVERAGE(H73:J73)</f>
        <v>0.373333333333333</v>
      </c>
      <c r="L73" s="272" t="n">
        <f aca="false">STDEV(H73:J73)</f>
        <v>0.100166528008778</v>
      </c>
      <c r="M73" s="268" t="n">
        <v>0.19</v>
      </c>
      <c r="N73" s="269" t="n">
        <v>0.19</v>
      </c>
      <c r="O73" s="270" t="n">
        <v>0.11</v>
      </c>
      <c r="P73" s="271" t="n">
        <f aca="false">AVERAGE(M73:O73)</f>
        <v>0.163333333333333</v>
      </c>
      <c r="Q73" s="272" t="n">
        <f aca="false">STDEV(M73:O73)</f>
        <v>0.0461880215351701</v>
      </c>
      <c r="R73" s="268" t="n">
        <v>0.07</v>
      </c>
      <c r="S73" s="269" t="n">
        <v>0.14</v>
      </c>
      <c r="T73" s="270" t="n">
        <v>0.16</v>
      </c>
      <c r="U73" s="271" t="n">
        <f aca="false">AVERAGE(R73:T73)</f>
        <v>0.123333333333333</v>
      </c>
      <c r="V73" s="272" t="n">
        <f aca="false">STDEV(R73:T73)</f>
        <v>0.0472581562625261</v>
      </c>
    </row>
    <row r="74" s="316" customFormat="true" ht="15" hidden="false" customHeight="true" outlineLevel="0" collapsed="false">
      <c r="A74" s="203"/>
      <c r="B74" s="181" t="s">
        <v>39</v>
      </c>
      <c r="C74" s="274" t="n">
        <f aca="false">AVERAGE(C66:C73)</f>
        <v>0.455714285714286</v>
      </c>
      <c r="D74" s="275" t="n">
        <f aca="false">AVERAGE(D66:D73)</f>
        <v>0.384</v>
      </c>
      <c r="E74" s="276" t="n">
        <f aca="false">AVERAGE(E66:E73)</f>
        <v>0.49</v>
      </c>
      <c r="F74" s="277" t="n">
        <f aca="false">AVERAGE(C74:E74)</f>
        <v>0.443238095238095</v>
      </c>
      <c r="G74" s="278" t="n">
        <f aca="false">STDEV(C74:E74)</f>
        <v>0.0540901238360446</v>
      </c>
      <c r="H74" s="274" t="n">
        <f aca="false">AVERAGE(H66:H73)</f>
        <v>0.338</v>
      </c>
      <c r="I74" s="275" t="n">
        <f aca="false">AVERAGE(I66:I73)</f>
        <v>0.605714285714286</v>
      </c>
      <c r="J74" s="276" t="n">
        <f aca="false">AVERAGE(J66:J73)</f>
        <v>0.497142857142857</v>
      </c>
      <c r="K74" s="277" t="n">
        <f aca="false">AVERAGE(H74:J74)</f>
        <v>0.480285714285714</v>
      </c>
      <c r="L74" s="278" t="n">
        <f aca="false">STDEV(H74:J74)</f>
        <v>0.134650871303743</v>
      </c>
      <c r="M74" s="274" t="n">
        <f aca="false">AVERAGE(M66:M73)</f>
        <v>0.362857142857143</v>
      </c>
      <c r="N74" s="275" t="n">
        <f aca="false">AVERAGE(N66:N73)</f>
        <v>0.474</v>
      </c>
      <c r="O74" s="276" t="n">
        <f aca="false">AVERAGE(O66:O73)</f>
        <v>0.384</v>
      </c>
      <c r="P74" s="277" t="n">
        <f aca="false">AVERAGE(M74:O74)</f>
        <v>0.406952380952381</v>
      </c>
      <c r="Q74" s="278" t="n">
        <f aca="false">STDEV(M74:O74)</f>
        <v>0.0590194249125388</v>
      </c>
      <c r="R74" s="274" t="n">
        <f aca="false">AVERAGE(R66:R73)</f>
        <v>0.237142857142857</v>
      </c>
      <c r="S74" s="275" t="n">
        <f aca="false">AVERAGE(S66:S73)</f>
        <v>0.22</v>
      </c>
      <c r="T74" s="276" t="n">
        <f aca="false">AVERAGE(T66:T73)</f>
        <v>0.204285714285714</v>
      </c>
      <c r="U74" s="277" t="n">
        <f aca="false">AVERAGE(R74:T74)</f>
        <v>0.220476190476191</v>
      </c>
      <c r="V74" s="278" t="n">
        <f aca="false">STDEV(R74:T74)</f>
        <v>0.0164337465968928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8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" topLeftCell="A2" activePane="bottomLeft" state="frozen"/>
      <selection pane="topLeft" activeCell="A1" activeCellId="0" sqref="A1"/>
      <selection pane="bottomLeft" activeCell="A3" activeCellId="0" sqref="A3"/>
    </sheetView>
  </sheetViews>
  <sheetFormatPr defaultColWidth="8.96484375" defaultRowHeight="14.4" zeroHeight="false" outlineLevelRow="0" outlineLevelCol="0"/>
  <cols>
    <col collapsed="false" customWidth="true" hidden="false" outlineLevel="0" max="1" min="1" style="322" width="9.87"/>
    <col collapsed="false" customWidth="false" hidden="false" outlineLevel="0" max="3" min="3" style="206" width="8.99"/>
    <col collapsed="false" customWidth="true" hidden="false" outlineLevel="0" max="21" min="4" style="206" width="9.1"/>
  </cols>
  <sheetData>
    <row r="1" s="14" customFormat="true" ht="13.8" hidden="false" customHeight="false" outlineLevel="0" collapsed="false">
      <c r="A1" s="5" t="s">
        <v>0</v>
      </c>
      <c r="B1" s="6" t="s">
        <v>1</v>
      </c>
      <c r="C1" s="7" t="s">
        <v>2</v>
      </c>
      <c r="D1" s="8" t="s">
        <v>3</v>
      </c>
      <c r="E1" s="10" t="s">
        <v>5</v>
      </c>
      <c r="F1" s="11" t="s">
        <v>6</v>
      </c>
      <c r="G1" s="7" t="s">
        <v>7</v>
      </c>
      <c r="H1" s="8" t="s">
        <v>8</v>
      </c>
      <c r="I1" s="10" t="s">
        <v>10</v>
      </c>
      <c r="J1" s="11" t="s">
        <v>11</v>
      </c>
      <c r="K1" s="7" t="s">
        <v>12</v>
      </c>
      <c r="L1" s="8" t="s">
        <v>13</v>
      </c>
      <c r="M1" s="9" t="s">
        <v>14</v>
      </c>
      <c r="N1" s="10" t="s">
        <v>15</v>
      </c>
      <c r="O1" s="11" t="s">
        <v>16</v>
      </c>
      <c r="P1" s="323" t="s">
        <v>17</v>
      </c>
      <c r="Q1" s="8" t="s">
        <v>18</v>
      </c>
      <c r="R1" s="7" t="s">
        <v>19</v>
      </c>
      <c r="S1" s="324" t="s">
        <v>191</v>
      </c>
      <c r="T1" s="10" t="s">
        <v>20</v>
      </c>
      <c r="U1" s="11" t="s">
        <v>21</v>
      </c>
    </row>
    <row r="2" customFormat="false" ht="14.4" hidden="false" customHeight="false" outlineLevel="0" collapsed="false">
      <c r="A2" s="322" t="s">
        <v>192</v>
      </c>
      <c r="B2" s="325" t="s">
        <v>59</v>
      </c>
      <c r="C2" s="326" t="n">
        <v>0.2</v>
      </c>
      <c r="D2" s="327" t="n">
        <v>0.2</v>
      </c>
      <c r="E2" s="239" t="n">
        <f aca="false">AVERAGE(C2:D2)</f>
        <v>0.2</v>
      </c>
      <c r="F2" s="240" t="n">
        <f aca="false">STDEV(C2:D2)</f>
        <v>0</v>
      </c>
      <c r="G2" s="326" t="n">
        <v>0.06</v>
      </c>
      <c r="H2" s="327" t="n">
        <v>0.08</v>
      </c>
      <c r="I2" s="239" t="n">
        <f aca="false">AVERAGE(G2:H2)</f>
        <v>0.07</v>
      </c>
      <c r="J2" s="240" t="n">
        <f aca="false">STDEV(G2:H2)</f>
        <v>0.014142135623731</v>
      </c>
      <c r="K2" s="326" t="n">
        <v>0.2</v>
      </c>
      <c r="L2" s="328" t="n">
        <v>0.15</v>
      </c>
      <c r="M2" s="327" t="n">
        <v>0.37</v>
      </c>
      <c r="N2" s="135" t="n">
        <f aca="false">AVERAGE(K2:M2)</f>
        <v>0.24</v>
      </c>
      <c r="O2" s="136" t="n">
        <f aca="false">STDEV(K2:M2)</f>
        <v>0.115325625946708</v>
      </c>
      <c r="P2" s="326" t="n">
        <v>0.12</v>
      </c>
      <c r="Q2" s="328" t="n">
        <v>0.19</v>
      </c>
      <c r="R2" s="328" t="n">
        <v>0.13</v>
      </c>
      <c r="S2" s="327" t="n">
        <v>0.21</v>
      </c>
      <c r="T2" s="329" t="n">
        <f aca="false">AVERAGE(P2:S2)</f>
        <v>0.1625</v>
      </c>
      <c r="U2" s="254" t="n">
        <f aca="false">STDEV(P2:S2)</f>
        <v>0.0442530601578392</v>
      </c>
    </row>
    <row r="3" customFormat="false" ht="14.4" hidden="false" customHeight="false" outlineLevel="0" collapsed="false">
      <c r="B3" s="330" t="n">
        <v>3</v>
      </c>
      <c r="C3" s="331" t="n">
        <v>0.4</v>
      </c>
      <c r="D3" s="332" t="n">
        <v>0.45</v>
      </c>
      <c r="E3" s="239" t="n">
        <f aca="false">AVERAGE(C3:D3)</f>
        <v>0.425</v>
      </c>
      <c r="F3" s="240" t="n">
        <f aca="false">STDEV(C3:D3)</f>
        <v>0.0353553390593274</v>
      </c>
      <c r="G3" s="331" t="n">
        <v>0.12</v>
      </c>
      <c r="H3" s="332" t="n">
        <v>0.1</v>
      </c>
      <c r="I3" s="239" t="n">
        <f aca="false">AVERAGE(G3:H3)</f>
        <v>0.11</v>
      </c>
      <c r="J3" s="240" t="n">
        <f aca="false">STDEV(G3:H3)</f>
        <v>0.0141421356237309</v>
      </c>
      <c r="K3" s="331" t="n">
        <v>0.34</v>
      </c>
      <c r="L3" s="62" t="n">
        <v>0.23</v>
      </c>
      <c r="M3" s="332" t="n">
        <v>0.3</v>
      </c>
      <c r="N3" s="147" t="n">
        <f aca="false">AVERAGE(K3:M3)</f>
        <v>0.29</v>
      </c>
      <c r="O3" s="148" t="n">
        <f aca="false">STDEV(K3:M3)</f>
        <v>0.0556776436283002</v>
      </c>
      <c r="P3" s="331" t="n">
        <v>0.25</v>
      </c>
      <c r="Q3" s="62" t="n">
        <v>0.3</v>
      </c>
      <c r="R3" s="62" t="n">
        <v>0.3</v>
      </c>
      <c r="S3" s="332" t="n">
        <v>0.33</v>
      </c>
      <c r="T3" s="147" t="n">
        <f aca="false">AVERAGE(P3:S3)</f>
        <v>0.295</v>
      </c>
      <c r="U3" s="148" t="n">
        <f aca="false">STDEV(P3:S3)</f>
        <v>0.033166247903554</v>
      </c>
    </row>
    <row r="4" customFormat="false" ht="14.4" hidden="false" customHeight="false" outlineLevel="0" collapsed="false">
      <c r="B4" s="330" t="s">
        <v>104</v>
      </c>
      <c r="C4" s="333" t="s">
        <v>30</v>
      </c>
      <c r="D4" s="334" t="s">
        <v>30</v>
      </c>
      <c r="E4" s="158" t="s">
        <v>30</v>
      </c>
      <c r="F4" s="159" t="s">
        <v>30</v>
      </c>
      <c r="G4" s="333" t="s">
        <v>30</v>
      </c>
      <c r="H4" s="334" t="s">
        <v>30</v>
      </c>
      <c r="I4" s="158" t="s">
        <v>30</v>
      </c>
      <c r="J4" s="159" t="s">
        <v>30</v>
      </c>
      <c r="K4" s="333" t="s">
        <v>30</v>
      </c>
      <c r="L4" s="335" t="s">
        <v>30</v>
      </c>
      <c r="M4" s="334" t="s">
        <v>30</v>
      </c>
      <c r="N4" s="158" t="s">
        <v>30</v>
      </c>
      <c r="O4" s="159" t="s">
        <v>30</v>
      </c>
      <c r="P4" s="333" t="s">
        <v>30</v>
      </c>
      <c r="Q4" s="335" t="s">
        <v>30</v>
      </c>
      <c r="R4" s="335" t="s">
        <v>30</v>
      </c>
      <c r="S4" s="334" t="s">
        <v>30</v>
      </c>
      <c r="T4" s="158" t="s">
        <v>30</v>
      </c>
      <c r="U4" s="159" t="s">
        <v>30</v>
      </c>
    </row>
    <row r="5" customFormat="false" ht="14.4" hidden="false" customHeight="false" outlineLevel="0" collapsed="false">
      <c r="B5" s="330" t="s">
        <v>42</v>
      </c>
      <c r="C5" s="331" t="n">
        <v>0.29</v>
      </c>
      <c r="D5" s="332" t="n">
        <v>0.33</v>
      </c>
      <c r="E5" s="239" t="n">
        <f aca="false">AVERAGE(C5:D5)</f>
        <v>0.31</v>
      </c>
      <c r="F5" s="240" t="n">
        <f aca="false">STDEV(C5:D5)</f>
        <v>0.0282842712474619</v>
      </c>
      <c r="G5" s="331" t="n">
        <v>0.13</v>
      </c>
      <c r="H5" s="332" t="n">
        <v>0.18</v>
      </c>
      <c r="I5" s="239" t="n">
        <f aca="false">AVERAGE(G5:H5)</f>
        <v>0.155</v>
      </c>
      <c r="J5" s="240" t="n">
        <f aca="false">STDEV(G5:H5)</f>
        <v>0.0353553390593274</v>
      </c>
      <c r="K5" s="331" t="n">
        <v>0.24</v>
      </c>
      <c r="L5" s="62" t="n">
        <v>0.2</v>
      </c>
      <c r="M5" s="332" t="n">
        <v>0.26</v>
      </c>
      <c r="N5" s="147" t="n">
        <f aca="false">AVERAGE(K5:M5)</f>
        <v>0.233333333333333</v>
      </c>
      <c r="O5" s="148" t="n">
        <f aca="false">STDEV(K5:M5)</f>
        <v>0.0305505046330389</v>
      </c>
      <c r="P5" s="331" t="n">
        <v>0.21</v>
      </c>
      <c r="Q5" s="62" t="n">
        <v>0.16</v>
      </c>
      <c r="R5" s="62" t="n">
        <v>0.3</v>
      </c>
      <c r="S5" s="332" t="n">
        <v>0.26</v>
      </c>
      <c r="T5" s="147" t="n">
        <f aca="false">AVERAGE(P5:S5)</f>
        <v>0.2325</v>
      </c>
      <c r="U5" s="148" t="n">
        <f aca="false">STDEV(P5:S5)</f>
        <v>0.0607590871118606</v>
      </c>
    </row>
    <row r="6" customFormat="false" ht="14.4" hidden="false" customHeight="false" outlineLevel="0" collapsed="false">
      <c r="B6" s="330" t="n">
        <v>9</v>
      </c>
      <c r="C6" s="331" t="n">
        <v>0.26</v>
      </c>
      <c r="D6" s="332" t="n">
        <v>0.29</v>
      </c>
      <c r="E6" s="239" t="n">
        <f aca="false">AVERAGE(C6:D6)</f>
        <v>0.275</v>
      </c>
      <c r="F6" s="240" t="n">
        <f aca="false">STDEV(C6:D6)</f>
        <v>0.0212132034355964</v>
      </c>
      <c r="G6" s="331" t="n">
        <v>0.11</v>
      </c>
      <c r="H6" s="332" t="n">
        <v>0.09</v>
      </c>
      <c r="I6" s="239" t="n">
        <f aca="false">AVERAGE(G6:H6)</f>
        <v>0.1</v>
      </c>
      <c r="J6" s="240" t="n">
        <f aca="false">STDEV(G6:H6)</f>
        <v>0.014142135623731</v>
      </c>
      <c r="K6" s="331" t="n">
        <v>0.16</v>
      </c>
      <c r="L6" s="62" t="n">
        <v>0.17</v>
      </c>
      <c r="M6" s="332" t="n">
        <v>0.2</v>
      </c>
      <c r="N6" s="147" t="n">
        <f aca="false">AVERAGE(K6:M6)</f>
        <v>0.176666666666667</v>
      </c>
      <c r="O6" s="148" t="n">
        <f aca="false">STDEV(K6:M6)</f>
        <v>0.0208166599946613</v>
      </c>
      <c r="P6" s="331" t="n">
        <v>0.13</v>
      </c>
      <c r="Q6" s="62" t="n">
        <v>0.19</v>
      </c>
      <c r="R6" s="62" t="n">
        <v>0.19</v>
      </c>
      <c r="S6" s="332" t="n">
        <v>0.18</v>
      </c>
      <c r="T6" s="147" t="n">
        <f aca="false">AVERAGE(P6:S6)</f>
        <v>0.1725</v>
      </c>
      <c r="U6" s="148" t="n">
        <f aca="false">STDEV(P6:S6)</f>
        <v>0.0287228132326901</v>
      </c>
    </row>
    <row r="7" customFormat="false" ht="14.4" hidden="false" customHeight="false" outlineLevel="0" collapsed="false">
      <c r="B7" s="330" t="n">
        <v>10</v>
      </c>
      <c r="C7" s="331" t="n">
        <v>0.19</v>
      </c>
      <c r="D7" s="332" t="n">
        <v>0.21</v>
      </c>
      <c r="E7" s="239" t="n">
        <f aca="false">AVERAGE(C7:D7)</f>
        <v>0.2</v>
      </c>
      <c r="F7" s="240" t="n">
        <f aca="false">STDEV(C7:D7)</f>
        <v>0.0141421356237309</v>
      </c>
      <c r="G7" s="331" t="n">
        <v>0.07</v>
      </c>
      <c r="H7" s="332" t="n">
        <v>0.05</v>
      </c>
      <c r="I7" s="239" t="n">
        <f aca="false">AVERAGE(G7:H7)</f>
        <v>0.06</v>
      </c>
      <c r="J7" s="240" t="n">
        <f aca="false">STDEV(G7:H7)</f>
        <v>0.014142135623731</v>
      </c>
      <c r="K7" s="331" t="n">
        <v>0.18</v>
      </c>
      <c r="L7" s="62" t="n">
        <v>0.13</v>
      </c>
      <c r="M7" s="332" t="n">
        <v>0.24</v>
      </c>
      <c r="N7" s="135" t="n">
        <f aca="false">AVERAGE(K7:M7)</f>
        <v>0.183333333333333</v>
      </c>
      <c r="O7" s="136" t="n">
        <f aca="false">STDEV(K7:M7)</f>
        <v>0.055075705472861</v>
      </c>
      <c r="P7" s="331" t="n">
        <v>0.15</v>
      </c>
      <c r="Q7" s="62" t="n">
        <v>0.11</v>
      </c>
      <c r="R7" s="62" t="n">
        <v>0.1</v>
      </c>
      <c r="S7" s="332" t="n">
        <v>0.17</v>
      </c>
      <c r="T7" s="147" t="n">
        <f aca="false">AVERAGE(P7:S7)</f>
        <v>0.1325</v>
      </c>
      <c r="U7" s="148" t="n">
        <f aca="false">STDEV(P7:S7)</f>
        <v>0.0330403793359984</v>
      </c>
    </row>
    <row r="8" customFormat="false" ht="14.4" hidden="false" customHeight="false" outlineLevel="0" collapsed="false">
      <c r="B8" s="330" t="s">
        <v>32</v>
      </c>
      <c r="C8" s="331" t="n">
        <v>0.23</v>
      </c>
      <c r="D8" s="332" t="n">
        <v>0.26</v>
      </c>
      <c r="E8" s="239" t="n">
        <f aca="false">AVERAGE(C8:D8)</f>
        <v>0.245</v>
      </c>
      <c r="F8" s="240" t="n">
        <f aca="false">STDEV(C8:D8)</f>
        <v>0.0212132034355964</v>
      </c>
      <c r="G8" s="331" t="n">
        <v>0.05</v>
      </c>
      <c r="H8" s="332" t="n">
        <v>0.04</v>
      </c>
      <c r="I8" s="239" t="n">
        <f aca="false">AVERAGE(G8:H8)</f>
        <v>0.045</v>
      </c>
      <c r="J8" s="240" t="n">
        <f aca="false">STDEV(G8:H8)</f>
        <v>0.00707106781186548</v>
      </c>
      <c r="K8" s="331" t="n">
        <v>0.09</v>
      </c>
      <c r="L8" s="62" t="n">
        <v>0.11</v>
      </c>
      <c r="M8" s="332" t="n">
        <v>0.11</v>
      </c>
      <c r="N8" s="147" t="n">
        <f aca="false">AVERAGE(K8:M8)</f>
        <v>0.103333333333333</v>
      </c>
      <c r="O8" s="148" t="n">
        <f aca="false">STDEV(K8:M8)</f>
        <v>0.0115470053837925</v>
      </c>
      <c r="P8" s="331" t="n">
        <v>0.11</v>
      </c>
      <c r="Q8" s="62" t="n">
        <v>0.09</v>
      </c>
      <c r="R8" s="62" t="n">
        <v>0.2</v>
      </c>
      <c r="S8" s="332" t="n">
        <v>0.16</v>
      </c>
      <c r="T8" s="147" t="n">
        <f aca="false">AVERAGE(P8:S8)</f>
        <v>0.14</v>
      </c>
      <c r="U8" s="148" t="n">
        <f aca="false">STDEV(P8:S8)</f>
        <v>0.0496655480858378</v>
      </c>
    </row>
    <row r="9" customFormat="false" ht="14.4" hidden="false" customHeight="false" outlineLevel="0" collapsed="false">
      <c r="B9" s="330" t="n">
        <v>13</v>
      </c>
      <c r="C9" s="331" t="n">
        <v>0.14</v>
      </c>
      <c r="D9" s="332" t="n">
        <v>0.23</v>
      </c>
      <c r="E9" s="239" t="n">
        <f aca="false">AVERAGE(C9:D9)</f>
        <v>0.185</v>
      </c>
      <c r="F9" s="240" t="n">
        <f aca="false">STDEV(C9:D9)</f>
        <v>0.0636396103067893</v>
      </c>
      <c r="G9" s="331" t="n">
        <v>0</v>
      </c>
      <c r="H9" s="332" t="n">
        <v>0</v>
      </c>
      <c r="I9" s="239" t="n">
        <f aca="false">AVERAGE(G9:H9)</f>
        <v>0</v>
      </c>
      <c r="J9" s="240" t="n">
        <f aca="false">STDEV(G9:H9)</f>
        <v>0</v>
      </c>
      <c r="K9" s="331" t="n">
        <v>0.06</v>
      </c>
      <c r="L9" s="62" t="n">
        <v>0.03</v>
      </c>
      <c r="M9" s="332" t="n">
        <v>0.11</v>
      </c>
      <c r="N9" s="147" t="n">
        <f aca="false">AVERAGE(K9:M9)</f>
        <v>0.0666666666666667</v>
      </c>
      <c r="O9" s="148" t="n">
        <f aca="false">STDEV(K9:M9)</f>
        <v>0.0404145188432738</v>
      </c>
      <c r="P9" s="331" t="n">
        <v>0.01</v>
      </c>
      <c r="Q9" s="62" t="n">
        <v>0.04</v>
      </c>
      <c r="R9" s="62" t="n">
        <v>0.03</v>
      </c>
      <c r="S9" s="332" t="n">
        <v>0</v>
      </c>
      <c r="T9" s="147" t="n">
        <f aca="false">AVERAGE(P9:S9)</f>
        <v>0.02</v>
      </c>
      <c r="U9" s="148" t="n">
        <f aca="false">STDEV(P9:S9)</f>
        <v>0.0182574185835055</v>
      </c>
    </row>
    <row r="10" customFormat="false" ht="14.4" hidden="false" customHeight="false" outlineLevel="0" collapsed="false">
      <c r="B10" s="330" t="s">
        <v>72</v>
      </c>
      <c r="C10" s="331" t="n">
        <v>0.3</v>
      </c>
      <c r="D10" s="332" t="n">
        <v>0.27</v>
      </c>
      <c r="E10" s="239" t="n">
        <f aca="false">AVERAGE(C10:D10)</f>
        <v>0.285</v>
      </c>
      <c r="F10" s="240" t="n">
        <f aca="false">STDEV(C10:D10)</f>
        <v>0.0212132034355964</v>
      </c>
      <c r="G10" s="331" t="n">
        <v>0.06</v>
      </c>
      <c r="H10" s="332" t="n">
        <v>0.04</v>
      </c>
      <c r="I10" s="239" t="n">
        <f aca="false">AVERAGE(G10:H10)</f>
        <v>0.05</v>
      </c>
      <c r="J10" s="240" t="n">
        <f aca="false">STDEV(G10:H10)</f>
        <v>0.0141421356237309</v>
      </c>
      <c r="K10" s="331" t="n">
        <v>0.15</v>
      </c>
      <c r="L10" s="62" t="n">
        <v>0.1</v>
      </c>
      <c r="M10" s="332" t="n">
        <v>0.19</v>
      </c>
      <c r="N10" s="147" t="n">
        <f aca="false">AVERAGE(K10:M10)</f>
        <v>0.146666666666667</v>
      </c>
      <c r="O10" s="148" t="n">
        <f aca="false">STDEV(K10:M10)</f>
        <v>0.0450924975282289</v>
      </c>
      <c r="P10" s="331" t="n">
        <v>0.11</v>
      </c>
      <c r="Q10" s="62" t="n">
        <v>0.14</v>
      </c>
      <c r="R10" s="62" t="n">
        <v>0.11</v>
      </c>
      <c r="S10" s="332" t="n">
        <v>0.18</v>
      </c>
      <c r="T10" s="147" t="n">
        <f aca="false">AVERAGE(P10:S10)</f>
        <v>0.135</v>
      </c>
      <c r="U10" s="148" t="n">
        <f aca="false">STDEV(P10:S10)</f>
        <v>0.033166247903554</v>
      </c>
    </row>
    <row r="11" customFormat="false" ht="14.4" hidden="false" customHeight="false" outlineLevel="0" collapsed="false">
      <c r="B11" s="330" t="n">
        <v>16</v>
      </c>
      <c r="C11" s="331" t="n">
        <v>0.54</v>
      </c>
      <c r="D11" s="332" t="n">
        <v>0.59</v>
      </c>
      <c r="E11" s="239" t="n">
        <f aca="false">AVERAGE(C11:D11)</f>
        <v>0.565</v>
      </c>
      <c r="F11" s="240" t="n">
        <f aca="false">STDEV(C11:D11)</f>
        <v>0.0353553390593273</v>
      </c>
      <c r="G11" s="331" t="n">
        <v>0.14</v>
      </c>
      <c r="H11" s="332" t="n">
        <v>0.18</v>
      </c>
      <c r="I11" s="239" t="n">
        <f aca="false">AVERAGE(G11:H11)</f>
        <v>0.16</v>
      </c>
      <c r="J11" s="240" t="n">
        <f aca="false">STDEV(G11:H11)</f>
        <v>0.0282842712474619</v>
      </c>
      <c r="K11" s="331" t="n">
        <v>0.27</v>
      </c>
      <c r="L11" s="62" t="n">
        <v>0.29</v>
      </c>
      <c r="M11" s="332" t="n">
        <v>0.3</v>
      </c>
      <c r="N11" s="147" t="n">
        <f aca="false">AVERAGE(K11:M11)</f>
        <v>0.286666666666667</v>
      </c>
      <c r="O11" s="148" t="n">
        <f aca="false">STDEV(K11:M11)</f>
        <v>0.0152752523165195</v>
      </c>
      <c r="P11" s="331" t="n">
        <v>0.22</v>
      </c>
      <c r="Q11" s="62" t="n">
        <v>0.19</v>
      </c>
      <c r="R11" s="62" t="n">
        <v>0.2</v>
      </c>
      <c r="S11" s="332" t="n">
        <v>0.24</v>
      </c>
      <c r="T11" s="147" t="n">
        <f aca="false">AVERAGE(P11:S11)</f>
        <v>0.2125</v>
      </c>
      <c r="U11" s="148" t="n">
        <f aca="false">STDEV(P11:S11)</f>
        <v>0.0221735578260834</v>
      </c>
    </row>
    <row r="12" customFormat="false" ht="14.4" hidden="false" customHeight="false" outlineLevel="0" collapsed="false">
      <c r="B12" s="330" t="n">
        <v>17</v>
      </c>
      <c r="C12" s="333" t="s">
        <v>30</v>
      </c>
      <c r="D12" s="334" t="s">
        <v>30</v>
      </c>
      <c r="E12" s="158" t="s">
        <v>30</v>
      </c>
      <c r="F12" s="159" t="s">
        <v>30</v>
      </c>
      <c r="G12" s="333" t="s">
        <v>30</v>
      </c>
      <c r="H12" s="334" t="s">
        <v>30</v>
      </c>
      <c r="I12" s="158" t="s">
        <v>30</v>
      </c>
      <c r="J12" s="159" t="s">
        <v>30</v>
      </c>
      <c r="K12" s="333" t="s">
        <v>30</v>
      </c>
      <c r="L12" s="335" t="s">
        <v>30</v>
      </c>
      <c r="M12" s="334" t="s">
        <v>30</v>
      </c>
      <c r="N12" s="158" t="s">
        <v>30</v>
      </c>
      <c r="O12" s="159" t="s">
        <v>30</v>
      </c>
      <c r="P12" s="333" t="s">
        <v>30</v>
      </c>
      <c r="Q12" s="335" t="s">
        <v>30</v>
      </c>
      <c r="R12" s="335" t="s">
        <v>30</v>
      </c>
      <c r="S12" s="334" t="s">
        <v>30</v>
      </c>
      <c r="T12" s="158" t="s">
        <v>30</v>
      </c>
      <c r="U12" s="159" t="s">
        <v>30</v>
      </c>
    </row>
    <row r="13" customFormat="false" ht="14.4" hidden="false" customHeight="false" outlineLevel="0" collapsed="false">
      <c r="B13" s="330" t="n">
        <v>18</v>
      </c>
      <c r="C13" s="331" t="n">
        <v>0.24</v>
      </c>
      <c r="D13" s="332" t="n">
        <v>0.24</v>
      </c>
      <c r="E13" s="239" t="n">
        <f aca="false">AVERAGE(C13:D13)</f>
        <v>0.24</v>
      </c>
      <c r="F13" s="240" t="n">
        <f aca="false">STDEV(C13:D13)</f>
        <v>0</v>
      </c>
      <c r="G13" s="331" t="n">
        <v>0</v>
      </c>
      <c r="H13" s="332" t="n">
        <v>0</v>
      </c>
      <c r="I13" s="239" t="n">
        <f aca="false">AVERAGE(G13:H13)</f>
        <v>0</v>
      </c>
      <c r="J13" s="240" t="n">
        <f aca="false">STDEV(G13:H13)</f>
        <v>0</v>
      </c>
      <c r="K13" s="331" t="n">
        <v>0.08</v>
      </c>
      <c r="L13" s="62" t="n">
        <v>0.06</v>
      </c>
      <c r="M13" s="332" t="n">
        <v>0.08</v>
      </c>
      <c r="N13" s="147" t="n">
        <f aca="false">AVERAGE(K13:M13)</f>
        <v>0.0733333333333333</v>
      </c>
      <c r="O13" s="148" t="n">
        <f aca="false">STDEV(K13:M13)</f>
        <v>0.0115470053837925</v>
      </c>
      <c r="P13" s="331" t="n">
        <v>0.09</v>
      </c>
      <c r="Q13" s="62" t="n">
        <v>0.02</v>
      </c>
      <c r="R13" s="62" t="n">
        <v>0.03</v>
      </c>
      <c r="S13" s="332" t="n">
        <v>0.09</v>
      </c>
      <c r="T13" s="147" t="n">
        <f aca="false">AVERAGE(P13:S13)</f>
        <v>0.0575</v>
      </c>
      <c r="U13" s="148" t="n">
        <f aca="false">STDEV(P13:S13)</f>
        <v>0.0377491721763538</v>
      </c>
    </row>
    <row r="14" customFormat="false" ht="14.4" hidden="false" customHeight="false" outlineLevel="0" collapsed="false">
      <c r="B14" s="330" t="n">
        <v>19</v>
      </c>
      <c r="C14" s="331" t="n">
        <v>0.29</v>
      </c>
      <c r="D14" s="332" t="n">
        <v>0.32</v>
      </c>
      <c r="E14" s="239" t="n">
        <f aca="false">AVERAGE(C14:D14)</f>
        <v>0.305</v>
      </c>
      <c r="F14" s="240" t="n">
        <f aca="false">STDEV(C14:D14)</f>
        <v>0.0212132034355964</v>
      </c>
      <c r="G14" s="331" t="n">
        <v>0.16</v>
      </c>
      <c r="H14" s="332" t="n">
        <v>0.19</v>
      </c>
      <c r="I14" s="239" t="n">
        <f aca="false">AVERAGE(G14:H14)</f>
        <v>0.175</v>
      </c>
      <c r="J14" s="240" t="n">
        <f aca="false">STDEV(G14:H14)</f>
        <v>0.0212132034355964</v>
      </c>
      <c r="K14" s="331" t="n">
        <v>0.15</v>
      </c>
      <c r="L14" s="62" t="n">
        <v>0.2</v>
      </c>
      <c r="M14" s="332" t="n">
        <v>0.21</v>
      </c>
      <c r="N14" s="147" t="n">
        <f aca="false">AVERAGE(K14:M14)</f>
        <v>0.186666666666667</v>
      </c>
      <c r="O14" s="148" t="n">
        <f aca="false">STDEV(K14:M14)</f>
        <v>0.0321455025366432</v>
      </c>
      <c r="P14" s="331" t="n">
        <v>0.12</v>
      </c>
      <c r="Q14" s="62" t="n">
        <v>0.39</v>
      </c>
      <c r="R14" s="62" t="n">
        <v>0.14</v>
      </c>
      <c r="S14" s="332" t="n">
        <v>0.08</v>
      </c>
      <c r="T14" s="147" t="n">
        <f aca="false">AVERAGE(P14:S14)</f>
        <v>0.1825</v>
      </c>
      <c r="U14" s="148" t="n">
        <f aca="false">STDEV(P14:S14)</f>
        <v>0.140564338768172</v>
      </c>
    </row>
    <row r="15" customFormat="false" ht="14.4" hidden="false" customHeight="false" outlineLevel="0" collapsed="false">
      <c r="B15" s="330" t="s">
        <v>193</v>
      </c>
      <c r="C15" s="331" t="n">
        <v>0.45</v>
      </c>
      <c r="D15" s="332" t="n">
        <v>0.5</v>
      </c>
      <c r="E15" s="239" t="n">
        <f aca="false">AVERAGE(C15:D15)</f>
        <v>0.475</v>
      </c>
      <c r="F15" s="240" t="n">
        <f aca="false">STDEV(C15:D15)</f>
        <v>0.0353553390593274</v>
      </c>
      <c r="G15" s="331" t="n">
        <v>0.2</v>
      </c>
      <c r="H15" s="332" t="n">
        <v>0.19</v>
      </c>
      <c r="I15" s="239" t="n">
        <f aca="false">AVERAGE(G15:H15)</f>
        <v>0.195</v>
      </c>
      <c r="J15" s="240" t="n">
        <f aca="false">STDEV(G15:H15)</f>
        <v>0.00707106781186548</v>
      </c>
      <c r="K15" s="331" t="n">
        <v>0.35</v>
      </c>
      <c r="L15" s="62" t="n">
        <v>0.36</v>
      </c>
      <c r="M15" s="332" t="n">
        <v>0.36</v>
      </c>
      <c r="N15" s="147" t="n">
        <f aca="false">AVERAGE(K15:M15)</f>
        <v>0.356666666666667</v>
      </c>
      <c r="O15" s="148" t="n">
        <f aca="false">STDEV(K15:M15)</f>
        <v>0.00577350269189626</v>
      </c>
      <c r="P15" s="331" t="n">
        <v>0.29</v>
      </c>
      <c r="Q15" s="62" t="n">
        <v>0.31</v>
      </c>
      <c r="R15" s="62" t="n">
        <v>0.42</v>
      </c>
      <c r="S15" s="332" t="n">
        <v>0.4</v>
      </c>
      <c r="T15" s="147" t="n">
        <f aca="false">AVERAGE(P15:S15)</f>
        <v>0.355</v>
      </c>
      <c r="U15" s="148" t="n">
        <f aca="false">STDEV(P15:S15)</f>
        <v>0.0645497224367903</v>
      </c>
    </row>
    <row r="16" customFormat="false" ht="14.4" hidden="false" customHeight="false" outlineLevel="0" collapsed="false">
      <c r="B16" s="330" t="s">
        <v>57</v>
      </c>
      <c r="C16" s="331" t="n">
        <v>0.23</v>
      </c>
      <c r="D16" s="332" t="n">
        <v>0.25</v>
      </c>
      <c r="E16" s="239" t="n">
        <f aca="false">AVERAGE(C16:D16)</f>
        <v>0.24</v>
      </c>
      <c r="F16" s="240" t="n">
        <f aca="false">STDEV(C16:D16)</f>
        <v>0.0141421356237309</v>
      </c>
      <c r="G16" s="331" t="n">
        <v>0.01</v>
      </c>
      <c r="H16" s="332" t="n">
        <v>0.04</v>
      </c>
      <c r="I16" s="239" t="n">
        <f aca="false">AVERAGE(G16:H16)</f>
        <v>0.025</v>
      </c>
      <c r="J16" s="240" t="n">
        <f aca="false">STDEV(G16:H16)</f>
        <v>0.0212132034355964</v>
      </c>
      <c r="K16" s="331" t="n">
        <v>0.11</v>
      </c>
      <c r="L16" s="62" t="n">
        <v>0.07</v>
      </c>
      <c r="M16" s="332" t="n">
        <v>0.09</v>
      </c>
      <c r="N16" s="147" t="n">
        <f aca="false">AVERAGE(K16:M16)</f>
        <v>0.09</v>
      </c>
      <c r="O16" s="148" t="n">
        <f aca="false">STDEV(K16:M16)</f>
        <v>0.02</v>
      </c>
      <c r="P16" s="331" t="n">
        <v>0.08</v>
      </c>
      <c r="Q16" s="62" t="n">
        <v>0.06</v>
      </c>
      <c r="R16" s="62" t="n">
        <v>0.1</v>
      </c>
      <c r="S16" s="332" t="n">
        <v>0.12</v>
      </c>
      <c r="T16" s="147" t="n">
        <f aca="false">AVERAGE(P16:S16)</f>
        <v>0.09</v>
      </c>
      <c r="U16" s="148" t="n">
        <f aca="false">STDEV(P16:S16)</f>
        <v>0.0258198889747161</v>
      </c>
    </row>
    <row r="17" customFormat="false" ht="14.4" hidden="false" customHeight="false" outlineLevel="0" collapsed="false">
      <c r="B17" s="330" t="n">
        <v>25</v>
      </c>
      <c r="C17" s="331" t="n">
        <v>0.27</v>
      </c>
      <c r="D17" s="332" t="n">
        <v>0.26</v>
      </c>
      <c r="E17" s="239" t="n">
        <f aca="false">AVERAGE(C17:D17)</f>
        <v>0.265</v>
      </c>
      <c r="F17" s="240" t="n">
        <f aca="false">STDEV(C17:D17)</f>
        <v>0.00707106781186548</v>
      </c>
      <c r="G17" s="331" t="n">
        <v>0.1</v>
      </c>
      <c r="H17" s="332" t="n">
        <v>0.08</v>
      </c>
      <c r="I17" s="239" t="n">
        <f aca="false">AVERAGE(G17:H17)</f>
        <v>0.09</v>
      </c>
      <c r="J17" s="240" t="n">
        <f aca="false">STDEV(G17:H17)</f>
        <v>0.014142135623731</v>
      </c>
      <c r="K17" s="331" t="n">
        <v>0.13</v>
      </c>
      <c r="L17" s="62" t="n">
        <v>0.19</v>
      </c>
      <c r="M17" s="332" t="n">
        <v>0.25</v>
      </c>
      <c r="N17" s="135" t="n">
        <f aca="false">AVERAGE(K17:M17)</f>
        <v>0.19</v>
      </c>
      <c r="O17" s="136" t="n">
        <f aca="false">STDEV(K17:M17)</f>
        <v>0.06</v>
      </c>
      <c r="P17" s="331" t="n">
        <v>0.15</v>
      </c>
      <c r="Q17" s="62" t="n">
        <v>0.13</v>
      </c>
      <c r="R17" s="62" t="n">
        <v>0.21</v>
      </c>
      <c r="S17" s="332" t="n">
        <v>0.2</v>
      </c>
      <c r="T17" s="147" t="n">
        <f aca="false">AVERAGE(P17:S17)</f>
        <v>0.1725</v>
      </c>
      <c r="U17" s="148" t="n">
        <f aca="false">STDEV(P17:S17)</f>
        <v>0.0386221007541882</v>
      </c>
    </row>
    <row r="18" customFormat="false" ht="14.4" hidden="false" customHeight="false" outlineLevel="0" collapsed="false">
      <c r="B18" s="330" t="s">
        <v>149</v>
      </c>
      <c r="C18" s="331" t="n">
        <v>0.28</v>
      </c>
      <c r="D18" s="332" t="n">
        <v>0.32</v>
      </c>
      <c r="E18" s="239" t="n">
        <f aca="false">AVERAGE(C18:D18)</f>
        <v>0.3</v>
      </c>
      <c r="F18" s="240" t="n">
        <f aca="false">STDEV(C18:D18)</f>
        <v>0.0282842712474619</v>
      </c>
      <c r="G18" s="331" t="n">
        <v>0.05</v>
      </c>
      <c r="H18" s="332" t="n">
        <v>0.05</v>
      </c>
      <c r="I18" s="239" t="n">
        <f aca="false">AVERAGE(G18:H18)</f>
        <v>0.05</v>
      </c>
      <c r="J18" s="240" t="n">
        <f aca="false">STDEV(G18:H18)</f>
        <v>0</v>
      </c>
      <c r="K18" s="331" t="n">
        <v>0.15</v>
      </c>
      <c r="L18" s="62" t="n">
        <v>0.1</v>
      </c>
      <c r="M18" s="332" t="n">
        <v>0.05</v>
      </c>
      <c r="N18" s="147" t="n">
        <f aca="false">AVERAGE(K18:M18)</f>
        <v>0.1</v>
      </c>
      <c r="O18" s="148" t="n">
        <f aca="false">STDEV(K18:M18)</f>
        <v>0.05</v>
      </c>
      <c r="P18" s="331" t="n">
        <v>0.07</v>
      </c>
      <c r="Q18" s="62" t="n">
        <v>0.06</v>
      </c>
      <c r="R18" s="62" t="n">
        <v>0.18</v>
      </c>
      <c r="S18" s="332" t="n">
        <v>0.16</v>
      </c>
      <c r="T18" s="147" t="n">
        <f aca="false">AVERAGE(P18:S18)</f>
        <v>0.1175</v>
      </c>
      <c r="U18" s="148" t="n">
        <f aca="false">STDEV(P18:S18)</f>
        <v>0.0613052471924984</v>
      </c>
    </row>
    <row r="19" customFormat="false" ht="14.4" hidden="false" customHeight="false" outlineLevel="0" collapsed="false">
      <c r="B19" s="330" t="s">
        <v>150</v>
      </c>
      <c r="C19" s="331" t="n">
        <v>0.32</v>
      </c>
      <c r="D19" s="332" t="n">
        <v>0.35</v>
      </c>
      <c r="E19" s="239" t="n">
        <f aca="false">AVERAGE(C19:D19)</f>
        <v>0.335</v>
      </c>
      <c r="F19" s="240" t="n">
        <f aca="false">STDEV(C19:D19)</f>
        <v>0.0212132034355964</v>
      </c>
      <c r="G19" s="331" t="n">
        <v>0.03</v>
      </c>
      <c r="H19" s="332" t="n">
        <v>0.09</v>
      </c>
      <c r="I19" s="239" t="n">
        <f aca="false">AVERAGE(G19:H19)</f>
        <v>0.06</v>
      </c>
      <c r="J19" s="240" t="n">
        <f aca="false">STDEV(G19:H19)</f>
        <v>0.0424264068711929</v>
      </c>
      <c r="K19" s="331" t="n">
        <v>0.16</v>
      </c>
      <c r="L19" s="62" t="n">
        <v>0.15</v>
      </c>
      <c r="M19" s="332" t="n">
        <v>0.13</v>
      </c>
      <c r="N19" s="147" t="n">
        <f aca="false">AVERAGE(K19:M19)</f>
        <v>0.146666666666667</v>
      </c>
      <c r="O19" s="148" t="n">
        <f aca="false">STDEV(K19:M19)</f>
        <v>0.0152752523165195</v>
      </c>
      <c r="P19" s="331" t="n">
        <v>0.1</v>
      </c>
      <c r="Q19" s="62" t="n">
        <v>0.09</v>
      </c>
      <c r="R19" s="62" t="n">
        <v>0.2</v>
      </c>
      <c r="S19" s="332" t="n">
        <v>0.19</v>
      </c>
      <c r="T19" s="147" t="n">
        <f aca="false">AVERAGE(P19:S19)</f>
        <v>0.145</v>
      </c>
      <c r="U19" s="148" t="n">
        <f aca="false">STDEV(P19:S19)</f>
        <v>0.058022983951764</v>
      </c>
    </row>
    <row r="20" customFormat="false" ht="14.4" hidden="false" customHeight="false" outlineLevel="0" collapsed="false">
      <c r="B20" s="330" t="n">
        <v>30</v>
      </c>
      <c r="C20" s="331" t="n">
        <v>0.27</v>
      </c>
      <c r="D20" s="332" t="n">
        <v>0.26</v>
      </c>
      <c r="E20" s="239" t="n">
        <f aca="false">AVERAGE(C20:D20)</f>
        <v>0.265</v>
      </c>
      <c r="F20" s="240" t="n">
        <f aca="false">STDEV(C20:D20)</f>
        <v>0.00707106781186548</v>
      </c>
      <c r="G20" s="331" t="n">
        <v>0.1</v>
      </c>
      <c r="H20" s="332" t="n">
        <v>0.08</v>
      </c>
      <c r="I20" s="239" t="n">
        <f aca="false">AVERAGE(G20:H20)</f>
        <v>0.09</v>
      </c>
      <c r="J20" s="240" t="n">
        <f aca="false">STDEV(G20:H20)</f>
        <v>0.014142135623731</v>
      </c>
      <c r="K20" s="331" t="n">
        <v>0.13</v>
      </c>
      <c r="L20" s="62" t="n">
        <v>0.19</v>
      </c>
      <c r="M20" s="332" t="n">
        <v>0.25</v>
      </c>
      <c r="N20" s="147" t="n">
        <f aca="false">AVERAGE(K20:M20)</f>
        <v>0.19</v>
      </c>
      <c r="O20" s="148" t="n">
        <f aca="false">STDEV(K20:M20)</f>
        <v>0.06</v>
      </c>
      <c r="P20" s="331" t="n">
        <v>0.15</v>
      </c>
      <c r="Q20" s="62" t="n">
        <v>0.13</v>
      </c>
      <c r="R20" s="62" t="n">
        <v>0.21</v>
      </c>
      <c r="S20" s="332" t="n">
        <v>0.2</v>
      </c>
      <c r="T20" s="147" t="n">
        <f aca="false">AVERAGE(P20:S20)</f>
        <v>0.1725</v>
      </c>
      <c r="U20" s="148" t="n">
        <f aca="false">STDEV(P20:S20)</f>
        <v>0.0386221007541882</v>
      </c>
    </row>
    <row r="21" customFormat="false" ht="14.4" hidden="false" customHeight="false" outlineLevel="0" collapsed="false">
      <c r="B21" s="330" t="n">
        <v>31</v>
      </c>
      <c r="C21" s="331" t="n">
        <v>0.3</v>
      </c>
      <c r="D21" s="332" t="n">
        <v>0.33</v>
      </c>
      <c r="E21" s="239" t="n">
        <f aca="false">AVERAGE(C21:D21)</f>
        <v>0.315</v>
      </c>
      <c r="F21" s="240" t="n">
        <f aca="false">STDEV(C21:D21)</f>
        <v>0.0212132034355964</v>
      </c>
      <c r="G21" s="331" t="n">
        <v>0.05</v>
      </c>
      <c r="H21" s="332" t="n">
        <v>0.05</v>
      </c>
      <c r="I21" s="239" t="n">
        <f aca="false">AVERAGE(G21:H21)</f>
        <v>0.05</v>
      </c>
      <c r="J21" s="240" t="n">
        <f aca="false">STDEV(G21:H21)</f>
        <v>0</v>
      </c>
      <c r="K21" s="331" t="n">
        <v>0.12</v>
      </c>
      <c r="L21" s="62" t="n">
        <v>0.11</v>
      </c>
      <c r="M21" s="332" t="n">
        <v>0.1</v>
      </c>
      <c r="N21" s="147" t="n">
        <f aca="false">AVERAGE(K21:M21)</f>
        <v>0.11</v>
      </c>
      <c r="O21" s="148" t="n">
        <f aca="false">STDEV(K21:M21)</f>
        <v>0.01</v>
      </c>
      <c r="P21" s="331" t="n">
        <v>0.1</v>
      </c>
      <c r="Q21" s="62" t="n">
        <v>0.12</v>
      </c>
      <c r="R21" s="62" t="n">
        <v>0.1</v>
      </c>
      <c r="S21" s="332" t="n">
        <v>0.16</v>
      </c>
      <c r="T21" s="147" t="n">
        <f aca="false">AVERAGE(P21:S21)</f>
        <v>0.12</v>
      </c>
      <c r="U21" s="148" t="n">
        <f aca="false">STDEV(P21:S21)</f>
        <v>0.0282842712474619</v>
      </c>
    </row>
    <row r="22" customFormat="false" ht="14.4" hidden="false" customHeight="false" outlineLevel="0" collapsed="false">
      <c r="B22" s="330" t="n">
        <v>32</v>
      </c>
      <c r="C22" s="333" t="s">
        <v>30</v>
      </c>
      <c r="D22" s="334" t="s">
        <v>30</v>
      </c>
      <c r="E22" s="158" t="s">
        <v>30</v>
      </c>
      <c r="F22" s="159" t="s">
        <v>30</v>
      </c>
      <c r="G22" s="333" t="s">
        <v>30</v>
      </c>
      <c r="H22" s="334" t="s">
        <v>30</v>
      </c>
      <c r="I22" s="158" t="s">
        <v>30</v>
      </c>
      <c r="J22" s="159" t="s">
        <v>30</v>
      </c>
      <c r="K22" s="333" t="s">
        <v>30</v>
      </c>
      <c r="L22" s="335" t="s">
        <v>30</v>
      </c>
      <c r="M22" s="334" t="s">
        <v>30</v>
      </c>
      <c r="N22" s="158" t="s">
        <v>30</v>
      </c>
      <c r="O22" s="159" t="s">
        <v>30</v>
      </c>
      <c r="P22" s="333" t="s">
        <v>30</v>
      </c>
      <c r="Q22" s="335" t="s">
        <v>30</v>
      </c>
      <c r="R22" s="335" t="s">
        <v>30</v>
      </c>
      <c r="S22" s="334" t="s">
        <v>30</v>
      </c>
      <c r="T22" s="158" t="s">
        <v>30</v>
      </c>
      <c r="U22" s="159" t="s">
        <v>30</v>
      </c>
    </row>
    <row r="23" customFormat="false" ht="14.4" hidden="false" customHeight="false" outlineLevel="0" collapsed="false">
      <c r="B23" s="330" t="s">
        <v>194</v>
      </c>
      <c r="C23" s="331" t="n">
        <v>0.26</v>
      </c>
      <c r="D23" s="332" t="n">
        <v>0.27</v>
      </c>
      <c r="E23" s="239" t="n">
        <f aca="false">AVERAGE(C23:D23)</f>
        <v>0.265</v>
      </c>
      <c r="F23" s="240" t="n">
        <f aca="false">STDEV(C23:D23)</f>
        <v>0.00707106781186548</v>
      </c>
      <c r="G23" s="331" t="n">
        <v>0.09</v>
      </c>
      <c r="H23" s="332" t="n">
        <v>0.07</v>
      </c>
      <c r="I23" s="239" t="n">
        <f aca="false">AVERAGE(G23:H23)</f>
        <v>0.08</v>
      </c>
      <c r="J23" s="240" t="n">
        <f aca="false">STDEV(G23:H23)</f>
        <v>0.0141421356237309</v>
      </c>
      <c r="K23" s="331" t="n">
        <v>0.14</v>
      </c>
      <c r="L23" s="62" t="n">
        <v>0.1</v>
      </c>
      <c r="M23" s="332" t="n">
        <v>0.11</v>
      </c>
      <c r="N23" s="147" t="n">
        <f aca="false">AVERAGE(K23:M23)</f>
        <v>0.116666666666667</v>
      </c>
      <c r="O23" s="148" t="n">
        <f aca="false">STDEV(K23:M23)</f>
        <v>0.0208166599946613</v>
      </c>
      <c r="P23" s="331" t="n">
        <v>0.11</v>
      </c>
      <c r="Q23" s="62" t="n">
        <v>0.09</v>
      </c>
      <c r="R23" s="62" t="n">
        <v>0.17</v>
      </c>
      <c r="S23" s="332" t="n">
        <v>0.17</v>
      </c>
      <c r="T23" s="147" t="n">
        <f aca="false">AVERAGE(P23:S23)</f>
        <v>0.135</v>
      </c>
      <c r="U23" s="148" t="n">
        <f aca="false">STDEV(P23:S23)</f>
        <v>0.0412310562561766</v>
      </c>
    </row>
    <row r="24" customFormat="false" ht="14.4" hidden="false" customHeight="false" outlineLevel="0" collapsed="false">
      <c r="B24" s="330" t="n">
        <v>35</v>
      </c>
      <c r="C24" s="331" t="n">
        <v>0.26</v>
      </c>
      <c r="D24" s="332" t="n">
        <v>0.29</v>
      </c>
      <c r="E24" s="239" t="n">
        <f aca="false">AVERAGE(C24:D24)</f>
        <v>0.275</v>
      </c>
      <c r="F24" s="240" t="n">
        <f aca="false">STDEV(C24:D24)</f>
        <v>0.0212132034355964</v>
      </c>
      <c r="G24" s="331" t="n">
        <v>0.11</v>
      </c>
      <c r="H24" s="332" t="n">
        <v>0.09</v>
      </c>
      <c r="I24" s="239" t="n">
        <f aca="false">AVERAGE(G24:H24)</f>
        <v>0.1</v>
      </c>
      <c r="J24" s="240" t="n">
        <f aca="false">STDEV(G24:H24)</f>
        <v>0.014142135623731</v>
      </c>
      <c r="K24" s="331" t="n">
        <v>0.16</v>
      </c>
      <c r="L24" s="62" t="n">
        <v>0.17</v>
      </c>
      <c r="M24" s="332" t="n">
        <v>0.2</v>
      </c>
      <c r="N24" s="147" t="n">
        <f aca="false">AVERAGE(K24:M24)</f>
        <v>0.176666666666667</v>
      </c>
      <c r="O24" s="148" t="n">
        <f aca="false">STDEV(K24:M24)</f>
        <v>0.0208166599946613</v>
      </c>
      <c r="P24" s="331" t="n">
        <v>0.13</v>
      </c>
      <c r="Q24" s="62" t="n">
        <v>0.19</v>
      </c>
      <c r="R24" s="62" t="n">
        <v>0.19</v>
      </c>
      <c r="S24" s="332" t="n">
        <v>0.18</v>
      </c>
      <c r="T24" s="147" t="n">
        <f aca="false">AVERAGE(P24:S24)</f>
        <v>0.1725</v>
      </c>
      <c r="U24" s="148" t="n">
        <f aca="false">STDEV(P24:S24)</f>
        <v>0.0287228132326901</v>
      </c>
    </row>
    <row r="25" customFormat="false" ht="14.4" hidden="false" customHeight="false" outlineLevel="0" collapsed="false">
      <c r="B25" s="330" t="n">
        <v>36</v>
      </c>
      <c r="C25" s="331" t="n">
        <v>0.4</v>
      </c>
      <c r="D25" s="332" t="n">
        <v>0.45</v>
      </c>
      <c r="E25" s="239" t="n">
        <f aca="false">AVERAGE(C25:D25)</f>
        <v>0.425</v>
      </c>
      <c r="F25" s="240" t="n">
        <f aca="false">STDEV(C25:D25)</f>
        <v>0.0353553390593274</v>
      </c>
      <c r="G25" s="331" t="n">
        <v>0.12</v>
      </c>
      <c r="H25" s="332" t="n">
        <v>0.1</v>
      </c>
      <c r="I25" s="239" t="n">
        <f aca="false">AVERAGE(G25:H25)</f>
        <v>0.11</v>
      </c>
      <c r="J25" s="240" t="n">
        <f aca="false">STDEV(G25:H25)</f>
        <v>0.0141421356237309</v>
      </c>
      <c r="K25" s="331" t="n">
        <v>0.34</v>
      </c>
      <c r="L25" s="62" t="n">
        <v>0.23</v>
      </c>
      <c r="M25" s="332" t="n">
        <v>0.3</v>
      </c>
      <c r="N25" s="147" t="n">
        <f aca="false">AVERAGE(K25:M25)</f>
        <v>0.29</v>
      </c>
      <c r="O25" s="148" t="n">
        <f aca="false">STDEV(K25:M25)</f>
        <v>0.0556776436283002</v>
      </c>
      <c r="P25" s="331" t="n">
        <v>0.25</v>
      </c>
      <c r="Q25" s="62" t="n">
        <v>0.3</v>
      </c>
      <c r="R25" s="62" t="n">
        <v>0.3</v>
      </c>
      <c r="S25" s="332" t="n">
        <v>0.33</v>
      </c>
      <c r="T25" s="147" t="n">
        <f aca="false">AVERAGE(P25:S25)</f>
        <v>0.295</v>
      </c>
      <c r="U25" s="148" t="n">
        <f aca="false">STDEV(P25:S25)</f>
        <v>0.033166247903554</v>
      </c>
    </row>
    <row r="26" customFormat="false" ht="14.4" hidden="false" customHeight="false" outlineLevel="0" collapsed="false">
      <c r="B26" s="330" t="n">
        <v>37</v>
      </c>
      <c r="C26" s="331" t="n">
        <v>0.4</v>
      </c>
      <c r="D26" s="332" t="n">
        <v>0.45</v>
      </c>
      <c r="E26" s="239" t="n">
        <f aca="false">AVERAGE(C26:D26)</f>
        <v>0.425</v>
      </c>
      <c r="F26" s="240" t="n">
        <f aca="false">STDEV(C26:D26)</f>
        <v>0.0353553390593274</v>
      </c>
      <c r="G26" s="331" t="n">
        <v>0.12</v>
      </c>
      <c r="H26" s="332" t="n">
        <v>0.1</v>
      </c>
      <c r="I26" s="239" t="n">
        <f aca="false">AVERAGE(G26:H26)</f>
        <v>0.11</v>
      </c>
      <c r="J26" s="240" t="n">
        <f aca="false">STDEV(G26:H26)</f>
        <v>0.0141421356237309</v>
      </c>
      <c r="K26" s="331" t="n">
        <v>0.34</v>
      </c>
      <c r="L26" s="62" t="n">
        <v>0.23</v>
      </c>
      <c r="M26" s="332" t="n">
        <v>0.3</v>
      </c>
      <c r="N26" s="147" t="n">
        <f aca="false">AVERAGE(K26:M26)</f>
        <v>0.29</v>
      </c>
      <c r="O26" s="148" t="n">
        <f aca="false">STDEV(K26:M26)</f>
        <v>0.0556776436283002</v>
      </c>
      <c r="P26" s="331" t="n">
        <v>0.25</v>
      </c>
      <c r="Q26" s="62" t="n">
        <v>0.3</v>
      </c>
      <c r="R26" s="62" t="n">
        <v>0.3</v>
      </c>
      <c r="S26" s="332" t="n">
        <v>0.33</v>
      </c>
      <c r="T26" s="147" t="n">
        <f aca="false">AVERAGE(P26:S26)</f>
        <v>0.295</v>
      </c>
      <c r="U26" s="148" t="n">
        <f aca="false">STDEV(P26:S26)</f>
        <v>0.033166247903554</v>
      </c>
    </row>
    <row r="27" customFormat="false" ht="14.4" hidden="false" customHeight="false" outlineLevel="0" collapsed="false">
      <c r="B27" s="330" t="s">
        <v>195</v>
      </c>
      <c r="C27" s="333" t="s">
        <v>30</v>
      </c>
      <c r="D27" s="334" t="s">
        <v>30</v>
      </c>
      <c r="E27" s="158" t="s">
        <v>30</v>
      </c>
      <c r="F27" s="159" t="s">
        <v>30</v>
      </c>
      <c r="G27" s="333" t="s">
        <v>30</v>
      </c>
      <c r="H27" s="334" t="s">
        <v>30</v>
      </c>
      <c r="I27" s="158" t="s">
        <v>30</v>
      </c>
      <c r="J27" s="159" t="s">
        <v>30</v>
      </c>
      <c r="K27" s="333" t="s">
        <v>30</v>
      </c>
      <c r="L27" s="335" t="s">
        <v>30</v>
      </c>
      <c r="M27" s="334" t="s">
        <v>30</v>
      </c>
      <c r="N27" s="158" t="s">
        <v>30</v>
      </c>
      <c r="O27" s="159" t="s">
        <v>30</v>
      </c>
      <c r="P27" s="333" t="s">
        <v>30</v>
      </c>
      <c r="Q27" s="335" t="s">
        <v>30</v>
      </c>
      <c r="R27" s="335" t="s">
        <v>30</v>
      </c>
      <c r="S27" s="334" t="s">
        <v>30</v>
      </c>
      <c r="T27" s="158" t="s">
        <v>30</v>
      </c>
      <c r="U27" s="159" t="s">
        <v>30</v>
      </c>
    </row>
    <row r="28" customFormat="false" ht="14.4" hidden="false" customHeight="false" outlineLevel="0" collapsed="false">
      <c r="B28" s="330" t="s">
        <v>196</v>
      </c>
      <c r="C28" s="331" t="n">
        <v>0.26</v>
      </c>
      <c r="D28" s="332" t="n">
        <v>0.21</v>
      </c>
      <c r="E28" s="239" t="n">
        <f aca="false">AVERAGE(C28:D28)</f>
        <v>0.235</v>
      </c>
      <c r="F28" s="240" t="n">
        <f aca="false">STDEV(C28:D28)</f>
        <v>0.0353553390593274</v>
      </c>
      <c r="G28" s="331" t="n">
        <v>0.04</v>
      </c>
      <c r="H28" s="332" t="n">
        <v>0.07</v>
      </c>
      <c r="I28" s="239" t="n">
        <f aca="false">AVERAGE(G28:H28)</f>
        <v>0.055</v>
      </c>
      <c r="J28" s="240" t="n">
        <f aca="false">STDEV(G28:H28)</f>
        <v>0.0212132034355964</v>
      </c>
      <c r="K28" s="331" t="n">
        <v>0.08</v>
      </c>
      <c r="L28" s="62" t="n">
        <v>0.08</v>
      </c>
      <c r="M28" s="332" t="n">
        <v>0.06</v>
      </c>
      <c r="N28" s="147" t="n">
        <f aca="false">AVERAGE(K28:M28)</f>
        <v>0.0733333333333333</v>
      </c>
      <c r="O28" s="148" t="n">
        <f aca="false">STDEV(K28:M28)</f>
        <v>0.0115470053837925</v>
      </c>
      <c r="P28" s="331" t="n">
        <v>0.06</v>
      </c>
      <c r="Q28" s="62" t="n">
        <v>0.05</v>
      </c>
      <c r="R28" s="62" t="n">
        <v>0.18</v>
      </c>
      <c r="S28" s="332" t="n">
        <v>0.09</v>
      </c>
      <c r="T28" s="147" t="n">
        <f aca="false">AVERAGE(P28:S28)</f>
        <v>0.095</v>
      </c>
      <c r="U28" s="148" t="n">
        <f aca="false">STDEV(P28:S28)</f>
        <v>0.0591607978309962</v>
      </c>
    </row>
    <row r="29" customFormat="false" ht="15" hidden="false" customHeight="false" outlineLevel="0" collapsed="false">
      <c r="B29" s="336" t="n">
        <v>46</v>
      </c>
      <c r="C29" s="337" t="n">
        <v>0.23</v>
      </c>
      <c r="D29" s="338" t="n">
        <v>0.27</v>
      </c>
      <c r="E29" s="239" t="n">
        <f aca="false">AVERAGE(C29:D29)</f>
        <v>0.25</v>
      </c>
      <c r="F29" s="240" t="n">
        <f aca="false">STDEV(C29:D29)</f>
        <v>0.0282842712474619</v>
      </c>
      <c r="G29" s="337" t="n">
        <v>0.05</v>
      </c>
      <c r="H29" s="338" t="n">
        <v>0.03</v>
      </c>
      <c r="I29" s="239" t="n">
        <f aca="false">AVERAGE(G29:H29)</f>
        <v>0.04</v>
      </c>
      <c r="J29" s="240" t="n">
        <f aca="false">STDEV(G29:H29)</f>
        <v>0.014142135623731</v>
      </c>
      <c r="K29" s="337" t="n">
        <v>0.12</v>
      </c>
      <c r="L29" s="339" t="n">
        <v>0.09</v>
      </c>
      <c r="M29" s="338" t="n">
        <v>0.21</v>
      </c>
      <c r="N29" s="147" t="n">
        <f aca="false">AVERAGE(K29:M29)</f>
        <v>0.14</v>
      </c>
      <c r="O29" s="148" t="n">
        <f aca="false">STDEV(K29:M29)</f>
        <v>0.062449979983984</v>
      </c>
      <c r="P29" s="337" t="n">
        <v>0.1</v>
      </c>
      <c r="Q29" s="339" t="n">
        <v>0.1</v>
      </c>
      <c r="R29" s="339" t="n">
        <v>0.1</v>
      </c>
      <c r="S29" s="338" t="n">
        <v>0.15</v>
      </c>
      <c r="T29" s="170" t="n">
        <f aca="false">AVERAGE(P29:S29)</f>
        <v>0.1125</v>
      </c>
      <c r="U29" s="171" t="n">
        <f aca="false">STDEV(P29:S29)</f>
        <v>0.025</v>
      </c>
    </row>
    <row r="30" customFormat="false" ht="15" hidden="false" customHeight="false" outlineLevel="0" collapsed="false">
      <c r="A30" s="227"/>
      <c r="B30" s="42" t="s">
        <v>39</v>
      </c>
      <c r="C30" s="230" t="n">
        <f aca="false">AVERAGE(C2:C29)</f>
        <v>0.292083333333333</v>
      </c>
      <c r="D30" s="229" t="n">
        <f aca="false">AVERAGE(D2:D29)</f>
        <v>0.316666666666667</v>
      </c>
      <c r="E30" s="46" t="n">
        <f aca="false">AVERAGE(C30:D30)</f>
        <v>0.304375</v>
      </c>
      <c r="F30" s="47" t="n">
        <f aca="false">STDEV(C30:D30)</f>
        <v>0.0173830417041693</v>
      </c>
      <c r="G30" s="228" t="n">
        <f aca="false">AVERAGE(G2:G29)</f>
        <v>0.0820833333333333</v>
      </c>
      <c r="H30" s="229" t="n">
        <f aca="false">AVERAGE(H2:H29)</f>
        <v>0.0829166666666667</v>
      </c>
      <c r="I30" s="46" t="n">
        <f aca="false">AVERAGE(G30:H30)</f>
        <v>0.0825</v>
      </c>
      <c r="J30" s="47" t="n">
        <f aca="false">STDEV(G30:H30)</f>
        <v>0.000589255650988793</v>
      </c>
      <c r="K30" s="229" t="n">
        <f aca="false">AVERAGE(K2:K29)</f>
        <v>0.177083333333333</v>
      </c>
      <c r="L30" s="229" t="n">
        <f aca="false">AVERAGE(L2:L29)</f>
        <v>0.155833333333333</v>
      </c>
      <c r="M30" s="229" t="n">
        <f aca="false">AVERAGE(M2:M29)</f>
        <v>0.199166666666667</v>
      </c>
      <c r="N30" s="46" t="n">
        <f aca="false">AVERAGE(K30:M30)</f>
        <v>0.177361111111111</v>
      </c>
      <c r="O30" s="47" t="n">
        <f aca="false">STDEV(K30:M30)</f>
        <v>0.0216680020955974</v>
      </c>
      <c r="P30" s="229" t="n">
        <f aca="false">AVERAGE(P2:P29)</f>
        <v>0.14</v>
      </c>
      <c r="Q30" s="229" t="n">
        <f aca="false">AVERAGE(Q2:Q29)</f>
        <v>0.15625</v>
      </c>
      <c r="R30" s="229" t="n">
        <f aca="false">AVERAGE(R2:R29)</f>
        <v>0.182916666666667</v>
      </c>
      <c r="S30" s="229" t="n">
        <f aca="false">AVERAGE(S2:S29)</f>
        <v>0.190833333333333</v>
      </c>
      <c r="T30" s="46" t="n">
        <f aca="false">AVERAGE(P30:S30)</f>
        <v>0.1675</v>
      </c>
      <c r="U30" s="47" t="n">
        <f aca="false">STDEV(P30:S30)</f>
        <v>0.0235579466815733</v>
      </c>
    </row>
    <row r="31" customFormat="false" ht="14.4" hidden="false" customHeight="false" outlineLevel="0" collapsed="false">
      <c r="A31" s="322" t="s">
        <v>197</v>
      </c>
      <c r="B31" s="340" t="n">
        <v>1</v>
      </c>
      <c r="C31" s="326" t="n">
        <v>0.31</v>
      </c>
      <c r="D31" s="327" t="n">
        <v>0.32</v>
      </c>
      <c r="E31" s="252" t="n">
        <f aca="false">AVERAGE(C31:D31)</f>
        <v>0.315</v>
      </c>
      <c r="F31" s="253" t="n">
        <f aca="false">STDEV(C31:D31)</f>
        <v>0.00707106781186548</v>
      </c>
      <c r="G31" s="326" t="n">
        <v>0.05</v>
      </c>
      <c r="H31" s="327" t="n">
        <v>0.07</v>
      </c>
      <c r="I31" s="252" t="n">
        <f aca="false">AVERAGE(G31:H31)</f>
        <v>0.06</v>
      </c>
      <c r="J31" s="253" t="n">
        <f aca="false">STDEV(G31:H31)</f>
        <v>0.014142135623731</v>
      </c>
      <c r="K31" s="326" t="n">
        <v>0.1</v>
      </c>
      <c r="L31" s="328" t="n">
        <v>0.12</v>
      </c>
      <c r="M31" s="327" t="n">
        <v>0.06</v>
      </c>
      <c r="N31" s="239" t="n">
        <f aca="false">AVERAGE(K31:M31)</f>
        <v>0.0933333333333333</v>
      </c>
      <c r="O31" s="240" t="n">
        <f aca="false">STDEV(K31:M31)</f>
        <v>0.0305505046330389</v>
      </c>
      <c r="P31" s="326" t="n">
        <v>0.12</v>
      </c>
      <c r="Q31" s="328" t="n">
        <v>0.2</v>
      </c>
      <c r="R31" s="341" t="s">
        <v>30</v>
      </c>
      <c r="S31" s="327" t="n">
        <v>0.15</v>
      </c>
      <c r="T31" s="239" t="n">
        <f aca="false">AVERAGE(P31:S31)</f>
        <v>0.156666666666667</v>
      </c>
      <c r="U31" s="148" t="n">
        <f aca="false">STDEV(P31:S31)</f>
        <v>0.0404145188432738</v>
      </c>
    </row>
    <row r="32" customFormat="false" ht="14.4" hidden="false" customHeight="false" outlineLevel="0" collapsed="false">
      <c r="B32" s="342" t="n">
        <v>2</v>
      </c>
      <c r="C32" s="331" t="n">
        <v>0.34</v>
      </c>
      <c r="D32" s="332" t="n">
        <v>0.14</v>
      </c>
      <c r="E32" s="239" t="n">
        <f aca="false">AVERAGE(C32:D32)</f>
        <v>0.24</v>
      </c>
      <c r="F32" s="240" t="n">
        <f aca="false">STDEV(C32:D32)</f>
        <v>0.14142135623731</v>
      </c>
      <c r="G32" s="331" t="n">
        <v>0.01</v>
      </c>
      <c r="H32" s="332" t="n">
        <v>0.02</v>
      </c>
      <c r="I32" s="239" t="n">
        <f aca="false">AVERAGE(G32:H32)</f>
        <v>0.015</v>
      </c>
      <c r="J32" s="240" t="n">
        <f aca="false">STDEV(G32:H32)</f>
        <v>0.00707106781186548</v>
      </c>
      <c r="K32" s="331" t="n">
        <v>0.11</v>
      </c>
      <c r="L32" s="62" t="n">
        <v>0.07</v>
      </c>
      <c r="M32" s="332" t="n">
        <v>0.04</v>
      </c>
      <c r="N32" s="239" t="n">
        <f aca="false">AVERAGE(K32:M32)</f>
        <v>0.0733333333333333</v>
      </c>
      <c r="O32" s="240" t="n">
        <f aca="false">STDEV(K32:M32)</f>
        <v>0.0351188458428425</v>
      </c>
      <c r="P32" s="331" t="n">
        <v>0.07</v>
      </c>
      <c r="Q32" s="62" t="n">
        <v>0.12</v>
      </c>
      <c r="R32" s="62" t="n">
        <v>0.06</v>
      </c>
      <c r="S32" s="332" t="n">
        <v>0.16</v>
      </c>
      <c r="T32" s="239" t="n">
        <f aca="false">AVERAGE(P32:S32)</f>
        <v>0.1025</v>
      </c>
      <c r="U32" s="148" t="n">
        <f aca="false">STDEV(P32:S32)</f>
        <v>0.0464578662158878</v>
      </c>
    </row>
    <row r="33" customFormat="false" ht="14.4" hidden="false" customHeight="false" outlineLevel="0" collapsed="false">
      <c r="B33" s="342" t="n">
        <v>3</v>
      </c>
      <c r="C33" s="331" t="n">
        <v>0.24</v>
      </c>
      <c r="D33" s="332" t="n">
        <v>0.1</v>
      </c>
      <c r="E33" s="239" t="n">
        <f aca="false">AVERAGE(C33:D33)</f>
        <v>0.17</v>
      </c>
      <c r="F33" s="240" t="n">
        <f aca="false">STDEV(C33:D33)</f>
        <v>0.0989949493661167</v>
      </c>
      <c r="G33" s="331" t="n">
        <v>0.01</v>
      </c>
      <c r="H33" s="332" t="n">
        <v>0</v>
      </c>
      <c r="I33" s="239" t="n">
        <f aca="false">AVERAGE(G33:H33)</f>
        <v>0.005</v>
      </c>
      <c r="J33" s="240" t="n">
        <f aca="false">STDEV(G33:H33)</f>
        <v>0.00707106781186548</v>
      </c>
      <c r="K33" s="331" t="n">
        <v>0.05</v>
      </c>
      <c r="L33" s="62" t="n">
        <v>0.06</v>
      </c>
      <c r="M33" s="332" t="n">
        <v>0.05</v>
      </c>
      <c r="N33" s="239" t="n">
        <f aca="false">AVERAGE(K33:M33)</f>
        <v>0.0533333333333333</v>
      </c>
      <c r="O33" s="240" t="n">
        <f aca="false">STDEV(K33:M33)</f>
        <v>0.00577350269189625</v>
      </c>
      <c r="P33" s="331" t="n">
        <v>0</v>
      </c>
      <c r="Q33" s="62" t="n">
        <v>0.03</v>
      </c>
      <c r="R33" s="62" t="n">
        <v>0</v>
      </c>
      <c r="S33" s="332" t="n">
        <v>0.11</v>
      </c>
      <c r="T33" s="239" t="n">
        <f aca="false">AVERAGE(P33:S33)</f>
        <v>0.035</v>
      </c>
      <c r="U33" s="148" t="n">
        <f aca="false">STDEV(P33:S33)</f>
        <v>0.0519615242270663</v>
      </c>
    </row>
    <row r="34" customFormat="false" ht="14.4" hidden="false" customHeight="false" outlineLevel="0" collapsed="false">
      <c r="B34" s="330" t="s">
        <v>198</v>
      </c>
      <c r="C34" s="333" t="s">
        <v>30</v>
      </c>
      <c r="D34" s="334" t="s">
        <v>30</v>
      </c>
      <c r="E34" s="221" t="s">
        <v>30</v>
      </c>
      <c r="F34" s="222" t="s">
        <v>30</v>
      </c>
      <c r="G34" s="333" t="s">
        <v>30</v>
      </c>
      <c r="H34" s="334" t="s">
        <v>30</v>
      </c>
      <c r="I34" s="221" t="s">
        <v>30</v>
      </c>
      <c r="J34" s="222" t="s">
        <v>30</v>
      </c>
      <c r="K34" s="333" t="s">
        <v>30</v>
      </c>
      <c r="L34" s="335" t="s">
        <v>30</v>
      </c>
      <c r="M34" s="334" t="s">
        <v>30</v>
      </c>
      <c r="N34" s="221" t="s">
        <v>30</v>
      </c>
      <c r="O34" s="222" t="s">
        <v>30</v>
      </c>
      <c r="P34" s="333" t="s">
        <v>30</v>
      </c>
      <c r="Q34" s="335" t="s">
        <v>30</v>
      </c>
      <c r="R34" s="335" t="s">
        <v>30</v>
      </c>
      <c r="S34" s="334" t="s">
        <v>30</v>
      </c>
      <c r="T34" s="221" t="s">
        <v>30</v>
      </c>
      <c r="U34" s="159" t="s">
        <v>30</v>
      </c>
    </row>
    <row r="35" customFormat="false" ht="14.4" hidden="false" customHeight="false" outlineLevel="0" collapsed="false">
      <c r="B35" s="342" t="n">
        <v>8</v>
      </c>
      <c r="C35" s="331" t="n">
        <v>0.48</v>
      </c>
      <c r="D35" s="332" t="n">
        <v>0.48</v>
      </c>
      <c r="E35" s="239" t="n">
        <f aca="false">AVERAGE(C35:D35)</f>
        <v>0.48</v>
      </c>
      <c r="F35" s="240" t="n">
        <f aca="false">STDEV(C35:D35)</f>
        <v>0</v>
      </c>
      <c r="G35" s="331" t="n">
        <v>0.1</v>
      </c>
      <c r="H35" s="332" t="n">
        <v>0.1</v>
      </c>
      <c r="I35" s="239" t="n">
        <f aca="false">AVERAGE(G35:H35)</f>
        <v>0.1</v>
      </c>
      <c r="J35" s="240" t="n">
        <f aca="false">STDEV(G35:H35)</f>
        <v>0</v>
      </c>
      <c r="K35" s="331" t="n">
        <v>0.3</v>
      </c>
      <c r="L35" s="62" t="n">
        <v>0.22</v>
      </c>
      <c r="M35" s="332" t="n">
        <v>0.2</v>
      </c>
      <c r="N35" s="212" t="n">
        <f aca="false">AVERAGE(K35:M35)</f>
        <v>0.24</v>
      </c>
      <c r="O35" s="213" t="n">
        <f aca="false">STDEV(K35:M35)</f>
        <v>0.0529150262212918</v>
      </c>
      <c r="P35" s="331" t="n">
        <v>0.24</v>
      </c>
      <c r="Q35" s="62" t="n">
        <v>0.24</v>
      </c>
      <c r="R35" s="62" t="n">
        <v>0.18</v>
      </c>
      <c r="S35" s="332" t="n">
        <v>0.31</v>
      </c>
      <c r="T35" s="239" t="n">
        <f aca="false">AVERAGE(P35:S35)</f>
        <v>0.2425</v>
      </c>
      <c r="U35" s="148" t="n">
        <f aca="false">STDEV(P35:S35)</f>
        <v>0.0531507290636733</v>
      </c>
    </row>
    <row r="36" customFormat="false" ht="14.4" hidden="false" customHeight="false" outlineLevel="0" collapsed="false">
      <c r="B36" s="342" t="n">
        <v>9</v>
      </c>
      <c r="C36" s="331" t="n">
        <v>0.39</v>
      </c>
      <c r="D36" s="332" t="n">
        <v>0.27</v>
      </c>
      <c r="E36" s="239" t="n">
        <f aca="false">AVERAGE(C36:D36)</f>
        <v>0.33</v>
      </c>
      <c r="F36" s="240" t="n">
        <f aca="false">STDEV(C36:D36)</f>
        <v>0.0848528137423857</v>
      </c>
      <c r="G36" s="331" t="n">
        <v>0.06</v>
      </c>
      <c r="H36" s="332" t="n">
        <v>0.06</v>
      </c>
      <c r="I36" s="239" t="n">
        <f aca="false">AVERAGE(G36:H36)</f>
        <v>0.06</v>
      </c>
      <c r="J36" s="240" t="n">
        <f aca="false">STDEV(G36:H36)</f>
        <v>0</v>
      </c>
      <c r="K36" s="331" t="n">
        <v>0.23</v>
      </c>
      <c r="L36" s="62" t="n">
        <v>0.15</v>
      </c>
      <c r="M36" s="332" t="n">
        <v>0.19</v>
      </c>
      <c r="N36" s="239" t="n">
        <f aca="false">AVERAGE(K36:M36)</f>
        <v>0.19</v>
      </c>
      <c r="O36" s="240" t="n">
        <f aca="false">STDEV(K36:M36)</f>
        <v>0.04</v>
      </c>
      <c r="P36" s="331" t="n">
        <v>0.08</v>
      </c>
      <c r="Q36" s="62" t="n">
        <v>0.04</v>
      </c>
      <c r="R36" s="62" t="n">
        <v>0.08</v>
      </c>
      <c r="S36" s="332" t="n">
        <v>0.2</v>
      </c>
      <c r="T36" s="239" t="n">
        <f aca="false">AVERAGE(P36:S36)</f>
        <v>0.1</v>
      </c>
      <c r="U36" s="148" t="n">
        <f aca="false">STDEV(P36:S36)</f>
        <v>0.0692820323027551</v>
      </c>
    </row>
    <row r="37" customFormat="false" ht="14.4" hidden="false" customHeight="false" outlineLevel="0" collapsed="false">
      <c r="B37" s="342" t="n">
        <v>10</v>
      </c>
      <c r="C37" s="331" t="n">
        <v>0.31</v>
      </c>
      <c r="D37" s="332" t="n">
        <v>0.32</v>
      </c>
      <c r="E37" s="239" t="n">
        <f aca="false">AVERAGE(C37:D37)</f>
        <v>0.315</v>
      </c>
      <c r="F37" s="240" t="n">
        <f aca="false">STDEV(C37:D37)</f>
        <v>0.00707106781186548</v>
      </c>
      <c r="G37" s="331" t="n">
        <v>0.05</v>
      </c>
      <c r="H37" s="332" t="n">
        <v>0.07</v>
      </c>
      <c r="I37" s="239" t="n">
        <f aca="false">AVERAGE(G37:H37)</f>
        <v>0.06</v>
      </c>
      <c r="J37" s="240" t="n">
        <f aca="false">STDEV(G37:H37)</f>
        <v>0.014142135623731</v>
      </c>
      <c r="K37" s="331" t="n">
        <v>0.1</v>
      </c>
      <c r="L37" s="62" t="n">
        <v>0.12</v>
      </c>
      <c r="M37" s="332" t="n">
        <v>0.06</v>
      </c>
      <c r="N37" s="239" t="n">
        <f aca="false">AVERAGE(K37:M37)</f>
        <v>0.0933333333333333</v>
      </c>
      <c r="O37" s="240" t="n">
        <f aca="false">STDEV(K37:M37)</f>
        <v>0.0305505046330389</v>
      </c>
      <c r="P37" s="331" t="n">
        <v>0.12</v>
      </c>
      <c r="Q37" s="62" t="n">
        <v>0.2</v>
      </c>
      <c r="R37" s="335" t="s">
        <v>30</v>
      </c>
      <c r="S37" s="332" t="n">
        <v>0.15</v>
      </c>
      <c r="T37" s="239" t="n">
        <f aca="false">AVERAGE(P37:S37)</f>
        <v>0.156666666666667</v>
      </c>
      <c r="U37" s="148" t="n">
        <f aca="false">STDEV(P37:S37)</f>
        <v>0.0404145188432738</v>
      </c>
    </row>
    <row r="38" customFormat="false" ht="14.4" hidden="false" customHeight="false" outlineLevel="0" collapsed="false">
      <c r="B38" s="342" t="n">
        <v>11</v>
      </c>
      <c r="C38" s="331" t="n">
        <v>0.33</v>
      </c>
      <c r="D38" s="332" t="n">
        <v>0.15</v>
      </c>
      <c r="E38" s="239" t="n">
        <f aca="false">AVERAGE(C38:D38)</f>
        <v>0.24</v>
      </c>
      <c r="F38" s="240" t="n">
        <f aca="false">STDEV(C38:D38)</f>
        <v>0.127279220613579</v>
      </c>
      <c r="G38" s="331" t="n">
        <v>0.05</v>
      </c>
      <c r="H38" s="332" t="n">
        <v>0.03</v>
      </c>
      <c r="I38" s="239" t="n">
        <f aca="false">AVERAGE(G38:H38)</f>
        <v>0.04</v>
      </c>
      <c r="J38" s="240" t="n">
        <f aca="false">STDEV(G38:H38)</f>
        <v>0.014142135623731</v>
      </c>
      <c r="K38" s="331" t="n">
        <v>0.15</v>
      </c>
      <c r="L38" s="62" t="n">
        <v>0.11</v>
      </c>
      <c r="M38" s="332" t="n">
        <v>0.08</v>
      </c>
      <c r="N38" s="239" t="n">
        <f aca="false">AVERAGE(K38:M38)</f>
        <v>0.113333333333333</v>
      </c>
      <c r="O38" s="240" t="n">
        <f aca="false">STDEV(K38:M38)</f>
        <v>0.0351188458428425</v>
      </c>
      <c r="P38" s="331" t="n">
        <v>0.06</v>
      </c>
      <c r="Q38" s="62" t="n">
        <v>0.03</v>
      </c>
      <c r="R38" s="62" t="n">
        <v>0.06</v>
      </c>
      <c r="S38" s="332" t="n">
        <v>0.09</v>
      </c>
      <c r="T38" s="239" t="n">
        <f aca="false">AVERAGE(P38:S38)</f>
        <v>0.06</v>
      </c>
      <c r="U38" s="148" t="n">
        <f aca="false">STDEV(P38:S38)</f>
        <v>0.0244948974278318</v>
      </c>
    </row>
    <row r="39" customFormat="false" ht="14.4" hidden="false" customHeight="false" outlineLevel="0" collapsed="false">
      <c r="B39" s="330" t="s">
        <v>199</v>
      </c>
      <c r="C39" s="331" t="n">
        <v>0.44</v>
      </c>
      <c r="D39" s="332" t="n">
        <v>0.43</v>
      </c>
      <c r="E39" s="239" t="n">
        <f aca="false">AVERAGE(C39:D39)</f>
        <v>0.435</v>
      </c>
      <c r="F39" s="240" t="n">
        <f aca="false">STDEV(C39:D39)</f>
        <v>0.00707106781186548</v>
      </c>
      <c r="G39" s="331" t="n">
        <v>0.07</v>
      </c>
      <c r="H39" s="332" t="n">
        <v>0.05</v>
      </c>
      <c r="I39" s="239" t="n">
        <f aca="false">AVERAGE(G39:H39)</f>
        <v>0.06</v>
      </c>
      <c r="J39" s="240" t="n">
        <f aca="false">STDEV(G39:H39)</f>
        <v>0.014142135623731</v>
      </c>
      <c r="K39" s="331" t="n">
        <v>0.18</v>
      </c>
      <c r="L39" s="62" t="n">
        <v>0.12</v>
      </c>
      <c r="M39" s="332" t="n">
        <v>0.19</v>
      </c>
      <c r="N39" s="239" t="n">
        <f aca="false">AVERAGE(K39:M39)</f>
        <v>0.163333333333333</v>
      </c>
      <c r="O39" s="240" t="n">
        <f aca="false">STDEV(K39:M39)</f>
        <v>0.0378593889720018</v>
      </c>
      <c r="P39" s="331" t="n">
        <v>0.14</v>
      </c>
      <c r="Q39" s="62" t="n">
        <v>0.12</v>
      </c>
      <c r="R39" s="62" t="n">
        <v>0.09</v>
      </c>
      <c r="S39" s="332" t="n">
        <v>0.14</v>
      </c>
      <c r="T39" s="239" t="n">
        <f aca="false">AVERAGE(P39:S39)</f>
        <v>0.1225</v>
      </c>
      <c r="U39" s="148" t="n">
        <f aca="false">STDEV(P39:S39)</f>
        <v>0.0236290781312631</v>
      </c>
    </row>
    <row r="40" customFormat="false" ht="14.4" hidden="false" customHeight="false" outlineLevel="0" collapsed="false">
      <c r="B40" s="342" t="n">
        <v>14</v>
      </c>
      <c r="C40" s="331" t="n">
        <v>0.45</v>
      </c>
      <c r="D40" s="332" t="n">
        <v>0.31</v>
      </c>
      <c r="E40" s="239" t="n">
        <f aca="false">AVERAGE(C40:D40)</f>
        <v>0.38</v>
      </c>
      <c r="F40" s="240" t="n">
        <f aca="false">STDEV(C40:D40)</f>
        <v>0.0989949493661167</v>
      </c>
      <c r="G40" s="331" t="n">
        <v>0.05</v>
      </c>
      <c r="H40" s="332" t="n">
        <v>0.04</v>
      </c>
      <c r="I40" s="239" t="n">
        <f aca="false">AVERAGE(G40:H40)</f>
        <v>0.045</v>
      </c>
      <c r="J40" s="240" t="n">
        <f aca="false">STDEV(G40:H40)</f>
        <v>0.00707106781186548</v>
      </c>
      <c r="K40" s="331" t="n">
        <v>0.19</v>
      </c>
      <c r="L40" s="62" t="n">
        <v>0.13</v>
      </c>
      <c r="M40" s="332" t="n">
        <v>0.1</v>
      </c>
      <c r="N40" s="239" t="n">
        <f aca="false">AVERAGE(K40:M40)</f>
        <v>0.14</v>
      </c>
      <c r="O40" s="240" t="n">
        <f aca="false">STDEV(K40:M40)</f>
        <v>0.0458257569495584</v>
      </c>
      <c r="P40" s="331" t="n">
        <v>0.15</v>
      </c>
      <c r="Q40" s="62" t="n">
        <v>0.22</v>
      </c>
      <c r="R40" s="62" t="n">
        <v>0.08</v>
      </c>
      <c r="S40" s="332" t="n">
        <v>0.2</v>
      </c>
      <c r="T40" s="239" t="n">
        <f aca="false">AVERAGE(P40:S40)</f>
        <v>0.1625</v>
      </c>
      <c r="U40" s="148" t="n">
        <f aca="false">STDEV(P40:S40)</f>
        <v>0.0623832242407097</v>
      </c>
    </row>
    <row r="41" customFormat="false" ht="14.4" hidden="false" customHeight="false" outlineLevel="0" collapsed="false">
      <c r="B41" s="342" t="n">
        <v>15</v>
      </c>
      <c r="C41" s="333" t="s">
        <v>30</v>
      </c>
      <c r="D41" s="334" t="s">
        <v>30</v>
      </c>
      <c r="E41" s="221" t="s">
        <v>30</v>
      </c>
      <c r="F41" s="222" t="s">
        <v>30</v>
      </c>
      <c r="G41" s="333" t="s">
        <v>30</v>
      </c>
      <c r="H41" s="334" t="s">
        <v>30</v>
      </c>
      <c r="I41" s="221" t="s">
        <v>30</v>
      </c>
      <c r="J41" s="222" t="s">
        <v>30</v>
      </c>
      <c r="K41" s="333" t="s">
        <v>30</v>
      </c>
      <c r="L41" s="335" t="s">
        <v>30</v>
      </c>
      <c r="M41" s="334" t="s">
        <v>30</v>
      </c>
      <c r="N41" s="221" t="s">
        <v>30</v>
      </c>
      <c r="O41" s="222" t="s">
        <v>30</v>
      </c>
      <c r="P41" s="333" t="s">
        <v>30</v>
      </c>
      <c r="Q41" s="335" t="s">
        <v>30</v>
      </c>
      <c r="R41" s="335" t="s">
        <v>30</v>
      </c>
      <c r="S41" s="334" t="s">
        <v>30</v>
      </c>
      <c r="T41" s="221" t="s">
        <v>30</v>
      </c>
      <c r="U41" s="159" t="s">
        <v>30</v>
      </c>
    </row>
    <row r="42" customFormat="false" ht="14.4" hidden="false" customHeight="false" outlineLevel="0" collapsed="false">
      <c r="B42" s="342" t="n">
        <v>16</v>
      </c>
      <c r="C42" s="331" t="n">
        <v>0.47</v>
      </c>
      <c r="D42" s="332" t="n">
        <v>0.21</v>
      </c>
      <c r="E42" s="239" t="n">
        <f aca="false">AVERAGE(C42:D42)</f>
        <v>0.34</v>
      </c>
      <c r="F42" s="240" t="n">
        <f aca="false">STDEV(C42:D42)</f>
        <v>0.183847763108502</v>
      </c>
      <c r="G42" s="331" t="n">
        <v>0.03</v>
      </c>
      <c r="H42" s="332" t="n">
        <v>0.1</v>
      </c>
      <c r="I42" s="239" t="n">
        <f aca="false">AVERAGE(G42:H42)</f>
        <v>0.065</v>
      </c>
      <c r="J42" s="240" t="n">
        <f aca="false">STDEV(G42:H42)</f>
        <v>0.0494974746830583</v>
      </c>
      <c r="K42" s="331" t="n">
        <v>0.24</v>
      </c>
      <c r="L42" s="62" t="n">
        <v>0.12</v>
      </c>
      <c r="M42" s="332" t="n">
        <v>0.12</v>
      </c>
      <c r="N42" s="239" t="n">
        <f aca="false">AVERAGE(K42:M42)</f>
        <v>0.16</v>
      </c>
      <c r="O42" s="240" t="n">
        <f aca="false">STDEV(K42:M42)</f>
        <v>0.0692820323027551</v>
      </c>
      <c r="P42" s="331" t="n">
        <v>0.18</v>
      </c>
      <c r="Q42" s="62" t="n">
        <v>0.18</v>
      </c>
      <c r="R42" s="62" t="n">
        <v>0.14</v>
      </c>
      <c r="S42" s="332" t="n">
        <v>0.21</v>
      </c>
      <c r="T42" s="239" t="n">
        <f aca="false">AVERAGE(P42:S42)</f>
        <v>0.1775</v>
      </c>
      <c r="U42" s="148" t="n">
        <f aca="false">STDEV(P42:S42)</f>
        <v>0.0287228132326901</v>
      </c>
    </row>
    <row r="43" customFormat="false" ht="14.4" hidden="false" customHeight="false" outlineLevel="0" collapsed="false">
      <c r="B43" s="342" t="n">
        <v>17</v>
      </c>
      <c r="C43" s="331" t="n">
        <v>0.61</v>
      </c>
      <c r="D43" s="332" t="n">
        <v>0.55</v>
      </c>
      <c r="E43" s="239" t="n">
        <f aca="false">AVERAGE(C43:D43)</f>
        <v>0.58</v>
      </c>
      <c r="F43" s="240" t="n">
        <f aca="false">STDEV(C43:D43)</f>
        <v>0.0424264068711928</v>
      </c>
      <c r="G43" s="331" t="n">
        <v>0.04</v>
      </c>
      <c r="H43" s="332" t="n">
        <v>0.05</v>
      </c>
      <c r="I43" s="239" t="n">
        <f aca="false">AVERAGE(G43:H43)</f>
        <v>0.045</v>
      </c>
      <c r="J43" s="240" t="n">
        <f aca="false">STDEV(G43:H43)</f>
        <v>0.00707106781186548</v>
      </c>
      <c r="K43" s="331" t="n">
        <v>0.2</v>
      </c>
      <c r="L43" s="62" t="n">
        <v>0.2</v>
      </c>
      <c r="M43" s="332" t="n">
        <v>0.11</v>
      </c>
      <c r="N43" s="239" t="n">
        <f aca="false">AVERAGE(K43:M43)</f>
        <v>0.17</v>
      </c>
      <c r="O43" s="240" t="n">
        <f aca="false">STDEV(K43:M43)</f>
        <v>0.0519615242270663</v>
      </c>
      <c r="P43" s="331" t="n">
        <v>0.13</v>
      </c>
      <c r="Q43" s="62" t="n">
        <v>0.27</v>
      </c>
      <c r="R43" s="62" t="n">
        <v>0.03</v>
      </c>
      <c r="S43" s="332" t="n">
        <v>0.17</v>
      </c>
      <c r="T43" s="239" t="n">
        <f aca="false">AVERAGE(P43:S43)</f>
        <v>0.15</v>
      </c>
      <c r="U43" s="148" t="n">
        <f aca="false">STDEV(P43:S43)</f>
        <v>0.0993310961716756</v>
      </c>
    </row>
    <row r="44" customFormat="false" ht="14.4" hidden="false" customHeight="false" outlineLevel="0" collapsed="false">
      <c r="B44" s="342" t="s">
        <v>37</v>
      </c>
      <c r="C44" s="331" t="n">
        <v>0.44</v>
      </c>
      <c r="D44" s="332" t="n">
        <v>0.33</v>
      </c>
      <c r="E44" s="239" t="n">
        <f aca="false">AVERAGE(C44:D44)</f>
        <v>0.385</v>
      </c>
      <c r="F44" s="240" t="n">
        <f aca="false">STDEV(C44:D44)</f>
        <v>0.0777817459305202</v>
      </c>
      <c r="G44" s="331" t="n">
        <v>0.05</v>
      </c>
      <c r="H44" s="332" t="n">
        <v>0.06</v>
      </c>
      <c r="I44" s="239" t="n">
        <f aca="false">AVERAGE(G44:H44)</f>
        <v>0.055</v>
      </c>
      <c r="J44" s="240" t="n">
        <f aca="false">STDEV(G44:H44)</f>
        <v>0.00707106781186547</v>
      </c>
      <c r="K44" s="331" t="n">
        <v>0.18</v>
      </c>
      <c r="L44" s="62" t="n">
        <v>0.1</v>
      </c>
      <c r="M44" s="332" t="n">
        <v>0.16</v>
      </c>
      <c r="N44" s="239" t="n">
        <f aca="false">AVERAGE(K44:M44)</f>
        <v>0.146666666666667</v>
      </c>
      <c r="O44" s="240" t="n">
        <f aca="false">STDEV(K44:M44)</f>
        <v>0.0416333199893227</v>
      </c>
      <c r="P44" s="331" t="n">
        <v>0.14</v>
      </c>
      <c r="Q44" s="62" t="n">
        <v>0.15</v>
      </c>
      <c r="R44" s="62" t="n">
        <v>0.13</v>
      </c>
      <c r="S44" s="332" t="n">
        <v>0.22</v>
      </c>
      <c r="T44" s="239" t="n">
        <f aca="false">AVERAGE(P44:S44)</f>
        <v>0.16</v>
      </c>
      <c r="U44" s="148" t="n">
        <f aca="false">STDEV(P44:S44)</f>
        <v>0.0408248290463863</v>
      </c>
    </row>
    <row r="45" customFormat="false" ht="14.4" hidden="false" customHeight="false" outlineLevel="0" collapsed="false">
      <c r="B45" s="342" t="n">
        <v>20</v>
      </c>
      <c r="C45" s="331" t="n">
        <v>0.48</v>
      </c>
      <c r="D45" s="332" t="n">
        <v>0.51</v>
      </c>
      <c r="E45" s="239" t="n">
        <f aca="false">AVERAGE(C45:D45)</f>
        <v>0.495</v>
      </c>
      <c r="F45" s="240" t="n">
        <f aca="false">STDEV(C45:D45)</f>
        <v>0.0212132034355964</v>
      </c>
      <c r="G45" s="331" t="n">
        <v>0.03</v>
      </c>
      <c r="H45" s="332" t="n">
        <v>0.07</v>
      </c>
      <c r="I45" s="239" t="n">
        <f aca="false">AVERAGE(G45:H45)</f>
        <v>0.05</v>
      </c>
      <c r="J45" s="240" t="n">
        <f aca="false">STDEV(G45:H45)</f>
        <v>0.0282842712474619</v>
      </c>
      <c r="K45" s="331" t="n">
        <v>0.24</v>
      </c>
      <c r="L45" s="62" t="n">
        <v>0.11</v>
      </c>
      <c r="M45" s="332" t="n">
        <v>0.2</v>
      </c>
      <c r="N45" s="239" t="n">
        <f aca="false">AVERAGE(K45:M45)</f>
        <v>0.183333333333333</v>
      </c>
      <c r="O45" s="240" t="n">
        <f aca="false">STDEV(K45:M45)</f>
        <v>0.0665832811847939</v>
      </c>
      <c r="P45" s="331" t="n">
        <v>0.16</v>
      </c>
      <c r="Q45" s="62" t="n">
        <v>0.09</v>
      </c>
      <c r="R45" s="62" t="n">
        <v>0.06</v>
      </c>
      <c r="S45" s="332" t="n">
        <v>0.25</v>
      </c>
      <c r="T45" s="239" t="n">
        <f aca="false">AVERAGE(P45:S45)</f>
        <v>0.14</v>
      </c>
      <c r="U45" s="148" t="n">
        <f aca="false">STDEV(P45:S45)</f>
        <v>0.0844590630621329</v>
      </c>
    </row>
    <row r="46" customFormat="false" ht="14.4" hidden="false" customHeight="false" outlineLevel="0" collapsed="false">
      <c r="B46" s="342" t="n">
        <v>21</v>
      </c>
      <c r="C46" s="331" t="n">
        <v>0.22</v>
      </c>
      <c r="D46" s="332" t="n">
        <v>0.34</v>
      </c>
      <c r="E46" s="239" t="n">
        <f aca="false">AVERAGE(C46:D46)</f>
        <v>0.28</v>
      </c>
      <c r="F46" s="240" t="n">
        <f aca="false">STDEV(C46:D46)</f>
        <v>0.0848528137423857</v>
      </c>
      <c r="G46" s="331" t="n">
        <v>0.04</v>
      </c>
      <c r="H46" s="332" t="n">
        <v>0.04</v>
      </c>
      <c r="I46" s="239" t="n">
        <f aca="false">AVERAGE(G46:H46)</f>
        <v>0.04</v>
      </c>
      <c r="J46" s="240" t="n">
        <f aca="false">STDEV(G46:H46)</f>
        <v>0</v>
      </c>
      <c r="K46" s="331" t="n">
        <v>0.12</v>
      </c>
      <c r="L46" s="62" t="n">
        <v>0.09</v>
      </c>
      <c r="M46" s="332" t="n">
        <v>0.08</v>
      </c>
      <c r="N46" s="239" t="n">
        <f aca="false">AVERAGE(K46:M46)</f>
        <v>0.0966666666666667</v>
      </c>
      <c r="O46" s="240" t="n">
        <f aca="false">STDEV(K46:M46)</f>
        <v>0.0208166599946613</v>
      </c>
      <c r="P46" s="331" t="n">
        <v>0.11</v>
      </c>
      <c r="Q46" s="62" t="n">
        <v>0.1</v>
      </c>
      <c r="R46" s="62" t="n">
        <v>0.09</v>
      </c>
      <c r="S46" s="332" t="n">
        <v>0.12</v>
      </c>
      <c r="T46" s="239" t="n">
        <f aca="false">AVERAGE(P46:S46)</f>
        <v>0.105</v>
      </c>
      <c r="U46" s="148" t="n">
        <f aca="false">STDEV(P46:S46)</f>
        <v>0.0129099444873581</v>
      </c>
    </row>
    <row r="47" customFormat="false" ht="14.4" hidden="false" customHeight="false" outlineLevel="0" collapsed="false">
      <c r="B47" s="342" t="s">
        <v>92</v>
      </c>
      <c r="C47" s="333" t="s">
        <v>30</v>
      </c>
      <c r="D47" s="334" t="s">
        <v>30</v>
      </c>
      <c r="E47" s="221" t="s">
        <v>30</v>
      </c>
      <c r="F47" s="222" t="s">
        <v>30</v>
      </c>
      <c r="G47" s="333" t="s">
        <v>30</v>
      </c>
      <c r="H47" s="334" t="s">
        <v>30</v>
      </c>
      <c r="I47" s="221" t="s">
        <v>30</v>
      </c>
      <c r="J47" s="222" t="s">
        <v>30</v>
      </c>
      <c r="K47" s="333" t="s">
        <v>30</v>
      </c>
      <c r="L47" s="335" t="s">
        <v>30</v>
      </c>
      <c r="M47" s="334" t="s">
        <v>30</v>
      </c>
      <c r="N47" s="221" t="s">
        <v>30</v>
      </c>
      <c r="O47" s="222" t="s">
        <v>30</v>
      </c>
      <c r="P47" s="333" t="s">
        <v>30</v>
      </c>
      <c r="Q47" s="335" t="s">
        <v>30</v>
      </c>
      <c r="R47" s="335" t="s">
        <v>30</v>
      </c>
      <c r="S47" s="334" t="s">
        <v>30</v>
      </c>
      <c r="T47" s="221" t="s">
        <v>30</v>
      </c>
      <c r="U47" s="159" t="s">
        <v>30</v>
      </c>
    </row>
    <row r="48" customFormat="false" ht="14.4" hidden="false" customHeight="false" outlineLevel="0" collapsed="false">
      <c r="B48" s="342" t="n">
        <v>24</v>
      </c>
      <c r="C48" s="331" t="n">
        <v>0.45</v>
      </c>
      <c r="D48" s="332" t="n">
        <v>0.6</v>
      </c>
      <c r="E48" s="239" t="n">
        <f aca="false">AVERAGE(C48:D48)</f>
        <v>0.525</v>
      </c>
      <c r="F48" s="240" t="n">
        <f aca="false">STDEV(C48:D48)</f>
        <v>0.106066017177982</v>
      </c>
      <c r="G48" s="331" t="n">
        <v>0.11</v>
      </c>
      <c r="H48" s="332" t="n">
        <v>0.09</v>
      </c>
      <c r="I48" s="239" t="n">
        <f aca="false">AVERAGE(G48:H48)</f>
        <v>0.1</v>
      </c>
      <c r="J48" s="240" t="n">
        <f aca="false">STDEV(G48:H48)</f>
        <v>0.014142135623731</v>
      </c>
      <c r="K48" s="331" t="n">
        <v>0.28</v>
      </c>
      <c r="L48" s="62" t="n">
        <v>0.18</v>
      </c>
      <c r="M48" s="332" t="n">
        <v>0.21</v>
      </c>
      <c r="N48" s="239" t="n">
        <f aca="false">AVERAGE(K48:M48)</f>
        <v>0.223333333333333</v>
      </c>
      <c r="O48" s="240" t="n">
        <f aca="false">STDEV(K48:M48)</f>
        <v>0.0513160143944689</v>
      </c>
      <c r="P48" s="331" t="n">
        <v>0.19</v>
      </c>
      <c r="Q48" s="62" t="n">
        <v>0.29</v>
      </c>
      <c r="R48" s="62" t="n">
        <v>0.17</v>
      </c>
      <c r="S48" s="332" t="n">
        <v>0.31</v>
      </c>
      <c r="T48" s="239" t="n">
        <f aca="false">AVERAGE(P48:S48)</f>
        <v>0.24</v>
      </c>
      <c r="U48" s="148" t="n">
        <f aca="false">STDEV(P48:S48)</f>
        <v>0.0702376916856849</v>
      </c>
    </row>
    <row r="49" customFormat="false" ht="14.4" hidden="false" customHeight="false" outlineLevel="0" collapsed="false">
      <c r="B49" s="342" t="n">
        <v>25</v>
      </c>
      <c r="C49" s="331" t="n">
        <v>0.53</v>
      </c>
      <c r="D49" s="332" t="n">
        <v>0.42</v>
      </c>
      <c r="E49" s="239" t="n">
        <f aca="false">AVERAGE(C49:D49)</f>
        <v>0.475</v>
      </c>
      <c r="F49" s="240" t="n">
        <f aca="false">STDEV(C49:D49)</f>
        <v>0.0777817459305203</v>
      </c>
      <c r="G49" s="331" t="n">
        <v>0.12</v>
      </c>
      <c r="H49" s="332" t="n">
        <v>0.13</v>
      </c>
      <c r="I49" s="239" t="n">
        <f aca="false">AVERAGE(G49:H49)</f>
        <v>0.125</v>
      </c>
      <c r="J49" s="240" t="n">
        <f aca="false">STDEV(G49:H49)</f>
        <v>0.00707106781186548</v>
      </c>
      <c r="K49" s="331" t="n">
        <v>0.32</v>
      </c>
      <c r="L49" s="62" t="n">
        <v>0.24</v>
      </c>
      <c r="M49" s="332" t="n">
        <v>0.28</v>
      </c>
      <c r="N49" s="239" t="n">
        <f aca="false">AVERAGE(K49:M49)</f>
        <v>0.28</v>
      </c>
      <c r="O49" s="240" t="n">
        <f aca="false">STDEV(K49:M49)</f>
        <v>0.04</v>
      </c>
      <c r="P49" s="331" t="n">
        <v>0.22</v>
      </c>
      <c r="Q49" s="62" t="n">
        <v>0.32</v>
      </c>
      <c r="R49" s="62" t="n">
        <v>0.27</v>
      </c>
      <c r="S49" s="332" t="n">
        <v>0.3</v>
      </c>
      <c r="T49" s="239" t="n">
        <f aca="false">AVERAGE(P49:S49)</f>
        <v>0.2775</v>
      </c>
      <c r="U49" s="148" t="n">
        <f aca="false">STDEV(P49:S49)</f>
        <v>0.043493294502333</v>
      </c>
    </row>
    <row r="50" customFormat="false" ht="14.4" hidden="false" customHeight="false" outlineLevel="0" collapsed="false">
      <c r="B50" s="342" t="n">
        <v>26</v>
      </c>
      <c r="C50" s="333" t="s">
        <v>30</v>
      </c>
      <c r="D50" s="334" t="s">
        <v>30</v>
      </c>
      <c r="E50" s="221" t="s">
        <v>30</v>
      </c>
      <c r="F50" s="222" t="s">
        <v>30</v>
      </c>
      <c r="G50" s="333" t="s">
        <v>30</v>
      </c>
      <c r="H50" s="334" t="s">
        <v>30</v>
      </c>
      <c r="I50" s="221" t="s">
        <v>30</v>
      </c>
      <c r="J50" s="222" t="s">
        <v>30</v>
      </c>
      <c r="K50" s="333" t="s">
        <v>30</v>
      </c>
      <c r="L50" s="335" t="s">
        <v>30</v>
      </c>
      <c r="M50" s="334" t="s">
        <v>30</v>
      </c>
      <c r="N50" s="221" t="s">
        <v>30</v>
      </c>
      <c r="O50" s="222" t="s">
        <v>30</v>
      </c>
      <c r="P50" s="333" t="s">
        <v>30</v>
      </c>
      <c r="Q50" s="335" t="s">
        <v>30</v>
      </c>
      <c r="R50" s="335" t="s">
        <v>30</v>
      </c>
      <c r="S50" s="334" t="s">
        <v>30</v>
      </c>
      <c r="T50" s="221" t="s">
        <v>30</v>
      </c>
      <c r="U50" s="159" t="s">
        <v>30</v>
      </c>
    </row>
    <row r="51" customFormat="false" ht="14.4" hidden="false" customHeight="false" outlineLevel="0" collapsed="false">
      <c r="B51" s="342" t="s">
        <v>145</v>
      </c>
      <c r="C51" s="331" t="n">
        <v>0.4</v>
      </c>
      <c r="D51" s="332" t="n">
        <v>0.37</v>
      </c>
      <c r="E51" s="239" t="n">
        <f aca="false">AVERAGE(C51:D51)</f>
        <v>0.385</v>
      </c>
      <c r="F51" s="240" t="n">
        <f aca="false">STDEV(C51:D51)</f>
        <v>0.0212132034355964</v>
      </c>
      <c r="G51" s="331" t="n">
        <v>0.1</v>
      </c>
      <c r="H51" s="332" t="n">
        <v>0.08</v>
      </c>
      <c r="I51" s="239" t="n">
        <f aca="false">AVERAGE(G51:H51)</f>
        <v>0.09</v>
      </c>
      <c r="J51" s="240" t="n">
        <f aca="false">STDEV(G51:H51)</f>
        <v>0.014142135623731</v>
      </c>
      <c r="K51" s="331" t="n">
        <v>0.24</v>
      </c>
      <c r="L51" s="62" t="n">
        <v>0.16</v>
      </c>
      <c r="M51" s="332" t="n">
        <v>0.15</v>
      </c>
      <c r="N51" s="239" t="n">
        <f aca="false">AVERAGE(K51:M51)</f>
        <v>0.183333333333333</v>
      </c>
      <c r="O51" s="240" t="n">
        <f aca="false">STDEV(K51:M51)</f>
        <v>0.0493288286231625</v>
      </c>
      <c r="P51" s="331" t="n">
        <v>0.17</v>
      </c>
      <c r="Q51" s="62" t="n">
        <v>0.16</v>
      </c>
      <c r="R51" s="62" t="n">
        <v>0.13</v>
      </c>
      <c r="S51" s="332" t="n">
        <v>0.2</v>
      </c>
      <c r="T51" s="239" t="n">
        <f aca="false">AVERAGE(P51:S51)</f>
        <v>0.165</v>
      </c>
      <c r="U51" s="148" t="n">
        <f aca="false">STDEV(P51:S51)</f>
        <v>0.0288675134594813</v>
      </c>
    </row>
    <row r="52" customFormat="false" ht="14.4" hidden="false" customHeight="false" outlineLevel="0" collapsed="false">
      <c r="B52" s="342" t="n">
        <v>29</v>
      </c>
      <c r="C52" s="331" t="n">
        <v>0.48</v>
      </c>
      <c r="D52" s="332" t="n">
        <v>0.48</v>
      </c>
      <c r="E52" s="239" t="n">
        <f aca="false">AVERAGE(C52:D52)</f>
        <v>0.48</v>
      </c>
      <c r="F52" s="240" t="n">
        <f aca="false">STDEV(C52:D52)</f>
        <v>0</v>
      </c>
      <c r="G52" s="331" t="n">
        <v>0.1</v>
      </c>
      <c r="H52" s="332" t="n">
        <v>0.1</v>
      </c>
      <c r="I52" s="239" t="n">
        <f aca="false">AVERAGE(G52:H52)</f>
        <v>0.1</v>
      </c>
      <c r="J52" s="240" t="n">
        <f aca="false">STDEV(G52:H52)</f>
        <v>0</v>
      </c>
      <c r="K52" s="331" t="n">
        <v>0.3</v>
      </c>
      <c r="L52" s="62" t="n">
        <v>0.22</v>
      </c>
      <c r="M52" s="332" t="n">
        <v>0.2</v>
      </c>
      <c r="N52" s="239" t="n">
        <f aca="false">AVERAGE(K52:M52)</f>
        <v>0.24</v>
      </c>
      <c r="O52" s="240" t="n">
        <f aca="false">STDEV(K52:M52)</f>
        <v>0.0529150262212918</v>
      </c>
      <c r="P52" s="331" t="n">
        <v>0.24</v>
      </c>
      <c r="Q52" s="62" t="n">
        <v>0.24</v>
      </c>
      <c r="R52" s="62" t="n">
        <v>0.18</v>
      </c>
      <c r="S52" s="332" t="n">
        <v>0.31</v>
      </c>
      <c r="T52" s="239" t="n">
        <f aca="false">AVERAGE(P52:S52)</f>
        <v>0.2425</v>
      </c>
      <c r="U52" s="148" t="n">
        <f aca="false">STDEV(P52:S52)</f>
        <v>0.0531507290636733</v>
      </c>
    </row>
    <row r="53" customFormat="false" ht="14.4" hidden="false" customHeight="false" outlineLevel="0" collapsed="false">
      <c r="B53" s="342" t="s">
        <v>96</v>
      </c>
      <c r="C53" s="331" t="n">
        <v>0.45</v>
      </c>
      <c r="D53" s="332" t="n">
        <v>0.5</v>
      </c>
      <c r="E53" s="239" t="n">
        <f aca="false">AVERAGE(C53:D53)</f>
        <v>0.475</v>
      </c>
      <c r="F53" s="240" t="n">
        <f aca="false">STDEV(C53:D53)</f>
        <v>0.0353553390593274</v>
      </c>
      <c r="G53" s="331" t="n">
        <v>0.2</v>
      </c>
      <c r="H53" s="332" t="n">
        <v>0.17</v>
      </c>
      <c r="I53" s="239" t="n">
        <f aca="false">AVERAGE(G53:H53)</f>
        <v>0.185</v>
      </c>
      <c r="J53" s="240" t="n">
        <f aca="false">STDEV(G53:H53)</f>
        <v>0.0212132034355964</v>
      </c>
      <c r="K53" s="331" t="n">
        <v>0.21</v>
      </c>
      <c r="L53" s="62" t="n">
        <v>0.18</v>
      </c>
      <c r="M53" s="332" t="n">
        <v>0.19</v>
      </c>
      <c r="N53" s="239" t="n">
        <f aca="false">AVERAGE(K53:M53)</f>
        <v>0.193333333333333</v>
      </c>
      <c r="O53" s="240" t="n">
        <f aca="false">STDEV(K53:M53)</f>
        <v>0.0152752523165195</v>
      </c>
      <c r="P53" s="331" t="n">
        <v>0.22</v>
      </c>
      <c r="Q53" s="62" t="n">
        <v>0.22</v>
      </c>
      <c r="R53" s="62" t="n">
        <v>0.2</v>
      </c>
      <c r="S53" s="332" t="n">
        <v>0.31</v>
      </c>
      <c r="T53" s="239" t="n">
        <f aca="false">AVERAGE(P53:S53)</f>
        <v>0.2375</v>
      </c>
      <c r="U53" s="148" t="n">
        <f aca="false">STDEV(P53:S53)</f>
        <v>0.0492442890089805</v>
      </c>
    </row>
    <row r="54" customFormat="false" ht="14.4" hidden="false" customHeight="false" outlineLevel="0" collapsed="false">
      <c r="B54" s="342" t="n">
        <v>32</v>
      </c>
      <c r="C54" s="331" t="n">
        <v>0.26</v>
      </c>
      <c r="D54" s="332" t="n">
        <v>0.05</v>
      </c>
      <c r="E54" s="239" t="n">
        <f aca="false">AVERAGE(C54:D54)</f>
        <v>0.155</v>
      </c>
      <c r="F54" s="240" t="n">
        <f aca="false">STDEV(C54:D54)</f>
        <v>0.148492424049175</v>
      </c>
      <c r="G54" s="331" t="n">
        <v>0.01</v>
      </c>
      <c r="H54" s="332" t="n">
        <v>0.04</v>
      </c>
      <c r="I54" s="239" t="n">
        <f aca="false">AVERAGE(G54:H54)</f>
        <v>0.025</v>
      </c>
      <c r="J54" s="240" t="n">
        <f aca="false">STDEV(G54:H54)</f>
        <v>0.0212132034355964</v>
      </c>
      <c r="K54" s="331" t="n">
        <v>0.08</v>
      </c>
      <c r="L54" s="62" t="n">
        <v>0.06</v>
      </c>
      <c r="M54" s="332" t="n">
        <v>0.03</v>
      </c>
      <c r="N54" s="239" t="n">
        <f aca="false">AVERAGE(K54:M54)</f>
        <v>0.0566666666666667</v>
      </c>
      <c r="O54" s="240" t="n">
        <f aca="false">STDEV(K54:M54)</f>
        <v>0.0251661147842358</v>
      </c>
      <c r="P54" s="331" t="n">
        <v>0.04</v>
      </c>
      <c r="Q54" s="62" t="n">
        <v>0.09</v>
      </c>
      <c r="R54" s="62" t="n">
        <v>0.03</v>
      </c>
      <c r="S54" s="332" t="n">
        <v>0.09</v>
      </c>
      <c r="T54" s="239" t="n">
        <f aca="false">AVERAGE(P54:S54)</f>
        <v>0.0625</v>
      </c>
      <c r="U54" s="148" t="n">
        <f aca="false">STDEV(P54:S54)</f>
        <v>0.0320156211871642</v>
      </c>
    </row>
    <row r="55" customFormat="false" ht="14.4" hidden="false" customHeight="false" outlineLevel="0" collapsed="false">
      <c r="B55" s="342" t="n">
        <v>33</v>
      </c>
      <c r="C55" s="331" t="n">
        <v>0.45</v>
      </c>
      <c r="D55" s="332" t="n">
        <v>0.31</v>
      </c>
      <c r="E55" s="239" t="n">
        <f aca="false">AVERAGE(C55:D55)</f>
        <v>0.38</v>
      </c>
      <c r="F55" s="240" t="n">
        <f aca="false">STDEV(C55:D55)</f>
        <v>0.0989949493661167</v>
      </c>
      <c r="G55" s="331" t="n">
        <v>0.05</v>
      </c>
      <c r="H55" s="332" t="n">
        <v>0.04</v>
      </c>
      <c r="I55" s="239" t="n">
        <f aca="false">AVERAGE(G55:H55)</f>
        <v>0.045</v>
      </c>
      <c r="J55" s="240" t="n">
        <f aca="false">STDEV(G55:H55)</f>
        <v>0.00707106781186548</v>
      </c>
      <c r="K55" s="331" t="n">
        <v>0.19</v>
      </c>
      <c r="L55" s="62" t="n">
        <v>0.13</v>
      </c>
      <c r="M55" s="332" t="n">
        <v>0.1</v>
      </c>
      <c r="N55" s="239" t="n">
        <f aca="false">AVERAGE(K55:M55)</f>
        <v>0.14</v>
      </c>
      <c r="O55" s="240" t="n">
        <f aca="false">STDEV(K55:M55)</f>
        <v>0.0458257569495584</v>
      </c>
      <c r="P55" s="331" t="n">
        <v>0.15</v>
      </c>
      <c r="Q55" s="62" t="n">
        <v>0.22</v>
      </c>
      <c r="R55" s="62" t="n">
        <v>0.08</v>
      </c>
      <c r="S55" s="332" t="n">
        <v>0.2</v>
      </c>
      <c r="T55" s="239" t="n">
        <f aca="false">AVERAGE(P55:S55)</f>
        <v>0.1625</v>
      </c>
      <c r="U55" s="148" t="n">
        <f aca="false">STDEV(P55:S55)</f>
        <v>0.0623832242407097</v>
      </c>
    </row>
    <row r="56" customFormat="false" ht="14.4" hidden="false" customHeight="false" outlineLevel="0" collapsed="false">
      <c r="B56" s="342" t="s">
        <v>200</v>
      </c>
      <c r="C56" s="331" t="n">
        <v>0.43</v>
      </c>
      <c r="D56" s="332" t="n">
        <v>0.3</v>
      </c>
      <c r="E56" s="239" t="n">
        <f aca="false">AVERAGE(C56:D56)</f>
        <v>0.365</v>
      </c>
      <c r="F56" s="240" t="n">
        <f aca="false">STDEV(C56:D56)</f>
        <v>0.0919238815542512</v>
      </c>
      <c r="G56" s="331" t="n">
        <v>0.13</v>
      </c>
      <c r="H56" s="332" t="n">
        <v>0.14</v>
      </c>
      <c r="I56" s="239" t="n">
        <f aca="false">AVERAGE(G56:H56)</f>
        <v>0.135</v>
      </c>
      <c r="J56" s="240" t="n">
        <f aca="false">STDEV(G56:H56)</f>
        <v>0.00707106781186548</v>
      </c>
      <c r="K56" s="331" t="n">
        <v>0.19</v>
      </c>
      <c r="L56" s="62" t="n">
        <v>0.16</v>
      </c>
      <c r="M56" s="332" t="n">
        <v>0.21</v>
      </c>
      <c r="N56" s="239" t="n">
        <f aca="false">AVERAGE(K56:M56)</f>
        <v>0.186666666666667</v>
      </c>
      <c r="O56" s="240" t="n">
        <f aca="false">STDEV(K56:M56)</f>
        <v>0.0251661147842358</v>
      </c>
      <c r="P56" s="331" t="n">
        <v>0.16</v>
      </c>
      <c r="Q56" s="62" t="n">
        <v>0.2</v>
      </c>
      <c r="R56" s="62" t="n">
        <v>0.15</v>
      </c>
      <c r="S56" s="332" t="n">
        <v>0.24</v>
      </c>
      <c r="T56" s="239" t="n">
        <f aca="false">AVERAGE(P56:S56)</f>
        <v>0.1875</v>
      </c>
      <c r="U56" s="148" t="n">
        <f aca="false">STDEV(P56:S56)</f>
        <v>0.0411298755975102</v>
      </c>
    </row>
    <row r="57" customFormat="false" ht="14.4" hidden="false" customHeight="false" outlineLevel="0" collapsed="false">
      <c r="B57" s="342" t="s">
        <v>201</v>
      </c>
      <c r="C57" s="331" t="n">
        <v>0.4</v>
      </c>
      <c r="D57" s="332" t="n">
        <v>0.37</v>
      </c>
      <c r="E57" s="239" t="n">
        <f aca="false">AVERAGE(C57:D57)</f>
        <v>0.385</v>
      </c>
      <c r="F57" s="240" t="n">
        <f aca="false">STDEV(C57:D57)</f>
        <v>0.0212132034355964</v>
      </c>
      <c r="G57" s="331" t="n">
        <v>0.02</v>
      </c>
      <c r="H57" s="332" t="n">
        <v>0.02</v>
      </c>
      <c r="I57" s="239" t="n">
        <f aca="false">AVERAGE(G57:H57)</f>
        <v>0.02</v>
      </c>
      <c r="J57" s="240" t="n">
        <f aca="false">STDEV(G57:H57)</f>
        <v>0</v>
      </c>
      <c r="K57" s="331" t="n">
        <v>0.18</v>
      </c>
      <c r="L57" s="62" t="n">
        <v>0.12</v>
      </c>
      <c r="M57" s="332" t="n">
        <v>0.1</v>
      </c>
      <c r="N57" s="239" t="n">
        <f aca="false">AVERAGE(K57:M57)</f>
        <v>0.133333333333333</v>
      </c>
      <c r="O57" s="240" t="n">
        <f aca="false">STDEV(K57:M57)</f>
        <v>0.0416333199893227</v>
      </c>
      <c r="P57" s="331" t="n">
        <v>0.12</v>
      </c>
      <c r="Q57" s="62" t="n">
        <v>0.3</v>
      </c>
      <c r="R57" s="62" t="n">
        <v>0.05</v>
      </c>
      <c r="S57" s="332" t="n">
        <v>0.23</v>
      </c>
      <c r="T57" s="239" t="n">
        <f aca="false">AVERAGE(P57:S57)</f>
        <v>0.175</v>
      </c>
      <c r="U57" s="148" t="n">
        <f aca="false">STDEV(P57:S57)</f>
        <v>0.111504857891185</v>
      </c>
    </row>
    <row r="58" customFormat="false" ht="15" hidden="false" customHeight="false" outlineLevel="0" collapsed="false">
      <c r="B58" s="343" t="s">
        <v>202</v>
      </c>
      <c r="C58" s="337" t="n">
        <v>0.43</v>
      </c>
      <c r="D58" s="338" t="n">
        <v>0.39</v>
      </c>
      <c r="E58" s="261" t="n">
        <f aca="false">AVERAGE(C58:D58)</f>
        <v>0.41</v>
      </c>
      <c r="F58" s="262" t="n">
        <f aca="false">STDEV(C58:D58)</f>
        <v>0.0282842712474619</v>
      </c>
      <c r="G58" s="337" t="n">
        <v>0.06</v>
      </c>
      <c r="H58" s="338" t="n">
        <v>0.01</v>
      </c>
      <c r="I58" s="261" t="n">
        <f aca="false">AVERAGE(G58:H58)</f>
        <v>0.035</v>
      </c>
      <c r="J58" s="262" t="n">
        <f aca="false">STDEV(G58:H58)</f>
        <v>0.0353553390593274</v>
      </c>
      <c r="K58" s="337" t="n">
        <v>0.13</v>
      </c>
      <c r="L58" s="339" t="n">
        <v>0.12</v>
      </c>
      <c r="M58" s="338" t="n">
        <v>0.07</v>
      </c>
      <c r="N58" s="239" t="n">
        <f aca="false">AVERAGE(K58:M58)</f>
        <v>0.106666666666667</v>
      </c>
      <c r="O58" s="240" t="n">
        <f aca="false">STDEV(K58:M58)</f>
        <v>0.0321455025366432</v>
      </c>
      <c r="P58" s="337" t="n">
        <v>0.12</v>
      </c>
      <c r="Q58" s="339" t="n">
        <v>0.11</v>
      </c>
      <c r="R58" s="339" t="n">
        <v>0.09</v>
      </c>
      <c r="S58" s="338" t="n">
        <v>0.13</v>
      </c>
      <c r="T58" s="239" t="n">
        <f aca="false">AVERAGE(P58:S58)</f>
        <v>0.1125</v>
      </c>
      <c r="U58" s="148" t="n">
        <f aca="false">STDEV(P58:S58)</f>
        <v>0.0170782512765993</v>
      </c>
    </row>
    <row r="59" customFormat="false" ht="15" hidden="false" customHeight="false" outlineLevel="0" collapsed="false">
      <c r="A59" s="227"/>
      <c r="B59" s="42" t="s">
        <v>39</v>
      </c>
      <c r="C59" s="230" t="n">
        <f aca="false">AVERAGE(C31:C58)</f>
        <v>0.407916666666667</v>
      </c>
      <c r="D59" s="229" t="n">
        <f aca="false">AVERAGE(D31:D58)</f>
        <v>0.34375</v>
      </c>
      <c r="E59" s="46" t="n">
        <f aca="false">AVERAGE(C59:D59)</f>
        <v>0.375833333333333</v>
      </c>
      <c r="F59" s="47" t="n">
        <f aca="false">STDEV(C59:D59)</f>
        <v>0.0453726851261368</v>
      </c>
      <c r="G59" s="228" t="n">
        <f aca="false">AVERAGE(G31:G58)</f>
        <v>0.0641666666666667</v>
      </c>
      <c r="H59" s="229" t="n">
        <f aca="false">AVERAGE(H31:H58)</f>
        <v>0.0658333333333333</v>
      </c>
      <c r="I59" s="46" t="n">
        <f aca="false">AVERAGE(G59:H59)</f>
        <v>0.065</v>
      </c>
      <c r="J59" s="47" t="n">
        <f aca="false">STDEV(G59:H59)</f>
        <v>0.00117851130197759</v>
      </c>
      <c r="K59" s="229" t="n">
        <f aca="false">AVERAGE(K31:K58)</f>
        <v>0.187916666666667</v>
      </c>
      <c r="L59" s="229" t="n">
        <f aca="false">AVERAGE(L31:L58)</f>
        <v>0.137083333333333</v>
      </c>
      <c r="M59" s="229" t="n">
        <f aca="false">AVERAGE(M31:M58)</f>
        <v>0.1325</v>
      </c>
      <c r="N59" s="46" t="n">
        <f aca="false">AVERAGE(K59:M59)</f>
        <v>0.1525</v>
      </c>
      <c r="O59" s="47" t="n">
        <f aca="false">STDEV(K59:M59)</f>
        <v>0.0307572258899343</v>
      </c>
      <c r="P59" s="229" t="n">
        <f aca="false">AVERAGE(P31:P58)</f>
        <v>0.13875</v>
      </c>
      <c r="Q59" s="229" t="n">
        <f aca="false">AVERAGE(Q31:Q58)</f>
        <v>0.1725</v>
      </c>
      <c r="R59" s="229" t="n">
        <f aca="false">AVERAGE(R31:R58)</f>
        <v>0.106818181818182</v>
      </c>
      <c r="S59" s="229" t="n">
        <f aca="false">AVERAGE(S31:S58)</f>
        <v>0.2</v>
      </c>
      <c r="T59" s="46" t="n">
        <f aca="false">AVERAGE(P59:S59)</f>
        <v>0.154517045454545</v>
      </c>
      <c r="U59" s="47" t="n">
        <f aca="false">STDEV(P59:S59)</f>
        <v>0.0404799008683482</v>
      </c>
    </row>
    <row r="60" customFormat="false" ht="14.4" hidden="false" customHeight="false" outlineLevel="0" collapsed="false">
      <c r="A60" s="322" t="s">
        <v>203</v>
      </c>
      <c r="B60" s="325" t="s">
        <v>59</v>
      </c>
      <c r="C60" s="326" t="n">
        <v>0.49</v>
      </c>
      <c r="D60" s="327" t="n">
        <v>0.26</v>
      </c>
      <c r="E60" s="239" t="n">
        <f aca="false">AVERAGE(C60:D60)</f>
        <v>0.375</v>
      </c>
      <c r="F60" s="240" t="n">
        <f aca="false">STDEV(C60:D60)</f>
        <v>0.162634559672906</v>
      </c>
      <c r="G60" s="326" t="n">
        <v>0.18</v>
      </c>
      <c r="H60" s="327" t="n">
        <v>0.2</v>
      </c>
      <c r="I60" s="239" t="n">
        <f aca="false">AVERAGE(G60:H60)</f>
        <v>0.19</v>
      </c>
      <c r="J60" s="240" t="n">
        <f aca="false">STDEV(G60:H60)</f>
        <v>0.014142135623731</v>
      </c>
      <c r="K60" s="326" t="n">
        <v>0.25</v>
      </c>
      <c r="L60" s="328" t="n">
        <v>0.34</v>
      </c>
      <c r="M60" s="327" t="n">
        <v>0.27</v>
      </c>
      <c r="N60" s="239" t="n">
        <f aca="false">AVERAGE(K60:M60)</f>
        <v>0.286666666666667</v>
      </c>
      <c r="O60" s="240" t="n">
        <f aca="false">STDEV(K60:M60)</f>
        <v>0.0472581562625261</v>
      </c>
      <c r="P60" s="326" t="n">
        <v>0.21</v>
      </c>
      <c r="Q60" s="328" t="n">
        <v>0.3</v>
      </c>
      <c r="R60" s="328" t="n">
        <v>0.18</v>
      </c>
      <c r="S60" s="327" t="n">
        <v>0.33</v>
      </c>
      <c r="T60" s="239" t="n">
        <f aca="false">AVERAGE(P60:S60)</f>
        <v>0.255</v>
      </c>
      <c r="U60" s="148" t="n">
        <f aca="false">STDEV(P60:S60)</f>
        <v>0.0714142842854285</v>
      </c>
    </row>
    <row r="61" customFormat="false" ht="14.4" hidden="false" customHeight="false" outlineLevel="0" collapsed="false">
      <c r="B61" s="330" t="n">
        <v>3</v>
      </c>
      <c r="C61" s="331" t="n">
        <v>0.47</v>
      </c>
      <c r="D61" s="332" t="n">
        <v>0.36</v>
      </c>
      <c r="E61" s="239" t="n">
        <f aca="false">AVERAGE(C61:D61)</f>
        <v>0.415</v>
      </c>
      <c r="F61" s="240" t="n">
        <f aca="false">STDEV(C61:D61)</f>
        <v>0.0777817459305202</v>
      </c>
      <c r="G61" s="331" t="n">
        <v>0.12</v>
      </c>
      <c r="H61" s="332" t="n">
        <v>0.07</v>
      </c>
      <c r="I61" s="239" t="n">
        <f aca="false">AVERAGE(G61:H61)</f>
        <v>0.095</v>
      </c>
      <c r="J61" s="240" t="n">
        <f aca="false">STDEV(G61:H61)</f>
        <v>0.0353553390593274</v>
      </c>
      <c r="K61" s="331" t="n">
        <v>0.36</v>
      </c>
      <c r="L61" s="62" t="n">
        <v>0.34</v>
      </c>
      <c r="M61" s="332" t="n">
        <v>0.27</v>
      </c>
      <c r="N61" s="239" t="n">
        <f aca="false">AVERAGE(K61:M61)</f>
        <v>0.323333333333333</v>
      </c>
      <c r="O61" s="240" t="n">
        <f aca="false">STDEV(K61:M61)</f>
        <v>0.0472581562625261</v>
      </c>
      <c r="P61" s="331" t="n">
        <v>0.21</v>
      </c>
      <c r="Q61" s="62" t="n">
        <v>0.23</v>
      </c>
      <c r="R61" s="62" t="n">
        <v>0.24</v>
      </c>
      <c r="S61" s="332" t="n">
        <v>0.42</v>
      </c>
      <c r="T61" s="239" t="n">
        <f aca="false">AVERAGE(P61:S61)</f>
        <v>0.275</v>
      </c>
      <c r="U61" s="148" t="n">
        <f aca="false">STDEV(P61:S61)</f>
        <v>0.0974679434480896</v>
      </c>
    </row>
    <row r="62" customFormat="false" ht="14.4" hidden="false" customHeight="false" outlineLevel="0" collapsed="false">
      <c r="B62" s="330" t="s">
        <v>26</v>
      </c>
      <c r="C62" s="331" t="n">
        <v>0.34</v>
      </c>
      <c r="D62" s="332" t="n">
        <v>0.16</v>
      </c>
      <c r="E62" s="239" t="n">
        <f aca="false">AVERAGE(C62:D62)</f>
        <v>0.25</v>
      </c>
      <c r="F62" s="240" t="n">
        <f aca="false">STDEV(C62:D62)</f>
        <v>0.127279220613579</v>
      </c>
      <c r="G62" s="331" t="n">
        <v>0.1</v>
      </c>
      <c r="H62" s="332" t="n">
        <v>0.03</v>
      </c>
      <c r="I62" s="239" t="n">
        <f aca="false">AVERAGE(G62:H62)</f>
        <v>0.065</v>
      </c>
      <c r="J62" s="240" t="n">
        <f aca="false">STDEV(G62:H62)</f>
        <v>0.0494974746830583</v>
      </c>
      <c r="K62" s="331" t="n">
        <v>0.17</v>
      </c>
      <c r="L62" s="62" t="n">
        <v>0.13</v>
      </c>
      <c r="M62" s="332" t="n">
        <v>0.12</v>
      </c>
      <c r="N62" s="239" t="n">
        <f aca="false">AVERAGE(K62:M62)</f>
        <v>0.14</v>
      </c>
      <c r="O62" s="240" t="n">
        <f aca="false">STDEV(K62:M62)</f>
        <v>0.0264575131106459</v>
      </c>
      <c r="P62" s="331" t="n">
        <v>0.09</v>
      </c>
      <c r="Q62" s="62" t="n">
        <v>0.16</v>
      </c>
      <c r="R62" s="62" t="n">
        <v>0.12</v>
      </c>
      <c r="S62" s="332" t="n">
        <v>0.17</v>
      </c>
      <c r="T62" s="239" t="n">
        <f aca="false">AVERAGE(P62:S62)</f>
        <v>0.135</v>
      </c>
      <c r="U62" s="148" t="n">
        <f aca="false">STDEV(P62:S62)</f>
        <v>0.0369684550213647</v>
      </c>
    </row>
    <row r="63" customFormat="false" ht="14.4" hidden="false" customHeight="false" outlineLevel="0" collapsed="false">
      <c r="B63" s="330" t="s">
        <v>204</v>
      </c>
      <c r="C63" s="331" t="n">
        <v>0.42</v>
      </c>
      <c r="D63" s="332" t="n">
        <v>0.31</v>
      </c>
      <c r="E63" s="239" t="n">
        <f aca="false">AVERAGE(C63:D63)</f>
        <v>0.365</v>
      </c>
      <c r="F63" s="240" t="n">
        <f aca="false">STDEV(C63:D63)</f>
        <v>0.0777817459305202</v>
      </c>
      <c r="G63" s="331" t="n">
        <v>0.09</v>
      </c>
      <c r="H63" s="332" t="n">
        <v>0.03</v>
      </c>
      <c r="I63" s="239" t="n">
        <f aca="false">AVERAGE(G63:H63)</f>
        <v>0.06</v>
      </c>
      <c r="J63" s="240" t="n">
        <f aca="false">STDEV(G63:H63)</f>
        <v>0.0424264068711929</v>
      </c>
      <c r="K63" s="331" t="n">
        <v>0.34</v>
      </c>
      <c r="L63" s="62" t="n">
        <v>0.24</v>
      </c>
      <c r="M63" s="332" t="n">
        <v>0.27</v>
      </c>
      <c r="N63" s="239" t="n">
        <f aca="false">AVERAGE(K63:M63)</f>
        <v>0.283333333333333</v>
      </c>
      <c r="O63" s="240" t="n">
        <f aca="false">STDEV(K63:M63)</f>
        <v>0.0513160143944689</v>
      </c>
      <c r="P63" s="331" t="n">
        <v>0.12</v>
      </c>
      <c r="Q63" s="62" t="n">
        <v>0.22</v>
      </c>
      <c r="R63" s="62" t="n">
        <v>0.14</v>
      </c>
      <c r="S63" s="332" t="n">
        <v>0.36</v>
      </c>
      <c r="T63" s="239" t="n">
        <f aca="false">AVERAGE(P63:S63)</f>
        <v>0.21</v>
      </c>
      <c r="U63" s="148" t="n">
        <f aca="false">STDEV(P63:S63)</f>
        <v>0.108934230922455</v>
      </c>
    </row>
    <row r="64" customFormat="false" ht="14.4" hidden="false" customHeight="false" outlineLevel="0" collapsed="false">
      <c r="B64" s="330" t="n">
        <v>8</v>
      </c>
      <c r="C64" s="333" t="s">
        <v>30</v>
      </c>
      <c r="D64" s="334" t="s">
        <v>30</v>
      </c>
      <c r="E64" s="221" t="s">
        <v>30</v>
      </c>
      <c r="F64" s="222" t="s">
        <v>30</v>
      </c>
      <c r="G64" s="333" t="s">
        <v>30</v>
      </c>
      <c r="H64" s="334" t="s">
        <v>30</v>
      </c>
      <c r="I64" s="221" t="s">
        <v>30</v>
      </c>
      <c r="J64" s="222" t="s">
        <v>30</v>
      </c>
      <c r="K64" s="333" t="s">
        <v>30</v>
      </c>
      <c r="L64" s="335" t="s">
        <v>30</v>
      </c>
      <c r="M64" s="334" t="s">
        <v>30</v>
      </c>
      <c r="N64" s="221" t="s">
        <v>30</v>
      </c>
      <c r="O64" s="222" t="s">
        <v>30</v>
      </c>
      <c r="P64" s="333" t="s">
        <v>30</v>
      </c>
      <c r="Q64" s="335" t="s">
        <v>30</v>
      </c>
      <c r="R64" s="335" t="s">
        <v>30</v>
      </c>
      <c r="S64" s="334" t="s">
        <v>30</v>
      </c>
      <c r="T64" s="221" t="s">
        <v>30</v>
      </c>
      <c r="U64" s="159" t="s">
        <v>30</v>
      </c>
    </row>
    <row r="65" customFormat="false" ht="14.4" hidden="false" customHeight="false" outlineLevel="0" collapsed="false">
      <c r="B65" s="330" t="n">
        <v>9</v>
      </c>
      <c r="C65" s="331" t="n">
        <v>0.49</v>
      </c>
      <c r="D65" s="332" t="n">
        <v>0.27</v>
      </c>
      <c r="E65" s="239" t="n">
        <f aca="false">AVERAGE(C65:D65)</f>
        <v>0.38</v>
      </c>
      <c r="F65" s="240" t="n">
        <f aca="false">STDEV(C65:D65)</f>
        <v>0.15556349186104</v>
      </c>
      <c r="G65" s="331" t="n">
        <v>0.11</v>
      </c>
      <c r="H65" s="332" t="n">
        <v>0</v>
      </c>
      <c r="I65" s="239" t="n">
        <f aca="false">AVERAGE(G65:H65)</f>
        <v>0.055</v>
      </c>
      <c r="J65" s="240" t="n">
        <f aca="false">STDEV(G65:H65)</f>
        <v>0.0777817459305202</v>
      </c>
      <c r="K65" s="331" t="n">
        <v>0.37</v>
      </c>
      <c r="L65" s="62" t="n">
        <v>0.29</v>
      </c>
      <c r="M65" s="332" t="n">
        <v>0.19</v>
      </c>
      <c r="N65" s="239" t="n">
        <f aca="false">AVERAGE(K65:M65)</f>
        <v>0.283333333333333</v>
      </c>
      <c r="O65" s="240" t="n">
        <f aca="false">STDEV(K65:M65)</f>
        <v>0.0901849950564579</v>
      </c>
      <c r="P65" s="331" t="n">
        <v>0.13</v>
      </c>
      <c r="Q65" s="62" t="n">
        <v>0.22</v>
      </c>
      <c r="R65" s="62" t="n">
        <v>0.18</v>
      </c>
      <c r="S65" s="332" t="n">
        <v>0.46</v>
      </c>
      <c r="T65" s="239" t="n">
        <f aca="false">AVERAGE(P65:S65)</f>
        <v>0.2475</v>
      </c>
      <c r="U65" s="148" t="n">
        <f aca="false">STDEV(P65:S65)</f>
        <v>0.146372811683044</v>
      </c>
    </row>
    <row r="66" customFormat="false" ht="14.4" hidden="false" customHeight="false" outlineLevel="0" collapsed="false">
      <c r="B66" s="330" t="s">
        <v>51</v>
      </c>
      <c r="C66" s="333" t="s">
        <v>30</v>
      </c>
      <c r="D66" s="334" t="s">
        <v>30</v>
      </c>
      <c r="E66" s="221" t="s">
        <v>30</v>
      </c>
      <c r="F66" s="222" t="s">
        <v>30</v>
      </c>
      <c r="G66" s="333" t="s">
        <v>30</v>
      </c>
      <c r="H66" s="334" t="s">
        <v>30</v>
      </c>
      <c r="I66" s="221" t="s">
        <v>30</v>
      </c>
      <c r="J66" s="222" t="s">
        <v>30</v>
      </c>
      <c r="K66" s="333" t="s">
        <v>30</v>
      </c>
      <c r="L66" s="335" t="s">
        <v>30</v>
      </c>
      <c r="M66" s="334" t="s">
        <v>30</v>
      </c>
      <c r="N66" s="221" t="s">
        <v>30</v>
      </c>
      <c r="O66" s="222" t="s">
        <v>30</v>
      </c>
      <c r="P66" s="333" t="s">
        <v>30</v>
      </c>
      <c r="Q66" s="335" t="s">
        <v>30</v>
      </c>
      <c r="R66" s="335" t="s">
        <v>30</v>
      </c>
      <c r="S66" s="334" t="s">
        <v>30</v>
      </c>
      <c r="T66" s="221" t="s">
        <v>30</v>
      </c>
      <c r="U66" s="159" t="s">
        <v>30</v>
      </c>
    </row>
    <row r="67" customFormat="false" ht="14.4" hidden="false" customHeight="false" outlineLevel="0" collapsed="false">
      <c r="B67" s="330" t="n">
        <v>12</v>
      </c>
      <c r="C67" s="331" t="n">
        <v>0.43</v>
      </c>
      <c r="D67" s="334" t="s">
        <v>30</v>
      </c>
      <c r="E67" s="239" t="n">
        <f aca="false">AVERAGE(C67:D67)</f>
        <v>0.43</v>
      </c>
      <c r="F67" s="222" t="s">
        <v>30</v>
      </c>
      <c r="G67" s="331" t="n">
        <v>0</v>
      </c>
      <c r="H67" s="334" t="s">
        <v>30</v>
      </c>
      <c r="I67" s="239" t="n">
        <f aca="false">AVERAGE(G67:H67)</f>
        <v>0</v>
      </c>
      <c r="J67" s="222" t="s">
        <v>30</v>
      </c>
      <c r="K67" s="331" t="n">
        <v>0.21</v>
      </c>
      <c r="L67" s="335" t="s">
        <v>30</v>
      </c>
      <c r="M67" s="332" t="n">
        <v>0</v>
      </c>
      <c r="N67" s="239" t="n">
        <f aca="false">AVERAGE(K67:M67)</f>
        <v>0.105</v>
      </c>
      <c r="O67" s="240" t="n">
        <f aca="false">STDEV(K67:M67)</f>
        <v>0.148492424049175</v>
      </c>
      <c r="P67" s="331" t="n">
        <v>0.11</v>
      </c>
      <c r="Q67" s="335" t="s">
        <v>30</v>
      </c>
      <c r="R67" s="62" t="n">
        <v>0.02</v>
      </c>
      <c r="S67" s="332" t="n">
        <v>0.28</v>
      </c>
      <c r="T67" s="239" t="n">
        <f aca="false">AVERAGE(P67:S67)</f>
        <v>0.136666666666667</v>
      </c>
      <c r="U67" s="148" t="n">
        <f aca="false">STDEV(P67:S67)</f>
        <v>0.132035348802256</v>
      </c>
    </row>
    <row r="68" customFormat="false" ht="14.4" hidden="false" customHeight="false" outlineLevel="0" collapsed="false">
      <c r="B68" s="330" t="n">
        <v>13</v>
      </c>
      <c r="C68" s="331" t="n">
        <v>0.3</v>
      </c>
      <c r="D68" s="332" t="n">
        <v>0.28</v>
      </c>
      <c r="E68" s="239" t="n">
        <f aca="false">AVERAGE(C68:D68)</f>
        <v>0.29</v>
      </c>
      <c r="F68" s="240" t="n">
        <f aca="false">STDEV(C68:D68)</f>
        <v>0.0141421356237309</v>
      </c>
      <c r="G68" s="331" t="n">
        <v>0.07</v>
      </c>
      <c r="H68" s="332" t="n">
        <v>0.06</v>
      </c>
      <c r="I68" s="239" t="n">
        <f aca="false">AVERAGE(G68:H68)</f>
        <v>0.065</v>
      </c>
      <c r="J68" s="240" t="n">
        <f aca="false">STDEV(G68:H68)</f>
        <v>0.00707106781186548</v>
      </c>
      <c r="K68" s="331" t="n">
        <v>0.27</v>
      </c>
      <c r="L68" s="62" t="n">
        <v>0.19</v>
      </c>
      <c r="M68" s="332" t="n">
        <v>0.15</v>
      </c>
      <c r="N68" s="239" t="n">
        <f aca="false">AVERAGE(K68:M68)</f>
        <v>0.203333333333333</v>
      </c>
      <c r="O68" s="240" t="n">
        <f aca="false">STDEV(K68:M68)</f>
        <v>0.0611010092660779</v>
      </c>
      <c r="P68" s="331" t="n">
        <v>0.15</v>
      </c>
      <c r="Q68" s="62" t="n">
        <v>0.16</v>
      </c>
      <c r="R68" s="62" t="n">
        <v>0.21</v>
      </c>
      <c r="S68" s="332" t="n">
        <v>0.25</v>
      </c>
      <c r="T68" s="239" t="n">
        <f aca="false">AVERAGE(P68:S68)</f>
        <v>0.1925</v>
      </c>
      <c r="U68" s="148" t="n">
        <f aca="false">STDEV(P68:S68)</f>
        <v>0.0464578662158878</v>
      </c>
    </row>
    <row r="69" customFormat="false" ht="14.4" hidden="false" customHeight="false" outlineLevel="0" collapsed="false">
      <c r="B69" s="342" t="n">
        <v>14</v>
      </c>
      <c r="C69" s="331" t="n">
        <v>0.31</v>
      </c>
      <c r="D69" s="332" t="n">
        <v>0.23</v>
      </c>
      <c r="E69" s="239" t="n">
        <f aca="false">AVERAGE(C69:D69)</f>
        <v>0.27</v>
      </c>
      <c r="F69" s="240" t="n">
        <f aca="false">STDEV(C69:D69)</f>
        <v>0.0565685424949238</v>
      </c>
      <c r="G69" s="331" t="n">
        <v>0.09</v>
      </c>
      <c r="H69" s="332" t="n">
        <v>0.07</v>
      </c>
      <c r="I69" s="239" t="n">
        <f aca="false">AVERAGE(G69:H69)</f>
        <v>0.08</v>
      </c>
      <c r="J69" s="240" t="n">
        <f aca="false">STDEV(G69:H69)</f>
        <v>0.0141421356237309</v>
      </c>
      <c r="K69" s="331" t="n">
        <v>0.22</v>
      </c>
      <c r="L69" s="62" t="n">
        <v>0.19</v>
      </c>
      <c r="M69" s="332" t="n">
        <v>0.18</v>
      </c>
      <c r="N69" s="239" t="n">
        <f aca="false">AVERAGE(K69:M69)</f>
        <v>0.196666666666667</v>
      </c>
      <c r="O69" s="240" t="n">
        <f aca="false">STDEV(K69:M69)</f>
        <v>0.0208166599946613</v>
      </c>
      <c r="P69" s="331" t="n">
        <v>0.13</v>
      </c>
      <c r="Q69" s="62" t="n">
        <v>0.15</v>
      </c>
      <c r="R69" s="62" t="n">
        <v>0.17</v>
      </c>
      <c r="S69" s="332" t="n">
        <v>0.21</v>
      </c>
      <c r="T69" s="239" t="n">
        <f aca="false">AVERAGE(P69:S69)</f>
        <v>0.165</v>
      </c>
      <c r="U69" s="148" t="n">
        <f aca="false">STDEV(P69:S69)</f>
        <v>0.0341565025531987</v>
      </c>
    </row>
    <row r="70" customFormat="false" ht="14.4" hidden="false" customHeight="false" outlineLevel="0" collapsed="false">
      <c r="B70" s="342" t="s">
        <v>75</v>
      </c>
      <c r="C70" s="331" t="n">
        <v>0.41</v>
      </c>
      <c r="D70" s="332" t="n">
        <v>0.25</v>
      </c>
      <c r="E70" s="239" t="n">
        <f aca="false">AVERAGE(C70:D70)</f>
        <v>0.33</v>
      </c>
      <c r="F70" s="240" t="n">
        <f aca="false">STDEV(C70:D70)</f>
        <v>0.113137084989848</v>
      </c>
      <c r="G70" s="331" t="n">
        <v>0.11</v>
      </c>
      <c r="H70" s="332" t="n">
        <v>0.05</v>
      </c>
      <c r="I70" s="239" t="n">
        <f aca="false">AVERAGE(G70:H70)</f>
        <v>0.08</v>
      </c>
      <c r="J70" s="240" t="n">
        <f aca="false">STDEV(G70:H70)</f>
        <v>0.0424264068711929</v>
      </c>
      <c r="K70" s="331" t="n">
        <v>0.19</v>
      </c>
      <c r="L70" s="62" t="n">
        <v>0.13</v>
      </c>
      <c r="M70" s="332" t="n">
        <v>0.13</v>
      </c>
      <c r="N70" s="239" t="n">
        <f aca="false">AVERAGE(K70:M70)</f>
        <v>0.15</v>
      </c>
      <c r="O70" s="240" t="n">
        <f aca="false">STDEV(K70:M70)</f>
        <v>0.0346410161513775</v>
      </c>
      <c r="P70" s="331" t="n">
        <v>0.11</v>
      </c>
      <c r="Q70" s="62" t="n">
        <v>0.19</v>
      </c>
      <c r="R70" s="62" t="n">
        <v>0.09</v>
      </c>
      <c r="S70" s="332" t="n">
        <v>0.21</v>
      </c>
      <c r="T70" s="239" t="n">
        <f aca="false">AVERAGE(P70:S70)</f>
        <v>0.15</v>
      </c>
      <c r="U70" s="148" t="n">
        <f aca="false">STDEV(P70:S70)</f>
        <v>0.058878405775519</v>
      </c>
    </row>
    <row r="71" customFormat="false" ht="14.4" hidden="false" customHeight="false" outlineLevel="0" collapsed="false">
      <c r="B71" s="342" t="n">
        <v>17</v>
      </c>
      <c r="C71" s="331" t="n">
        <v>0.47</v>
      </c>
      <c r="D71" s="332" t="n">
        <v>0.36</v>
      </c>
      <c r="E71" s="239" t="n">
        <f aca="false">AVERAGE(C71:D71)</f>
        <v>0.415</v>
      </c>
      <c r="F71" s="240" t="n">
        <f aca="false">STDEV(C71:D71)</f>
        <v>0.0777817459305202</v>
      </c>
      <c r="G71" s="331" t="n">
        <v>0.12</v>
      </c>
      <c r="H71" s="332" t="n">
        <v>0.07</v>
      </c>
      <c r="I71" s="239" t="n">
        <f aca="false">AVERAGE(G71:H71)</f>
        <v>0.095</v>
      </c>
      <c r="J71" s="240" t="n">
        <f aca="false">STDEV(G71:H71)</f>
        <v>0.0353553390593274</v>
      </c>
      <c r="K71" s="331" t="n">
        <v>0.36</v>
      </c>
      <c r="L71" s="62" t="n">
        <v>0.34</v>
      </c>
      <c r="M71" s="332" t="n">
        <v>0.27</v>
      </c>
      <c r="N71" s="239" t="n">
        <f aca="false">AVERAGE(K71:M71)</f>
        <v>0.323333333333333</v>
      </c>
      <c r="O71" s="240" t="n">
        <f aca="false">STDEV(K71:M71)</f>
        <v>0.0472581562625261</v>
      </c>
      <c r="P71" s="331" t="n">
        <v>0.21</v>
      </c>
      <c r="Q71" s="62" t="n">
        <v>0.23</v>
      </c>
      <c r="R71" s="62" t="n">
        <v>0.24</v>
      </c>
      <c r="S71" s="332" t="n">
        <v>0.42</v>
      </c>
      <c r="T71" s="239" t="n">
        <f aca="false">AVERAGE(P71:S71)</f>
        <v>0.275</v>
      </c>
      <c r="U71" s="148" t="n">
        <f aca="false">STDEV(P71:S71)</f>
        <v>0.0974679434480896</v>
      </c>
    </row>
    <row r="72" customFormat="false" ht="14.4" hidden="false" customHeight="false" outlineLevel="0" collapsed="false">
      <c r="B72" s="342" t="n">
        <v>18</v>
      </c>
      <c r="C72" s="331" t="n">
        <v>0.23</v>
      </c>
      <c r="D72" s="332" t="n">
        <v>0.15</v>
      </c>
      <c r="E72" s="239" t="n">
        <f aca="false">AVERAGE(C72:D72)</f>
        <v>0.19</v>
      </c>
      <c r="F72" s="240" t="n">
        <f aca="false">STDEV(C72:D72)</f>
        <v>0.0565685424949238</v>
      </c>
      <c r="G72" s="331" t="n">
        <v>0.07</v>
      </c>
      <c r="H72" s="332" t="n">
        <v>0.04</v>
      </c>
      <c r="I72" s="239" t="n">
        <f aca="false">AVERAGE(G72:H72)</f>
        <v>0.055</v>
      </c>
      <c r="J72" s="240" t="n">
        <f aca="false">STDEV(G72:H72)</f>
        <v>0.0212132034355964</v>
      </c>
      <c r="K72" s="331" t="n">
        <v>0.1</v>
      </c>
      <c r="L72" s="62" t="n">
        <v>0.12</v>
      </c>
      <c r="M72" s="332" t="n">
        <v>0.07</v>
      </c>
      <c r="N72" s="239" t="n">
        <f aca="false">AVERAGE(K72:M72)</f>
        <v>0.0966666666666667</v>
      </c>
      <c r="O72" s="240" t="n">
        <f aca="false">STDEV(K72:M72)</f>
        <v>0.0251661147842358</v>
      </c>
      <c r="P72" s="331" t="n">
        <v>0.08</v>
      </c>
      <c r="Q72" s="62" t="n">
        <v>0.1</v>
      </c>
      <c r="R72" s="62" t="n">
        <v>0.09</v>
      </c>
      <c r="S72" s="332" t="n">
        <v>0.1</v>
      </c>
      <c r="T72" s="239" t="n">
        <f aca="false">AVERAGE(P72:S72)</f>
        <v>0.0925</v>
      </c>
      <c r="U72" s="148" t="n">
        <f aca="false">STDEV(P72:S72)</f>
        <v>0.00957427107756338</v>
      </c>
    </row>
    <row r="73" customFormat="false" ht="14.4" hidden="false" customHeight="false" outlineLevel="0" collapsed="false">
      <c r="B73" s="342" t="n">
        <v>19</v>
      </c>
      <c r="C73" s="333" t="s">
        <v>30</v>
      </c>
      <c r="D73" s="334" t="s">
        <v>30</v>
      </c>
      <c r="E73" s="221" t="s">
        <v>30</v>
      </c>
      <c r="F73" s="222" t="s">
        <v>30</v>
      </c>
      <c r="G73" s="333" t="s">
        <v>30</v>
      </c>
      <c r="H73" s="334" t="s">
        <v>30</v>
      </c>
      <c r="I73" s="221" t="s">
        <v>30</v>
      </c>
      <c r="J73" s="222" t="s">
        <v>30</v>
      </c>
      <c r="K73" s="333" t="s">
        <v>30</v>
      </c>
      <c r="L73" s="335" t="s">
        <v>30</v>
      </c>
      <c r="M73" s="334" t="s">
        <v>30</v>
      </c>
      <c r="N73" s="221" t="s">
        <v>30</v>
      </c>
      <c r="O73" s="222" t="s">
        <v>30</v>
      </c>
      <c r="P73" s="333" t="s">
        <v>30</v>
      </c>
      <c r="Q73" s="335" t="s">
        <v>30</v>
      </c>
      <c r="R73" s="335" t="s">
        <v>30</v>
      </c>
      <c r="S73" s="334" t="s">
        <v>30</v>
      </c>
      <c r="T73" s="221" t="s">
        <v>30</v>
      </c>
      <c r="U73" s="159" t="s">
        <v>30</v>
      </c>
    </row>
    <row r="74" customFormat="false" ht="14.4" hidden="false" customHeight="false" outlineLevel="0" collapsed="false">
      <c r="B74" s="342" t="s">
        <v>81</v>
      </c>
      <c r="C74" s="331" t="n">
        <v>0.35</v>
      </c>
      <c r="D74" s="332" t="n">
        <v>0.25</v>
      </c>
      <c r="E74" s="239" t="n">
        <f aca="false">AVERAGE(C74:D74)</f>
        <v>0.3</v>
      </c>
      <c r="F74" s="240" t="n">
        <f aca="false">STDEV(C74:D74)</f>
        <v>0.0707106781186547</v>
      </c>
      <c r="G74" s="331" t="n">
        <v>0.08</v>
      </c>
      <c r="H74" s="332" t="n">
        <v>0.04</v>
      </c>
      <c r="I74" s="239" t="n">
        <f aca="false">AVERAGE(G74:H74)</f>
        <v>0.06</v>
      </c>
      <c r="J74" s="240" t="n">
        <f aca="false">STDEV(G74:H74)</f>
        <v>0.0282842712474619</v>
      </c>
      <c r="K74" s="331" t="n">
        <v>0.28</v>
      </c>
      <c r="L74" s="62" t="n">
        <v>0.22</v>
      </c>
      <c r="M74" s="332" t="n">
        <v>0.19</v>
      </c>
      <c r="N74" s="239" t="n">
        <f aca="false">AVERAGE(K74:M74)</f>
        <v>0.23</v>
      </c>
      <c r="O74" s="240" t="n">
        <f aca="false">STDEV(K74:M74)</f>
        <v>0.0458257569495584</v>
      </c>
      <c r="P74" s="331" t="n">
        <v>0.14</v>
      </c>
      <c r="Q74" s="62" t="n">
        <v>0.15</v>
      </c>
      <c r="R74" s="62" t="n">
        <v>0.19</v>
      </c>
      <c r="S74" s="332" t="n">
        <v>0.32</v>
      </c>
      <c r="T74" s="239" t="n">
        <f aca="false">AVERAGE(P74:S74)</f>
        <v>0.2</v>
      </c>
      <c r="U74" s="148" t="n">
        <f aca="false">STDEV(P74:S74)</f>
        <v>0.0828653526310404</v>
      </c>
    </row>
    <row r="75" customFormat="false" ht="14.4" hidden="false" customHeight="false" outlineLevel="0" collapsed="false">
      <c r="B75" s="342" t="n">
        <v>22</v>
      </c>
      <c r="C75" s="331" t="n">
        <v>0.47</v>
      </c>
      <c r="D75" s="332" t="n">
        <v>0.36</v>
      </c>
      <c r="E75" s="239" t="n">
        <f aca="false">AVERAGE(C75:D75)</f>
        <v>0.415</v>
      </c>
      <c r="F75" s="240" t="n">
        <f aca="false">STDEV(C75:D75)</f>
        <v>0.0777817459305202</v>
      </c>
      <c r="G75" s="331" t="n">
        <v>0.12</v>
      </c>
      <c r="H75" s="332" t="n">
        <v>0.07</v>
      </c>
      <c r="I75" s="239" t="n">
        <f aca="false">AVERAGE(G75:H75)</f>
        <v>0.095</v>
      </c>
      <c r="J75" s="240" t="n">
        <f aca="false">STDEV(G75:H75)</f>
        <v>0.0353553390593274</v>
      </c>
      <c r="K75" s="331" t="n">
        <v>0.36</v>
      </c>
      <c r="L75" s="62" t="n">
        <v>0.34</v>
      </c>
      <c r="M75" s="332" t="n">
        <v>0.27</v>
      </c>
      <c r="N75" s="239" t="n">
        <f aca="false">AVERAGE(K75:M75)</f>
        <v>0.323333333333333</v>
      </c>
      <c r="O75" s="240" t="n">
        <f aca="false">STDEV(K75:M75)</f>
        <v>0.0472581562625261</v>
      </c>
      <c r="P75" s="331" t="n">
        <v>0.21</v>
      </c>
      <c r="Q75" s="62" t="n">
        <v>0.23</v>
      </c>
      <c r="R75" s="62" t="n">
        <v>0.24</v>
      </c>
      <c r="S75" s="332" t="n">
        <v>0.42</v>
      </c>
      <c r="T75" s="239" t="n">
        <f aca="false">AVERAGE(P75:S75)</f>
        <v>0.275</v>
      </c>
      <c r="U75" s="148" t="n">
        <f aca="false">STDEV(P75:S75)</f>
        <v>0.0974679434480896</v>
      </c>
    </row>
    <row r="76" customFormat="false" ht="14.4" hidden="false" customHeight="false" outlineLevel="0" collapsed="false">
      <c r="B76" s="342" t="n">
        <v>23</v>
      </c>
      <c r="C76" s="331" t="n">
        <v>0.47</v>
      </c>
      <c r="D76" s="332" t="n">
        <v>0.36</v>
      </c>
      <c r="E76" s="239" t="n">
        <f aca="false">AVERAGE(C76:D76)</f>
        <v>0.415</v>
      </c>
      <c r="F76" s="240" t="n">
        <f aca="false">STDEV(C76:D76)</f>
        <v>0.0777817459305202</v>
      </c>
      <c r="G76" s="331" t="n">
        <v>0.12</v>
      </c>
      <c r="H76" s="332" t="n">
        <v>0.07</v>
      </c>
      <c r="I76" s="239" t="n">
        <f aca="false">AVERAGE(G76:H76)</f>
        <v>0.095</v>
      </c>
      <c r="J76" s="240" t="n">
        <f aca="false">STDEV(G76:H76)</f>
        <v>0.0353553390593274</v>
      </c>
      <c r="K76" s="331" t="n">
        <v>0.36</v>
      </c>
      <c r="L76" s="62" t="n">
        <v>0.34</v>
      </c>
      <c r="M76" s="332" t="n">
        <v>0.27</v>
      </c>
      <c r="N76" s="239" t="n">
        <f aca="false">AVERAGE(K76:M76)</f>
        <v>0.323333333333333</v>
      </c>
      <c r="O76" s="240" t="n">
        <f aca="false">STDEV(K76:M76)</f>
        <v>0.0472581562625261</v>
      </c>
      <c r="P76" s="331" t="n">
        <v>0.21</v>
      </c>
      <c r="Q76" s="62" t="n">
        <v>0.23</v>
      </c>
      <c r="R76" s="62" t="n">
        <v>0.24</v>
      </c>
      <c r="S76" s="332" t="n">
        <v>0.42</v>
      </c>
      <c r="T76" s="239" t="n">
        <f aca="false">AVERAGE(P76:S76)</f>
        <v>0.275</v>
      </c>
      <c r="U76" s="148" t="n">
        <f aca="false">STDEV(P76:S76)</f>
        <v>0.0974679434480896</v>
      </c>
    </row>
    <row r="77" customFormat="false" ht="15" hidden="false" customHeight="false" outlineLevel="0" collapsed="false">
      <c r="B77" s="344" t="n">
        <v>24</v>
      </c>
      <c r="C77" s="337" t="n">
        <v>0.24</v>
      </c>
      <c r="D77" s="338" t="n">
        <v>0.19</v>
      </c>
      <c r="E77" s="239" t="n">
        <f aca="false">AVERAGE(C77:D77)</f>
        <v>0.215</v>
      </c>
      <c r="F77" s="240" t="n">
        <f aca="false">STDEV(C77:D77)</f>
        <v>0.0353553390593274</v>
      </c>
      <c r="G77" s="337" t="n">
        <v>0</v>
      </c>
      <c r="H77" s="338" t="n">
        <v>0</v>
      </c>
      <c r="I77" s="239" t="n">
        <f aca="false">AVERAGE(G77:H77)</f>
        <v>0</v>
      </c>
      <c r="J77" s="240" t="n">
        <f aca="false">STDEV(G77:H77)</f>
        <v>0</v>
      </c>
      <c r="K77" s="337" t="n">
        <v>0.09</v>
      </c>
      <c r="L77" s="339" t="n">
        <v>0.21</v>
      </c>
      <c r="M77" s="338" t="n">
        <v>0.11</v>
      </c>
      <c r="N77" s="239" t="n">
        <f aca="false">AVERAGE(K77:M77)</f>
        <v>0.136666666666667</v>
      </c>
      <c r="O77" s="240" t="n">
        <f aca="false">STDEV(K77:M77)</f>
        <v>0.0642910050732864</v>
      </c>
      <c r="P77" s="337" t="n">
        <v>0</v>
      </c>
      <c r="Q77" s="339" t="n">
        <v>0.13</v>
      </c>
      <c r="R77" s="339" t="n">
        <v>0.19</v>
      </c>
      <c r="S77" s="338" t="n">
        <v>0.18</v>
      </c>
      <c r="T77" s="239" t="n">
        <f aca="false">AVERAGE(P77:S77)</f>
        <v>0.125</v>
      </c>
      <c r="U77" s="148" t="n">
        <f aca="false">STDEV(P77:S77)</f>
        <v>0.087368949480541</v>
      </c>
    </row>
    <row r="78" customFormat="false" ht="15" hidden="false" customHeight="false" outlineLevel="0" collapsed="false">
      <c r="A78" s="227"/>
      <c r="B78" s="70" t="s">
        <v>39</v>
      </c>
      <c r="C78" s="230" t="n">
        <f aca="false">AVERAGE(C60:C77)</f>
        <v>0.392666666666667</v>
      </c>
      <c r="D78" s="231" t="n">
        <f aca="false">AVERAGE(D60:D77)</f>
        <v>0.270714285714286</v>
      </c>
      <c r="E78" s="345" t="n">
        <f aca="false">AVERAGE(C78:D78)</f>
        <v>0.331690476190476</v>
      </c>
      <c r="F78" s="346" t="n">
        <f aca="false">STDEV(C78:D78)</f>
        <v>0.0862333555532737</v>
      </c>
      <c r="G78" s="230" t="n">
        <f aca="false">AVERAGE(G60:G77)</f>
        <v>0.092</v>
      </c>
      <c r="H78" s="231" t="n">
        <f aca="false">AVERAGE(H60:H77)</f>
        <v>0.0571428571428572</v>
      </c>
      <c r="I78" s="345" t="n">
        <f aca="false">AVERAGE(G78:H78)</f>
        <v>0.0745714285714286</v>
      </c>
      <c r="J78" s="346" t="n">
        <f aca="false">STDEV(G78:H78)</f>
        <v>0.0246477220870739</v>
      </c>
      <c r="K78" s="230" t="n">
        <f aca="false">AVERAGE(K60:K77)</f>
        <v>0.262</v>
      </c>
      <c r="L78" s="229" t="n">
        <f aca="false">AVERAGE(L60:L77)</f>
        <v>0.244285714285714</v>
      </c>
      <c r="M78" s="231" t="n">
        <f aca="false">AVERAGE(M60:M77)</f>
        <v>0.184</v>
      </c>
      <c r="N78" s="345" t="n">
        <f aca="false">AVERAGE(K78:M78)</f>
        <v>0.230095238095238</v>
      </c>
      <c r="O78" s="346" t="n">
        <f aca="false">STDEV(K78:M78)</f>
        <v>0.0408904293311327</v>
      </c>
      <c r="P78" s="230" t="n">
        <f aca="false">AVERAGE(P60:P77)</f>
        <v>0.140666666666667</v>
      </c>
      <c r="Q78" s="229" t="n">
        <f aca="false">AVERAGE(Q60:Q77)</f>
        <v>0.192857142857143</v>
      </c>
      <c r="R78" s="229" t="n">
        <f aca="false">AVERAGE(R60:R77)</f>
        <v>0.169333333333333</v>
      </c>
      <c r="S78" s="231" t="n">
        <f aca="false">AVERAGE(S60:S77)</f>
        <v>0.303333333333333</v>
      </c>
      <c r="T78" s="345" t="n">
        <f aca="false">AVERAGE(P78:S78)</f>
        <v>0.201547619047619</v>
      </c>
      <c r="U78" s="250" t="n">
        <f aca="false">STDEV(P78:S78)</f>
        <v>0.0711339266828511</v>
      </c>
    </row>
    <row r="79" customFormat="false" ht="14.4" hidden="false" customHeight="false" outlineLevel="0" collapsed="false">
      <c r="A79" s="322" t="s">
        <v>205</v>
      </c>
      <c r="B79" s="325" t="n">
        <v>1</v>
      </c>
      <c r="C79" s="326" t="n">
        <v>0.05</v>
      </c>
      <c r="D79" s="347" t="n">
        <v>0.04</v>
      </c>
      <c r="E79" s="329" t="n">
        <f aca="false">AVERAGE(C79:D79)</f>
        <v>0.045</v>
      </c>
      <c r="F79" s="254" t="n">
        <f aca="false">STDEV(C79:D79)</f>
        <v>0.00707106781186548</v>
      </c>
      <c r="G79" s="348" t="n">
        <v>0.01</v>
      </c>
      <c r="H79" s="328" t="n">
        <v>0.01</v>
      </c>
      <c r="I79" s="329" t="n">
        <f aca="false">AVERAGE(G79:H79)</f>
        <v>0.01</v>
      </c>
      <c r="J79" s="254" t="n">
        <f aca="false">STDEV(G79:H79)</f>
        <v>0</v>
      </c>
      <c r="K79" s="328" t="n">
        <v>0</v>
      </c>
      <c r="L79" s="328" t="n">
        <v>0.02</v>
      </c>
      <c r="M79" s="347" t="n">
        <v>0.02</v>
      </c>
      <c r="N79" s="329" t="n">
        <f aca="false">AVERAGE(K79:M79)</f>
        <v>0.0133333333333333</v>
      </c>
      <c r="O79" s="254" t="n">
        <f aca="false">STDEV(K79:M79)</f>
        <v>0.0115470053837925</v>
      </c>
      <c r="P79" s="348" t="n">
        <v>0.03</v>
      </c>
      <c r="Q79" s="328" t="n">
        <v>0.03</v>
      </c>
      <c r="R79" s="328" t="n">
        <v>0.03</v>
      </c>
      <c r="S79" s="347" t="n">
        <v>0.01</v>
      </c>
      <c r="T79" s="329" t="n">
        <f aca="false">AVERAGE(P79:S79)</f>
        <v>0.025</v>
      </c>
      <c r="U79" s="254" t="n">
        <f aca="false">STDEV(P79:S79)</f>
        <v>0.01</v>
      </c>
    </row>
    <row r="80" customFormat="false" ht="14.4" hidden="false" customHeight="false" outlineLevel="0" collapsed="false">
      <c r="B80" s="330" t="n">
        <v>2</v>
      </c>
      <c r="C80" s="331" t="n">
        <v>0.17</v>
      </c>
      <c r="D80" s="63" t="n">
        <v>0.13</v>
      </c>
      <c r="E80" s="147" t="n">
        <f aca="false">AVERAGE(C80:D80)</f>
        <v>0.15</v>
      </c>
      <c r="F80" s="148" t="n">
        <f aca="false">STDEV(C80:D80)</f>
        <v>0.0282842712474619</v>
      </c>
      <c r="G80" s="61" t="n">
        <v>0.05</v>
      </c>
      <c r="H80" s="62" t="n">
        <v>0.04</v>
      </c>
      <c r="I80" s="147" t="n">
        <f aca="false">AVERAGE(G80:H80)</f>
        <v>0.045</v>
      </c>
      <c r="J80" s="148" t="n">
        <f aca="false">STDEV(G80:H80)</f>
        <v>0.00707106781186548</v>
      </c>
      <c r="K80" s="62" t="n">
        <v>0.1</v>
      </c>
      <c r="L80" s="62" t="n">
        <v>0.1</v>
      </c>
      <c r="M80" s="63" t="n">
        <v>0.06</v>
      </c>
      <c r="N80" s="147" t="n">
        <f aca="false">AVERAGE(K80:M80)</f>
        <v>0.0866666666666667</v>
      </c>
      <c r="O80" s="148" t="n">
        <f aca="false">STDEV(K80:M80)</f>
        <v>0.023094010767585</v>
      </c>
      <c r="P80" s="61" t="n">
        <v>0.06</v>
      </c>
      <c r="Q80" s="62" t="n">
        <v>0.05</v>
      </c>
      <c r="R80" s="62" t="n">
        <v>0.11</v>
      </c>
      <c r="S80" s="63" t="n">
        <v>0.14</v>
      </c>
      <c r="T80" s="147" t="n">
        <f aca="false">AVERAGE(P80:S80)</f>
        <v>0.09</v>
      </c>
      <c r="U80" s="148" t="n">
        <f aca="false">STDEV(P80:S80)</f>
        <v>0.0424264068711929</v>
      </c>
    </row>
    <row r="81" customFormat="false" ht="14.4" hidden="false" customHeight="false" outlineLevel="0" collapsed="false">
      <c r="B81" s="330" t="s">
        <v>41</v>
      </c>
      <c r="C81" s="331" t="n">
        <v>0.18</v>
      </c>
      <c r="D81" s="63" t="n">
        <v>0.11</v>
      </c>
      <c r="E81" s="147" t="n">
        <f aca="false">AVERAGE(C81:D81)</f>
        <v>0.145</v>
      </c>
      <c r="F81" s="148" t="n">
        <f aca="false">STDEV(C81:D81)</f>
        <v>0.0494974746830583</v>
      </c>
      <c r="G81" s="61" t="n">
        <v>0.08</v>
      </c>
      <c r="H81" s="62" t="n">
        <v>0.06</v>
      </c>
      <c r="I81" s="147" t="n">
        <f aca="false">AVERAGE(G81:H81)</f>
        <v>0.07</v>
      </c>
      <c r="J81" s="148" t="n">
        <f aca="false">STDEV(G81:H81)</f>
        <v>0.014142135623731</v>
      </c>
      <c r="K81" s="62" t="n">
        <v>0.07</v>
      </c>
      <c r="L81" s="62" t="n">
        <v>0.06</v>
      </c>
      <c r="M81" s="63" t="n">
        <v>0.04</v>
      </c>
      <c r="N81" s="147" t="n">
        <f aca="false">AVERAGE(K81:M81)</f>
        <v>0.0566666666666667</v>
      </c>
      <c r="O81" s="148" t="n">
        <f aca="false">STDEV(K81:M81)</f>
        <v>0.0152752523165195</v>
      </c>
      <c r="P81" s="61" t="n">
        <v>0.06</v>
      </c>
      <c r="Q81" s="62" t="n">
        <v>0.06</v>
      </c>
      <c r="R81" s="62" t="n">
        <v>0.08</v>
      </c>
      <c r="S81" s="63" t="n">
        <v>0.14</v>
      </c>
      <c r="T81" s="147" t="n">
        <f aca="false">AVERAGE(P81:S81)</f>
        <v>0.085</v>
      </c>
      <c r="U81" s="148" t="n">
        <f aca="false">STDEV(P81:S81)</f>
        <v>0.0378593889720018</v>
      </c>
    </row>
    <row r="82" customFormat="false" ht="14.4" hidden="false" customHeight="false" outlineLevel="0" collapsed="false">
      <c r="B82" s="330" t="s">
        <v>79</v>
      </c>
      <c r="C82" s="331" t="n">
        <v>0.23</v>
      </c>
      <c r="D82" s="63" t="n">
        <v>0.11</v>
      </c>
      <c r="E82" s="147" t="n">
        <f aca="false">AVERAGE(C82:D82)</f>
        <v>0.17</v>
      </c>
      <c r="F82" s="148" t="n">
        <f aca="false">STDEV(C82:D82)</f>
        <v>0.0848528137423857</v>
      </c>
      <c r="G82" s="61" t="n">
        <v>0.04</v>
      </c>
      <c r="H82" s="62" t="n">
        <v>0.03</v>
      </c>
      <c r="I82" s="147" t="n">
        <f aca="false">AVERAGE(G82:H82)</f>
        <v>0.035</v>
      </c>
      <c r="J82" s="148" t="n">
        <f aca="false">STDEV(G82:H82)</f>
        <v>0.00707106781186548</v>
      </c>
      <c r="K82" s="62" t="n">
        <v>0.05</v>
      </c>
      <c r="L82" s="62" t="n">
        <v>0.04</v>
      </c>
      <c r="M82" s="63" t="n">
        <v>0.04</v>
      </c>
      <c r="N82" s="147" t="n">
        <f aca="false">AVERAGE(K82:M82)</f>
        <v>0.0433333333333333</v>
      </c>
      <c r="O82" s="148" t="n">
        <f aca="false">STDEV(K82:M82)</f>
        <v>0.00577350269189626</v>
      </c>
      <c r="P82" s="61" t="n">
        <v>0.04</v>
      </c>
      <c r="Q82" s="62" t="n">
        <v>0.03</v>
      </c>
      <c r="R82" s="62" t="n">
        <v>0.03</v>
      </c>
      <c r="S82" s="63" t="n">
        <v>0.05</v>
      </c>
      <c r="T82" s="147" t="n">
        <f aca="false">AVERAGE(P82:S82)</f>
        <v>0.0375</v>
      </c>
      <c r="U82" s="148" t="n">
        <f aca="false">STDEV(P82:S82)</f>
        <v>0.00957427107756338</v>
      </c>
    </row>
    <row r="83" customFormat="false" ht="14.4" hidden="false" customHeight="false" outlineLevel="0" collapsed="false">
      <c r="B83" s="330" t="n">
        <v>9</v>
      </c>
      <c r="C83" s="331" t="n">
        <v>0.22</v>
      </c>
      <c r="D83" s="63" t="n">
        <v>0.14</v>
      </c>
      <c r="E83" s="147" t="n">
        <f aca="false">AVERAGE(C83:D83)</f>
        <v>0.18</v>
      </c>
      <c r="F83" s="148" t="n">
        <f aca="false">STDEV(C83:D83)</f>
        <v>0.0565685424949238</v>
      </c>
      <c r="G83" s="61" t="n">
        <v>0.07</v>
      </c>
      <c r="H83" s="62" t="n">
        <v>0</v>
      </c>
      <c r="I83" s="147" t="n">
        <f aca="false">AVERAGE(G83:H83)</f>
        <v>0.035</v>
      </c>
      <c r="J83" s="148" t="n">
        <f aca="false">STDEV(G83:H83)</f>
        <v>0.0494974746830583</v>
      </c>
      <c r="K83" s="62" t="n">
        <v>0.07</v>
      </c>
      <c r="L83" s="62" t="n">
        <v>0.02</v>
      </c>
      <c r="M83" s="63" t="n">
        <v>0.08</v>
      </c>
      <c r="N83" s="147" t="n">
        <f aca="false">AVERAGE(K83:M83)</f>
        <v>0.0566666666666667</v>
      </c>
      <c r="O83" s="148" t="n">
        <f aca="false">STDEV(K83:M83)</f>
        <v>0.0321455025366432</v>
      </c>
      <c r="P83" s="61" t="n">
        <v>0.02</v>
      </c>
      <c r="Q83" s="62" t="n">
        <v>0.1</v>
      </c>
      <c r="R83" s="62" t="n">
        <v>0.08</v>
      </c>
      <c r="S83" s="63" t="n">
        <v>0.28</v>
      </c>
      <c r="T83" s="147" t="n">
        <f aca="false">AVERAGE(P83:S83)</f>
        <v>0.12</v>
      </c>
      <c r="U83" s="148" t="n">
        <f aca="false">STDEV(P83:S83)</f>
        <v>0.111952370824978</v>
      </c>
    </row>
    <row r="84" customFormat="false" ht="14.4" hidden="false" customHeight="false" outlineLevel="0" collapsed="false">
      <c r="B84" s="330" t="n">
        <v>10</v>
      </c>
      <c r="C84" s="331" t="n">
        <v>0.31</v>
      </c>
      <c r="D84" s="63" t="n">
        <v>0.2</v>
      </c>
      <c r="E84" s="147" t="n">
        <f aca="false">AVERAGE(C84:D84)</f>
        <v>0.255</v>
      </c>
      <c r="F84" s="148" t="n">
        <f aca="false">STDEV(C84:D84)</f>
        <v>0.0777817459305202</v>
      </c>
      <c r="G84" s="61" t="n">
        <v>0.05</v>
      </c>
      <c r="H84" s="62" t="n">
        <v>0.03</v>
      </c>
      <c r="I84" s="147" t="n">
        <f aca="false">AVERAGE(G84:H84)</f>
        <v>0.04</v>
      </c>
      <c r="J84" s="148" t="n">
        <f aca="false">STDEV(G84:H84)</f>
        <v>0.014142135623731</v>
      </c>
      <c r="K84" s="62" t="n">
        <v>0.12</v>
      </c>
      <c r="L84" s="62" t="n">
        <v>0.08</v>
      </c>
      <c r="M84" s="63" t="n">
        <v>0.05</v>
      </c>
      <c r="N84" s="147" t="n">
        <f aca="false">AVERAGE(K84:M84)</f>
        <v>0.0833333333333333</v>
      </c>
      <c r="O84" s="148" t="n">
        <f aca="false">STDEV(K84:M84)</f>
        <v>0.0351188458428425</v>
      </c>
      <c r="P84" s="61" t="n">
        <v>0.06</v>
      </c>
      <c r="Q84" s="62" t="n">
        <v>0.06</v>
      </c>
      <c r="R84" s="62" t="n">
        <v>0.08</v>
      </c>
      <c r="S84" s="63" t="n">
        <v>0.17</v>
      </c>
      <c r="T84" s="147" t="n">
        <f aca="false">AVERAGE(P84:S84)</f>
        <v>0.0925</v>
      </c>
      <c r="U84" s="148" t="n">
        <f aca="false">STDEV(P84:S84)</f>
        <v>0.0525198375219624</v>
      </c>
    </row>
    <row r="85" customFormat="false" ht="14.4" hidden="false" customHeight="false" outlineLevel="0" collapsed="false">
      <c r="B85" s="330" t="s">
        <v>65</v>
      </c>
      <c r="C85" s="331" t="n">
        <v>0.28</v>
      </c>
      <c r="D85" s="63" t="n">
        <v>0.21</v>
      </c>
      <c r="E85" s="147" t="n">
        <f aca="false">AVERAGE(C85:D85)</f>
        <v>0.245</v>
      </c>
      <c r="F85" s="148" t="n">
        <f aca="false">STDEV(C85:D85)</f>
        <v>0.0494974746830584</v>
      </c>
      <c r="G85" s="61" t="n">
        <v>0.07</v>
      </c>
      <c r="H85" s="62" t="n">
        <v>0.06</v>
      </c>
      <c r="I85" s="147" t="n">
        <f aca="false">AVERAGE(G85:H85)</f>
        <v>0.065</v>
      </c>
      <c r="J85" s="148" t="n">
        <f aca="false">STDEV(G85:H85)</f>
        <v>0.00707106781186548</v>
      </c>
      <c r="K85" s="62" t="n">
        <v>0.14</v>
      </c>
      <c r="L85" s="62" t="n">
        <v>0.1</v>
      </c>
      <c r="M85" s="63" t="n">
        <v>0.07</v>
      </c>
      <c r="N85" s="147" t="n">
        <f aca="false">AVERAGE(K85:M85)</f>
        <v>0.103333333333333</v>
      </c>
      <c r="O85" s="148" t="n">
        <f aca="false">STDEV(K85:M85)</f>
        <v>0.0351188458428425</v>
      </c>
      <c r="P85" s="61" t="n">
        <v>0.09</v>
      </c>
      <c r="Q85" s="62" t="n">
        <v>0.06</v>
      </c>
      <c r="R85" s="62" t="n">
        <v>0.12</v>
      </c>
      <c r="S85" s="63" t="n">
        <v>0.17</v>
      </c>
      <c r="T85" s="147" t="n">
        <f aca="false">AVERAGE(P85:S85)</f>
        <v>0.11</v>
      </c>
      <c r="U85" s="148" t="n">
        <f aca="false">STDEV(P85:S85)</f>
        <v>0.0469041575982343</v>
      </c>
    </row>
    <row r="86" customFormat="false" ht="14.4" hidden="false" customHeight="false" outlineLevel="0" collapsed="false">
      <c r="B86" s="330" t="s">
        <v>206</v>
      </c>
      <c r="C86" s="331" t="n">
        <v>0.24</v>
      </c>
      <c r="D86" s="63" t="n">
        <v>0.14</v>
      </c>
      <c r="E86" s="147" t="n">
        <f aca="false">AVERAGE(C86:D86)</f>
        <v>0.19</v>
      </c>
      <c r="F86" s="148" t="n">
        <f aca="false">STDEV(C86:D86)</f>
        <v>0.0707106781186547</v>
      </c>
      <c r="G86" s="61" t="n">
        <v>0.03</v>
      </c>
      <c r="H86" s="62" t="n">
        <v>0.03</v>
      </c>
      <c r="I86" s="147" t="n">
        <f aca="false">AVERAGE(G86:H86)</f>
        <v>0.03</v>
      </c>
      <c r="J86" s="148" t="n">
        <f aca="false">STDEV(G86:H86)</f>
        <v>0</v>
      </c>
      <c r="K86" s="62" t="n">
        <v>0.08</v>
      </c>
      <c r="L86" s="62" t="n">
        <v>0.05</v>
      </c>
      <c r="M86" s="63" t="n">
        <v>0.05</v>
      </c>
      <c r="N86" s="147" t="n">
        <f aca="false">AVERAGE(K86:M86)</f>
        <v>0.06</v>
      </c>
      <c r="O86" s="148" t="n">
        <f aca="false">STDEV(K86:M86)</f>
        <v>0.0173205080756888</v>
      </c>
      <c r="P86" s="61" t="n">
        <v>0.06</v>
      </c>
      <c r="Q86" s="62" t="n">
        <v>0.04</v>
      </c>
      <c r="R86" s="62" t="n">
        <v>0.05</v>
      </c>
      <c r="S86" s="63" t="n">
        <v>0.08</v>
      </c>
      <c r="T86" s="147" t="n">
        <f aca="false">AVERAGE(P86:S86)</f>
        <v>0.0575</v>
      </c>
      <c r="U86" s="148" t="n">
        <f aca="false">STDEV(P86:S86)</f>
        <v>0.0170782512765993</v>
      </c>
    </row>
    <row r="87" customFormat="false" ht="14.4" hidden="false" customHeight="false" outlineLevel="0" collapsed="false">
      <c r="B87" s="330" t="n">
        <v>19</v>
      </c>
      <c r="C87" s="333" t="s">
        <v>30</v>
      </c>
      <c r="D87" s="349" t="s">
        <v>30</v>
      </c>
      <c r="E87" s="158" t="s">
        <v>30</v>
      </c>
      <c r="F87" s="159" t="s">
        <v>30</v>
      </c>
      <c r="G87" s="350" t="s">
        <v>30</v>
      </c>
      <c r="H87" s="335" t="s">
        <v>30</v>
      </c>
      <c r="I87" s="158" t="s">
        <v>30</v>
      </c>
      <c r="J87" s="159" t="s">
        <v>30</v>
      </c>
      <c r="K87" s="335" t="s">
        <v>30</v>
      </c>
      <c r="L87" s="335" t="s">
        <v>30</v>
      </c>
      <c r="M87" s="349" t="s">
        <v>30</v>
      </c>
      <c r="N87" s="158" t="s">
        <v>30</v>
      </c>
      <c r="O87" s="159" t="s">
        <v>30</v>
      </c>
      <c r="P87" s="350" t="s">
        <v>30</v>
      </c>
      <c r="Q87" s="335" t="s">
        <v>30</v>
      </c>
      <c r="R87" s="335" t="s">
        <v>30</v>
      </c>
      <c r="S87" s="349" t="s">
        <v>30</v>
      </c>
      <c r="T87" s="158" t="s">
        <v>30</v>
      </c>
      <c r="U87" s="159" t="s">
        <v>30</v>
      </c>
    </row>
    <row r="88" customFormat="false" ht="14.4" hidden="false" customHeight="false" outlineLevel="0" collapsed="false">
      <c r="B88" s="330" t="s">
        <v>193</v>
      </c>
      <c r="C88" s="331" t="n">
        <v>0.17</v>
      </c>
      <c r="D88" s="63" t="n">
        <v>0.1</v>
      </c>
      <c r="E88" s="147" t="n">
        <f aca="false">AVERAGE(C88:D88)</f>
        <v>0.135</v>
      </c>
      <c r="F88" s="148" t="n">
        <f aca="false">STDEV(C88:D88)</f>
        <v>0.0494974746830583</v>
      </c>
      <c r="G88" s="61" t="n">
        <v>0.02</v>
      </c>
      <c r="H88" s="62" t="n">
        <v>0.02</v>
      </c>
      <c r="I88" s="147" t="n">
        <f aca="false">AVERAGE(G88:H88)</f>
        <v>0.02</v>
      </c>
      <c r="J88" s="148" t="n">
        <f aca="false">STDEV(G88:H88)</f>
        <v>0</v>
      </c>
      <c r="K88" s="62" t="n">
        <v>0.06</v>
      </c>
      <c r="L88" s="62" t="n">
        <v>0.04</v>
      </c>
      <c r="M88" s="63" t="n">
        <v>0.02</v>
      </c>
      <c r="N88" s="147" t="n">
        <f aca="false">AVERAGE(K88:M88)</f>
        <v>0.04</v>
      </c>
      <c r="O88" s="148" t="n">
        <f aca="false">STDEV(K88:M88)</f>
        <v>0.02</v>
      </c>
      <c r="P88" s="61" t="n">
        <v>0.04</v>
      </c>
      <c r="Q88" s="62" t="n">
        <v>0.04</v>
      </c>
      <c r="R88" s="62" t="n">
        <v>0.05</v>
      </c>
      <c r="S88" s="63" t="n">
        <v>0.07</v>
      </c>
      <c r="T88" s="147" t="n">
        <f aca="false">AVERAGE(P88:S88)</f>
        <v>0.05</v>
      </c>
      <c r="U88" s="148" t="n">
        <f aca="false">STDEV(P88:S88)</f>
        <v>0.014142135623731</v>
      </c>
    </row>
    <row r="89" customFormat="false" ht="14.4" hidden="false" customHeight="false" outlineLevel="0" collapsed="false">
      <c r="B89" s="330" t="s">
        <v>207</v>
      </c>
      <c r="C89" s="331" t="n">
        <v>0.28</v>
      </c>
      <c r="D89" s="63" t="n">
        <v>0.21</v>
      </c>
      <c r="E89" s="147" t="n">
        <f aca="false">AVERAGE(C89:D89)</f>
        <v>0.245</v>
      </c>
      <c r="F89" s="148" t="n">
        <f aca="false">STDEV(C89:D89)</f>
        <v>0.0494974746830584</v>
      </c>
      <c r="G89" s="61" t="n">
        <v>0.07</v>
      </c>
      <c r="H89" s="62" t="n">
        <v>0.06</v>
      </c>
      <c r="I89" s="147" t="n">
        <f aca="false">AVERAGE(G89:H89)</f>
        <v>0.065</v>
      </c>
      <c r="J89" s="148" t="n">
        <f aca="false">STDEV(G89:H89)</f>
        <v>0.00707106781186548</v>
      </c>
      <c r="K89" s="62" t="n">
        <v>0.14</v>
      </c>
      <c r="L89" s="62" t="n">
        <v>0.1</v>
      </c>
      <c r="M89" s="63" t="n">
        <v>0.07</v>
      </c>
      <c r="N89" s="147" t="n">
        <f aca="false">AVERAGE(K89:M89)</f>
        <v>0.103333333333333</v>
      </c>
      <c r="O89" s="148" t="n">
        <f aca="false">STDEV(K89:M89)</f>
        <v>0.0351188458428425</v>
      </c>
      <c r="P89" s="61" t="n">
        <v>0.09</v>
      </c>
      <c r="Q89" s="62" t="n">
        <v>0.06</v>
      </c>
      <c r="R89" s="62" t="n">
        <v>0.12</v>
      </c>
      <c r="S89" s="63" t="n">
        <v>0.17</v>
      </c>
      <c r="T89" s="147" t="n">
        <f aca="false">AVERAGE(P89:S89)</f>
        <v>0.11</v>
      </c>
      <c r="U89" s="148" t="n">
        <f aca="false">STDEV(P89:S89)</f>
        <v>0.0469041575982343</v>
      </c>
    </row>
    <row r="90" customFormat="false" ht="14.4" hidden="false" customHeight="false" outlineLevel="0" collapsed="false">
      <c r="B90" s="330" t="n">
        <v>26</v>
      </c>
      <c r="C90" s="331" t="n">
        <v>0.16</v>
      </c>
      <c r="D90" s="63" t="n">
        <v>0.12</v>
      </c>
      <c r="E90" s="147" t="n">
        <f aca="false">AVERAGE(C90:D90)</f>
        <v>0.14</v>
      </c>
      <c r="F90" s="148" t="n">
        <f aca="false">STDEV(C90:D90)</f>
        <v>0.0282842712474619</v>
      </c>
      <c r="G90" s="61" t="n">
        <v>0.05</v>
      </c>
      <c r="H90" s="62" t="n">
        <v>0.06</v>
      </c>
      <c r="I90" s="147" t="n">
        <f aca="false">AVERAGE(G90:H90)</f>
        <v>0.055</v>
      </c>
      <c r="J90" s="148" t="n">
        <f aca="false">STDEV(G90:H90)</f>
        <v>0.00707106781186547</v>
      </c>
      <c r="K90" s="62" t="n">
        <v>0.08</v>
      </c>
      <c r="L90" s="62" t="n">
        <v>0.1</v>
      </c>
      <c r="M90" s="63" t="n">
        <v>0.1</v>
      </c>
      <c r="N90" s="147" t="n">
        <f aca="false">AVERAGE(K90:M90)</f>
        <v>0.0933333333333333</v>
      </c>
      <c r="O90" s="148" t="n">
        <f aca="false">STDEV(K90:M90)</f>
        <v>0.0115470053837925</v>
      </c>
      <c r="P90" s="61" t="n">
        <v>0.08</v>
      </c>
      <c r="Q90" s="62" t="n">
        <v>0.11</v>
      </c>
      <c r="R90" s="62" t="n">
        <v>0.11</v>
      </c>
      <c r="S90" s="63" t="n">
        <v>0.1</v>
      </c>
      <c r="T90" s="147" t="n">
        <f aca="false">AVERAGE(P90:S90)</f>
        <v>0.1</v>
      </c>
      <c r="U90" s="148" t="n">
        <f aca="false">STDEV(P90:S90)</f>
        <v>0.014142135623731</v>
      </c>
    </row>
    <row r="91" customFormat="false" ht="14.4" hidden="false" customHeight="false" outlineLevel="0" collapsed="false">
      <c r="B91" s="330" t="s">
        <v>208</v>
      </c>
      <c r="C91" s="333" t="s">
        <v>30</v>
      </c>
      <c r="D91" s="349" t="s">
        <v>30</v>
      </c>
      <c r="E91" s="158" t="s">
        <v>30</v>
      </c>
      <c r="F91" s="159" t="s">
        <v>30</v>
      </c>
      <c r="G91" s="350" t="s">
        <v>30</v>
      </c>
      <c r="H91" s="335" t="s">
        <v>30</v>
      </c>
      <c r="I91" s="158" t="s">
        <v>30</v>
      </c>
      <c r="J91" s="159" t="s">
        <v>30</v>
      </c>
      <c r="K91" s="335" t="s">
        <v>30</v>
      </c>
      <c r="L91" s="335" t="s">
        <v>30</v>
      </c>
      <c r="M91" s="349" t="s">
        <v>30</v>
      </c>
      <c r="N91" s="158" t="s">
        <v>30</v>
      </c>
      <c r="O91" s="159" t="s">
        <v>30</v>
      </c>
      <c r="P91" s="350" t="s">
        <v>30</v>
      </c>
      <c r="Q91" s="335" t="s">
        <v>30</v>
      </c>
      <c r="R91" s="335" t="s">
        <v>30</v>
      </c>
      <c r="S91" s="349" t="s">
        <v>30</v>
      </c>
      <c r="T91" s="158" t="s">
        <v>30</v>
      </c>
      <c r="U91" s="159" t="s">
        <v>30</v>
      </c>
    </row>
    <row r="92" customFormat="false" ht="14.4" hidden="false" customHeight="false" outlineLevel="0" collapsed="false">
      <c r="B92" s="330" t="s">
        <v>96</v>
      </c>
      <c r="C92" s="331" t="n">
        <v>0.31</v>
      </c>
      <c r="D92" s="63" t="n">
        <v>0.27</v>
      </c>
      <c r="E92" s="147" t="n">
        <f aca="false">AVERAGE(C92:D92)</f>
        <v>0.29</v>
      </c>
      <c r="F92" s="148" t="n">
        <f aca="false">STDEV(C92:D92)</f>
        <v>0.0282842712474619</v>
      </c>
      <c r="G92" s="61" t="n">
        <v>0.05</v>
      </c>
      <c r="H92" s="62" t="n">
        <v>0.04</v>
      </c>
      <c r="I92" s="147" t="n">
        <f aca="false">AVERAGE(G92:H92)</f>
        <v>0.045</v>
      </c>
      <c r="J92" s="148" t="n">
        <f aca="false">STDEV(G92:H92)</f>
        <v>0.00707106781186548</v>
      </c>
      <c r="K92" s="62" t="n">
        <v>0.14</v>
      </c>
      <c r="L92" s="62" t="n">
        <v>0.09</v>
      </c>
      <c r="M92" s="63" t="n">
        <v>0.08</v>
      </c>
      <c r="N92" s="147" t="n">
        <f aca="false">AVERAGE(K92:M92)</f>
        <v>0.103333333333333</v>
      </c>
      <c r="O92" s="148" t="n">
        <f aca="false">STDEV(K92:M92)</f>
        <v>0.0321455025366432</v>
      </c>
      <c r="P92" s="61" t="n">
        <v>0.08</v>
      </c>
      <c r="Q92" s="62" t="n">
        <v>0.07</v>
      </c>
      <c r="R92" s="62" t="n">
        <v>0.11</v>
      </c>
      <c r="S92" s="63" t="n">
        <v>0.17</v>
      </c>
      <c r="T92" s="147" t="n">
        <f aca="false">AVERAGE(P92:S92)</f>
        <v>0.1075</v>
      </c>
      <c r="U92" s="148" t="n">
        <f aca="false">STDEV(P92:S92)</f>
        <v>0.045</v>
      </c>
    </row>
    <row r="93" customFormat="false" ht="14.4" hidden="false" customHeight="false" outlineLevel="0" collapsed="false">
      <c r="B93" s="330" t="n">
        <v>32</v>
      </c>
      <c r="C93" s="331" t="n">
        <v>0.19</v>
      </c>
      <c r="D93" s="63" t="n">
        <v>0.09</v>
      </c>
      <c r="E93" s="147" t="n">
        <f aca="false">AVERAGE(C93:D93)</f>
        <v>0.14</v>
      </c>
      <c r="F93" s="148" t="n">
        <f aca="false">STDEV(C93:D93)</f>
        <v>0.0707106781186548</v>
      </c>
      <c r="G93" s="61" t="n">
        <v>0</v>
      </c>
      <c r="H93" s="62" t="n">
        <v>0</v>
      </c>
      <c r="I93" s="147" t="n">
        <f aca="false">AVERAGE(G93:H93)</f>
        <v>0</v>
      </c>
      <c r="J93" s="148" t="n">
        <f aca="false">STDEV(G93:H93)</f>
        <v>0</v>
      </c>
      <c r="K93" s="62" t="n">
        <v>0.01</v>
      </c>
      <c r="L93" s="62" t="n">
        <v>0</v>
      </c>
      <c r="M93" s="63" t="n">
        <v>0</v>
      </c>
      <c r="N93" s="147" t="n">
        <f aca="false">AVERAGE(K93:M93)</f>
        <v>0.00333333333333333</v>
      </c>
      <c r="O93" s="148" t="n">
        <f aca="false">STDEV(K93:M93)</f>
        <v>0.00577350269189626</v>
      </c>
      <c r="P93" s="61" t="n">
        <v>0</v>
      </c>
      <c r="Q93" s="62" t="n">
        <v>0</v>
      </c>
      <c r="R93" s="62" t="n">
        <v>0</v>
      </c>
      <c r="S93" s="63" t="n">
        <v>0</v>
      </c>
      <c r="T93" s="147" t="n">
        <f aca="false">AVERAGE(P93:S93)</f>
        <v>0</v>
      </c>
      <c r="U93" s="148" t="n">
        <f aca="false">STDEV(P93:S93)</f>
        <v>0</v>
      </c>
    </row>
    <row r="94" customFormat="false" ht="14.4" hidden="false" customHeight="false" outlineLevel="0" collapsed="false">
      <c r="B94" s="330" t="n">
        <v>33</v>
      </c>
      <c r="C94" s="331" t="n">
        <v>0.23</v>
      </c>
      <c r="D94" s="63" t="n">
        <v>0.11</v>
      </c>
      <c r="E94" s="147" t="n">
        <f aca="false">AVERAGE(C94:D94)</f>
        <v>0.17</v>
      </c>
      <c r="F94" s="148" t="n">
        <f aca="false">STDEV(C94:D94)</f>
        <v>0.0848528137423857</v>
      </c>
      <c r="G94" s="61" t="n">
        <v>0.03</v>
      </c>
      <c r="H94" s="62" t="n">
        <v>0.04</v>
      </c>
      <c r="I94" s="147" t="n">
        <f aca="false">AVERAGE(G94:H94)</f>
        <v>0.035</v>
      </c>
      <c r="J94" s="148" t="n">
        <f aca="false">STDEV(G94:H94)</f>
        <v>0.00707106781186548</v>
      </c>
      <c r="K94" s="62" t="n">
        <v>0.06</v>
      </c>
      <c r="L94" s="62" t="n">
        <v>0.06</v>
      </c>
      <c r="M94" s="63" t="n">
        <v>0.03</v>
      </c>
      <c r="N94" s="147" t="n">
        <f aca="false">AVERAGE(K94:M94)</f>
        <v>0.05</v>
      </c>
      <c r="O94" s="148" t="n">
        <f aca="false">STDEV(K94:M94)</f>
        <v>0.0173205080756888</v>
      </c>
      <c r="P94" s="61" t="n">
        <v>0.05</v>
      </c>
      <c r="Q94" s="62" t="n">
        <v>0.05</v>
      </c>
      <c r="R94" s="62" t="n">
        <v>0.11</v>
      </c>
      <c r="S94" s="63" t="n">
        <v>0.09</v>
      </c>
      <c r="T94" s="147" t="n">
        <f aca="false">AVERAGE(P94:S94)</f>
        <v>0.075</v>
      </c>
      <c r="U94" s="148" t="n">
        <f aca="false">STDEV(P94:S94)</f>
        <v>0.03</v>
      </c>
    </row>
    <row r="95" customFormat="false" ht="14.4" hidden="false" customHeight="false" outlineLevel="0" collapsed="false">
      <c r="B95" s="330" t="n">
        <v>34</v>
      </c>
      <c r="C95" s="333" t="s">
        <v>30</v>
      </c>
      <c r="D95" s="349" t="s">
        <v>30</v>
      </c>
      <c r="E95" s="158" t="s">
        <v>30</v>
      </c>
      <c r="F95" s="159" t="s">
        <v>30</v>
      </c>
      <c r="G95" s="350" t="s">
        <v>30</v>
      </c>
      <c r="H95" s="335" t="s">
        <v>30</v>
      </c>
      <c r="I95" s="158" t="s">
        <v>30</v>
      </c>
      <c r="J95" s="159" t="s">
        <v>30</v>
      </c>
      <c r="K95" s="335" t="s">
        <v>30</v>
      </c>
      <c r="L95" s="335" t="s">
        <v>30</v>
      </c>
      <c r="M95" s="349" t="s">
        <v>30</v>
      </c>
      <c r="N95" s="158" t="s">
        <v>30</v>
      </c>
      <c r="O95" s="159" t="s">
        <v>30</v>
      </c>
      <c r="P95" s="350" t="s">
        <v>30</v>
      </c>
      <c r="Q95" s="335" t="s">
        <v>30</v>
      </c>
      <c r="R95" s="335" t="s">
        <v>30</v>
      </c>
      <c r="S95" s="349" t="s">
        <v>30</v>
      </c>
      <c r="T95" s="158" t="s">
        <v>30</v>
      </c>
      <c r="U95" s="159" t="s">
        <v>30</v>
      </c>
    </row>
    <row r="96" customFormat="false" ht="14.4" hidden="false" customHeight="false" outlineLevel="0" collapsed="false">
      <c r="B96" s="330" t="n">
        <v>35</v>
      </c>
      <c r="C96" s="331" t="n">
        <v>0.19</v>
      </c>
      <c r="D96" s="63" t="n">
        <v>0.15</v>
      </c>
      <c r="E96" s="147" t="n">
        <f aca="false">AVERAGE(C96:D96)</f>
        <v>0.17</v>
      </c>
      <c r="F96" s="148" t="n">
        <f aca="false">STDEV(C96:D96)</f>
        <v>0.0282842712474619</v>
      </c>
      <c r="G96" s="61" t="n">
        <v>0.05</v>
      </c>
      <c r="H96" s="62" t="n">
        <v>0.05</v>
      </c>
      <c r="I96" s="147" t="n">
        <f aca="false">AVERAGE(G96:H96)</f>
        <v>0.05</v>
      </c>
      <c r="J96" s="148" t="n">
        <f aca="false">STDEV(G96:H96)</f>
        <v>0</v>
      </c>
      <c r="K96" s="62" t="n">
        <v>0.11</v>
      </c>
      <c r="L96" s="62" t="n">
        <v>0.08</v>
      </c>
      <c r="M96" s="63" t="n">
        <v>0.05</v>
      </c>
      <c r="N96" s="147" t="n">
        <f aca="false">AVERAGE(K96:M96)</f>
        <v>0.08</v>
      </c>
      <c r="O96" s="148" t="n">
        <f aca="false">STDEV(K96:M96)</f>
        <v>0.03</v>
      </c>
      <c r="P96" s="61" t="n">
        <v>0.07</v>
      </c>
      <c r="Q96" s="62" t="n">
        <v>0.06</v>
      </c>
      <c r="R96" s="62" t="n">
        <v>0.09</v>
      </c>
      <c r="S96" s="63" t="n">
        <v>0.11</v>
      </c>
      <c r="T96" s="147" t="n">
        <f aca="false">AVERAGE(P96:S96)</f>
        <v>0.0825</v>
      </c>
      <c r="U96" s="148" t="n">
        <f aca="false">STDEV(P96:S96)</f>
        <v>0.0221735578260835</v>
      </c>
    </row>
    <row r="97" customFormat="false" ht="14.4" hidden="false" customHeight="false" outlineLevel="0" collapsed="false">
      <c r="B97" s="330" t="n">
        <v>36</v>
      </c>
      <c r="C97" s="333" t="s">
        <v>30</v>
      </c>
      <c r="D97" s="349" t="s">
        <v>30</v>
      </c>
      <c r="E97" s="158" t="s">
        <v>30</v>
      </c>
      <c r="F97" s="159" t="s">
        <v>30</v>
      </c>
      <c r="G97" s="350" t="s">
        <v>30</v>
      </c>
      <c r="H97" s="335" t="s">
        <v>30</v>
      </c>
      <c r="I97" s="158" t="s">
        <v>30</v>
      </c>
      <c r="J97" s="159" t="s">
        <v>30</v>
      </c>
      <c r="K97" s="335" t="s">
        <v>30</v>
      </c>
      <c r="L97" s="335" t="s">
        <v>30</v>
      </c>
      <c r="M97" s="349" t="s">
        <v>30</v>
      </c>
      <c r="N97" s="158" t="s">
        <v>30</v>
      </c>
      <c r="O97" s="159" t="s">
        <v>30</v>
      </c>
      <c r="P97" s="350" t="s">
        <v>30</v>
      </c>
      <c r="Q97" s="335" t="s">
        <v>30</v>
      </c>
      <c r="R97" s="335" t="s">
        <v>30</v>
      </c>
      <c r="S97" s="349" t="s">
        <v>30</v>
      </c>
      <c r="T97" s="158" t="s">
        <v>30</v>
      </c>
      <c r="U97" s="159" t="s">
        <v>30</v>
      </c>
    </row>
    <row r="98" customFormat="false" ht="15" hidden="false" customHeight="false" outlineLevel="0" collapsed="false">
      <c r="B98" s="336" t="n">
        <v>37</v>
      </c>
      <c r="C98" s="337" t="n">
        <v>0.24</v>
      </c>
      <c r="D98" s="351" t="n">
        <v>0.11</v>
      </c>
      <c r="E98" s="170" t="n">
        <f aca="false">AVERAGE(C98:D98)</f>
        <v>0.175</v>
      </c>
      <c r="F98" s="171" t="n">
        <f aca="false">STDEV(C98:D98)</f>
        <v>0.0919238815542512</v>
      </c>
      <c r="G98" s="352" t="n">
        <v>0</v>
      </c>
      <c r="H98" s="339" t="n">
        <v>0.05</v>
      </c>
      <c r="I98" s="170" t="n">
        <f aca="false">AVERAGE(G98:H98)</f>
        <v>0.025</v>
      </c>
      <c r="J98" s="171" t="n">
        <f aca="false">STDEV(G98:H98)</f>
        <v>0.0353553390593274</v>
      </c>
      <c r="K98" s="339" t="n">
        <v>0.03</v>
      </c>
      <c r="L98" s="339" t="n">
        <v>0.06</v>
      </c>
      <c r="M98" s="351" t="n">
        <v>0.07</v>
      </c>
      <c r="N98" s="170" t="n">
        <f aca="false">AVERAGE(K98:M98)</f>
        <v>0.0533333333333333</v>
      </c>
      <c r="O98" s="171" t="n">
        <f aca="false">STDEV(K98:M98)</f>
        <v>0.0208166599946613</v>
      </c>
      <c r="P98" s="352" t="n">
        <v>0.05</v>
      </c>
      <c r="Q98" s="339" t="n">
        <v>0.13</v>
      </c>
      <c r="R98" s="339" t="n">
        <v>0.1</v>
      </c>
      <c r="S98" s="351" t="n">
        <v>0.06</v>
      </c>
      <c r="T98" s="170" t="n">
        <f aca="false">AVERAGE(P98:S98)</f>
        <v>0.085</v>
      </c>
      <c r="U98" s="171" t="n">
        <f aca="false">STDEV(P98:S98)</f>
        <v>0.0369684550213647</v>
      </c>
    </row>
    <row r="99" customFormat="false" ht="15" hidden="false" customHeight="false" outlineLevel="0" collapsed="false">
      <c r="A99" s="227"/>
      <c r="B99" s="70" t="s">
        <v>39</v>
      </c>
      <c r="C99" s="230" t="n">
        <f aca="false">AVERAGE(C79:C98)</f>
        <v>0.215625</v>
      </c>
      <c r="D99" s="231" t="n">
        <f aca="false">AVERAGE(D79:D98)</f>
        <v>0.14</v>
      </c>
      <c r="E99" s="228" t="n">
        <f aca="false">AVERAGE(C99:D99)</f>
        <v>0.1778125</v>
      </c>
      <c r="F99" s="353" t="n">
        <f aca="false">STDEV(C99:D99)</f>
        <v>0.0534749503272327</v>
      </c>
      <c r="G99" s="230" t="n">
        <f aca="false">AVERAGE(G79:G98)</f>
        <v>0.041875</v>
      </c>
      <c r="H99" s="231" t="n">
        <f aca="false">AVERAGE(H79:H98)</f>
        <v>0.03625</v>
      </c>
      <c r="I99" s="228" t="n">
        <f aca="false">AVERAGE(G99:H99)</f>
        <v>0.0390625</v>
      </c>
      <c r="J99" s="353" t="n">
        <f aca="false">STDEV(G99:H99)</f>
        <v>0.00397747564417433</v>
      </c>
      <c r="K99" s="230" t="n">
        <f aca="false">AVERAGE(K79:K98)</f>
        <v>0.07875</v>
      </c>
      <c r="L99" s="229" t="n">
        <f aca="false">AVERAGE(L79:L98)</f>
        <v>0.0625</v>
      </c>
      <c r="M99" s="231" t="n">
        <f aca="false">AVERAGE(M79:M98)</f>
        <v>0.051875</v>
      </c>
      <c r="N99" s="228" t="n">
        <f aca="false">AVERAGE(K99:M99)</f>
        <v>0.064375</v>
      </c>
      <c r="O99" s="353" t="n">
        <f aca="false">STDEV(K99:M99)</f>
        <v>0.0135352548923173</v>
      </c>
      <c r="P99" s="230" t="n">
        <f aca="false">AVERAGE(P79:P98)</f>
        <v>0.055</v>
      </c>
      <c r="Q99" s="229" t="n">
        <f aca="false">AVERAGE(Q79:Q98)</f>
        <v>0.059375</v>
      </c>
      <c r="R99" s="229" t="n">
        <f aca="false">AVERAGE(R79:R98)</f>
        <v>0.079375</v>
      </c>
      <c r="S99" s="231" t="n">
        <f aca="false">AVERAGE(S79:S98)</f>
        <v>0.113125</v>
      </c>
      <c r="T99" s="228" t="n">
        <f aca="false">AVERAGE(P99:S99)</f>
        <v>0.07671875</v>
      </c>
      <c r="U99" s="231" t="n">
        <f aca="false">STDEV(P99:S99)</f>
        <v>0.0264888685347261</v>
      </c>
    </row>
    <row r="100" customFormat="false" ht="14.4" hidden="false" customHeight="false" outlineLevel="0" collapsed="false">
      <c r="A100" s="322" t="s">
        <v>209</v>
      </c>
      <c r="B100" s="325" t="s">
        <v>59</v>
      </c>
      <c r="C100" s="326" t="n">
        <v>0.17</v>
      </c>
      <c r="D100" s="328" t="n">
        <v>0.14</v>
      </c>
      <c r="E100" s="329" t="n">
        <f aca="false">AVERAGE(C100:D100)</f>
        <v>0.155</v>
      </c>
      <c r="F100" s="254" t="n">
        <f aca="false">STDEV(C100:D100)</f>
        <v>0.0212132034355964</v>
      </c>
      <c r="G100" s="328" t="n">
        <v>0.03</v>
      </c>
      <c r="H100" s="328" t="n">
        <v>0.06</v>
      </c>
      <c r="I100" s="329" t="n">
        <f aca="false">AVERAGE(G100:H100)</f>
        <v>0.045</v>
      </c>
      <c r="J100" s="254" t="n">
        <f aca="false">STDEV(G100:H100)</f>
        <v>0.0212132034355964</v>
      </c>
      <c r="K100" s="328" t="n">
        <v>0.23</v>
      </c>
      <c r="L100" s="328" t="n">
        <v>0.1</v>
      </c>
      <c r="M100" s="328" t="n">
        <v>0.25</v>
      </c>
      <c r="N100" s="329" t="n">
        <f aca="false">AVERAGE(K100:M100)</f>
        <v>0.193333333333333</v>
      </c>
      <c r="O100" s="254" t="n">
        <f aca="false">STDEV(K100:M100)</f>
        <v>0.0814452781524708</v>
      </c>
      <c r="P100" s="328" t="n">
        <v>0.1</v>
      </c>
      <c r="Q100" s="328" t="n">
        <v>0.24</v>
      </c>
      <c r="R100" s="328" t="n">
        <v>0.12</v>
      </c>
      <c r="S100" s="328" t="n">
        <v>0.23</v>
      </c>
      <c r="T100" s="329" t="n">
        <f aca="false">AVERAGE(P100:S100)</f>
        <v>0.1725</v>
      </c>
      <c r="U100" s="254" t="n">
        <f aca="false">STDEV(P100:S100)</f>
        <v>0.0727438428093173</v>
      </c>
    </row>
    <row r="101" customFormat="false" ht="14.4" hidden="false" customHeight="false" outlineLevel="0" collapsed="false">
      <c r="B101" s="330" t="n">
        <v>3</v>
      </c>
      <c r="C101" s="331" t="n">
        <v>0.19</v>
      </c>
      <c r="D101" s="62" t="n">
        <v>0.16</v>
      </c>
      <c r="E101" s="147" t="n">
        <f aca="false">AVERAGE(C101:D101)</f>
        <v>0.175</v>
      </c>
      <c r="F101" s="148" t="n">
        <f aca="false">STDEV(C101:D101)</f>
        <v>0.0212132034355964</v>
      </c>
      <c r="G101" s="62" t="n">
        <v>0.09</v>
      </c>
      <c r="H101" s="62" t="n">
        <v>0.11</v>
      </c>
      <c r="I101" s="147" t="n">
        <f aca="false">AVERAGE(G101:H101)</f>
        <v>0.1</v>
      </c>
      <c r="J101" s="148" t="n">
        <f aca="false">STDEV(G101:H101)</f>
        <v>0.014142135623731</v>
      </c>
      <c r="K101" s="62" t="n">
        <v>0.2</v>
      </c>
      <c r="L101" s="62" t="n">
        <v>0.16</v>
      </c>
      <c r="M101" s="62" t="n">
        <v>0.27</v>
      </c>
      <c r="N101" s="147" t="n">
        <f aca="false">AVERAGE(K101:M101)</f>
        <v>0.21</v>
      </c>
      <c r="O101" s="148" t="n">
        <f aca="false">STDEV(K101:M101)</f>
        <v>0.0556776436283002</v>
      </c>
      <c r="P101" s="62" t="n">
        <v>0.12</v>
      </c>
      <c r="Q101" s="62" t="n">
        <v>0.29</v>
      </c>
      <c r="R101" s="62" t="n">
        <v>0.16</v>
      </c>
      <c r="S101" s="62" t="n">
        <v>0.22</v>
      </c>
      <c r="T101" s="147" t="n">
        <f aca="false">AVERAGE(P101:S101)</f>
        <v>0.1975</v>
      </c>
      <c r="U101" s="148" t="n">
        <f aca="false">STDEV(P101:S101)</f>
        <v>0.0741057802513857</v>
      </c>
    </row>
    <row r="102" customFormat="false" ht="14.4" hidden="false" customHeight="false" outlineLevel="0" collapsed="false">
      <c r="B102" s="330" t="n">
        <v>4</v>
      </c>
      <c r="C102" s="333" t="s">
        <v>30</v>
      </c>
      <c r="D102" s="335" t="s">
        <v>30</v>
      </c>
      <c r="E102" s="158" t="s">
        <v>30</v>
      </c>
      <c r="F102" s="159" t="s">
        <v>30</v>
      </c>
      <c r="G102" s="335" t="s">
        <v>30</v>
      </c>
      <c r="H102" s="335" t="s">
        <v>30</v>
      </c>
      <c r="I102" s="158" t="s">
        <v>30</v>
      </c>
      <c r="J102" s="159" t="s">
        <v>30</v>
      </c>
      <c r="K102" s="335" t="s">
        <v>30</v>
      </c>
      <c r="L102" s="335" t="s">
        <v>30</v>
      </c>
      <c r="M102" s="335" t="s">
        <v>30</v>
      </c>
      <c r="N102" s="158" t="s">
        <v>30</v>
      </c>
      <c r="O102" s="159" t="s">
        <v>30</v>
      </c>
      <c r="P102" s="335" t="s">
        <v>30</v>
      </c>
      <c r="Q102" s="335" t="s">
        <v>30</v>
      </c>
      <c r="R102" s="335" t="s">
        <v>30</v>
      </c>
      <c r="S102" s="335" t="s">
        <v>30</v>
      </c>
      <c r="T102" s="158" t="s">
        <v>30</v>
      </c>
      <c r="U102" s="159" t="s">
        <v>30</v>
      </c>
    </row>
    <row r="103" customFormat="false" ht="14.4" hidden="false" customHeight="false" outlineLevel="0" collapsed="false">
      <c r="B103" s="330" t="n">
        <v>5</v>
      </c>
      <c r="C103" s="331" t="n">
        <v>0.26</v>
      </c>
      <c r="D103" s="62" t="n">
        <v>0.22</v>
      </c>
      <c r="E103" s="147" t="n">
        <f aca="false">AVERAGE(C103:D103)</f>
        <v>0.24</v>
      </c>
      <c r="F103" s="148" t="n">
        <f aca="false">STDEV(C103:D103)</f>
        <v>0.0282842712474619</v>
      </c>
      <c r="G103" s="62" t="n">
        <v>0.05</v>
      </c>
      <c r="H103" s="62" t="n">
        <v>0.05</v>
      </c>
      <c r="I103" s="147" t="n">
        <f aca="false">AVERAGE(G103:H103)</f>
        <v>0.05</v>
      </c>
      <c r="J103" s="148" t="n">
        <f aca="false">STDEV(G103:H103)</f>
        <v>0</v>
      </c>
      <c r="K103" s="62" t="n">
        <v>0.25</v>
      </c>
      <c r="L103" s="62" t="n">
        <v>0.13</v>
      </c>
      <c r="M103" s="62" t="n">
        <v>0.26</v>
      </c>
      <c r="N103" s="147" t="n">
        <f aca="false">AVERAGE(K103:M103)</f>
        <v>0.213333333333333</v>
      </c>
      <c r="O103" s="148" t="n">
        <f aca="false">STDEV(K103:M103)</f>
        <v>0.0723417813807024</v>
      </c>
      <c r="P103" s="62" t="n">
        <v>0.13</v>
      </c>
      <c r="Q103" s="62" t="n">
        <v>0.23</v>
      </c>
      <c r="R103" s="62" t="n">
        <v>0.14</v>
      </c>
      <c r="S103" s="62" t="n">
        <v>0.3</v>
      </c>
      <c r="T103" s="147" t="n">
        <f aca="false">AVERAGE(P103:S103)</f>
        <v>0.2</v>
      </c>
      <c r="U103" s="148" t="n">
        <f aca="false">STDEV(P103:S103)</f>
        <v>0.0804155872120988</v>
      </c>
    </row>
    <row r="104" customFormat="false" ht="14.4" hidden="false" customHeight="false" outlineLevel="0" collapsed="false">
      <c r="B104" s="330" t="s">
        <v>79</v>
      </c>
      <c r="C104" s="331" t="n">
        <v>0.28</v>
      </c>
      <c r="D104" s="62" t="n">
        <v>0.28</v>
      </c>
      <c r="E104" s="147" t="n">
        <f aca="false">AVERAGE(C104:D104)</f>
        <v>0.28</v>
      </c>
      <c r="F104" s="148" t="n">
        <f aca="false">STDEV(C104:D104)</f>
        <v>0</v>
      </c>
      <c r="G104" s="62" t="n">
        <v>0.05</v>
      </c>
      <c r="H104" s="62" t="n">
        <v>0.08</v>
      </c>
      <c r="I104" s="147" t="n">
        <f aca="false">AVERAGE(G104:H104)</f>
        <v>0.065</v>
      </c>
      <c r="J104" s="148" t="n">
        <f aca="false">STDEV(G104:H104)</f>
        <v>0.0212132034355964</v>
      </c>
      <c r="K104" s="62" t="n">
        <v>0.3</v>
      </c>
      <c r="L104" s="62" t="n">
        <v>0.13</v>
      </c>
      <c r="M104" s="62" t="n">
        <v>0.32</v>
      </c>
      <c r="N104" s="147" t="n">
        <f aca="false">AVERAGE(K104:M104)</f>
        <v>0.25</v>
      </c>
      <c r="O104" s="148" t="n">
        <f aca="false">STDEV(K104:M104)</f>
        <v>0.104403065089106</v>
      </c>
      <c r="P104" s="62" t="n">
        <v>0.13</v>
      </c>
      <c r="Q104" s="62" t="n">
        <v>0.3</v>
      </c>
      <c r="R104" s="62" t="n">
        <v>0.14</v>
      </c>
      <c r="S104" s="62" t="n">
        <v>0.3</v>
      </c>
      <c r="T104" s="147" t="n">
        <f aca="false">AVERAGE(P104:S104)</f>
        <v>0.2175</v>
      </c>
      <c r="U104" s="148" t="n">
        <f aca="false">STDEV(P104:S104)</f>
        <v>0.0953502316025853</v>
      </c>
    </row>
    <row r="105" customFormat="false" ht="14.4" hidden="false" customHeight="false" outlineLevel="0" collapsed="false">
      <c r="B105" s="330" t="n">
        <v>9</v>
      </c>
      <c r="C105" s="331" t="n">
        <v>0.3</v>
      </c>
      <c r="D105" s="62" t="n">
        <v>0.26</v>
      </c>
      <c r="E105" s="147" t="n">
        <f aca="false">AVERAGE(C105:D105)</f>
        <v>0.28</v>
      </c>
      <c r="F105" s="148" t="n">
        <f aca="false">STDEV(C105:D105)</f>
        <v>0.0282842712474619</v>
      </c>
      <c r="G105" s="62" t="n">
        <v>0</v>
      </c>
      <c r="H105" s="62" t="n">
        <v>0</v>
      </c>
      <c r="I105" s="147" t="n">
        <f aca="false">AVERAGE(G105:H105)</f>
        <v>0</v>
      </c>
      <c r="J105" s="148" t="n">
        <f aca="false">STDEV(G105:H105)</f>
        <v>0</v>
      </c>
      <c r="K105" s="62" t="n">
        <v>0.32</v>
      </c>
      <c r="L105" s="62" t="n">
        <v>0.13</v>
      </c>
      <c r="M105" s="62" t="n">
        <v>0.46</v>
      </c>
      <c r="N105" s="147" t="n">
        <f aca="false">AVERAGE(K105:M105)</f>
        <v>0.303333333333333</v>
      </c>
      <c r="O105" s="148" t="n">
        <f aca="false">STDEV(K105:M105)</f>
        <v>0.165630109984065</v>
      </c>
      <c r="P105" s="62" t="n">
        <v>0.11</v>
      </c>
      <c r="Q105" s="335" t="s">
        <v>30</v>
      </c>
      <c r="R105" s="62" t="n">
        <v>0.07</v>
      </c>
      <c r="S105" s="62" t="n">
        <v>0.34</v>
      </c>
      <c r="T105" s="147" t="n">
        <f aca="false">AVERAGE(P105:S105)</f>
        <v>0.173333333333333</v>
      </c>
      <c r="U105" s="148" t="n">
        <f aca="false">STDEV(P105:S105)</f>
        <v>0.145716619962629</v>
      </c>
    </row>
    <row r="106" customFormat="false" ht="14.4" hidden="false" customHeight="false" outlineLevel="0" collapsed="false">
      <c r="B106" s="330" t="s">
        <v>51</v>
      </c>
      <c r="C106" s="331" t="n">
        <v>0.26</v>
      </c>
      <c r="D106" s="62" t="n">
        <v>0.26</v>
      </c>
      <c r="E106" s="147" t="n">
        <f aca="false">AVERAGE(C106:D106)</f>
        <v>0.26</v>
      </c>
      <c r="F106" s="148" t="n">
        <f aca="false">STDEV(C106:D106)</f>
        <v>0</v>
      </c>
      <c r="G106" s="62" t="n">
        <v>0.01</v>
      </c>
      <c r="H106" s="62" t="n">
        <v>0.03</v>
      </c>
      <c r="I106" s="147" t="n">
        <f aca="false">AVERAGE(G106:H106)</f>
        <v>0.02</v>
      </c>
      <c r="J106" s="148" t="n">
        <f aca="false">STDEV(G106:H106)</f>
        <v>0.014142135623731</v>
      </c>
      <c r="K106" s="62" t="n">
        <v>0.24</v>
      </c>
      <c r="L106" s="62" t="n">
        <v>0.11</v>
      </c>
      <c r="M106" s="62" t="n">
        <v>0.27</v>
      </c>
      <c r="N106" s="147" t="n">
        <f aca="false">AVERAGE(K106:M106)</f>
        <v>0.206666666666667</v>
      </c>
      <c r="O106" s="148" t="n">
        <f aca="false">STDEV(K106:M106)</f>
        <v>0.0850490054811538</v>
      </c>
      <c r="P106" s="62" t="n">
        <v>0.1</v>
      </c>
      <c r="Q106" s="62" t="n">
        <v>0.22</v>
      </c>
      <c r="R106" s="62" t="n">
        <v>0.12</v>
      </c>
      <c r="S106" s="62" t="n">
        <v>0.27</v>
      </c>
      <c r="T106" s="147" t="n">
        <f aca="false">AVERAGE(P106:S106)</f>
        <v>0.1775</v>
      </c>
      <c r="U106" s="148" t="n">
        <f aca="false">STDEV(P106:S106)</f>
        <v>0.080983537421709</v>
      </c>
    </row>
    <row r="107" customFormat="false" ht="14.4" hidden="false" customHeight="false" outlineLevel="0" collapsed="false">
      <c r="B107" s="330" t="n">
        <v>12</v>
      </c>
      <c r="C107" s="331" t="n">
        <v>0.34</v>
      </c>
      <c r="D107" s="62" t="n">
        <v>0.41</v>
      </c>
      <c r="E107" s="147" t="n">
        <f aca="false">AVERAGE(C107:D107)</f>
        <v>0.375</v>
      </c>
      <c r="F107" s="148" t="n">
        <f aca="false">STDEV(C107:D107)</f>
        <v>0.0494974746830583</v>
      </c>
      <c r="G107" s="62" t="n">
        <v>0.04</v>
      </c>
      <c r="H107" s="62" t="n">
        <v>0.05</v>
      </c>
      <c r="I107" s="147" t="n">
        <f aca="false">AVERAGE(G107:H107)</f>
        <v>0.045</v>
      </c>
      <c r="J107" s="148" t="n">
        <f aca="false">STDEV(G107:H107)</f>
        <v>0.00707106781186548</v>
      </c>
      <c r="K107" s="62" t="n">
        <v>0.36</v>
      </c>
      <c r="L107" s="62" t="n">
        <v>0.17</v>
      </c>
      <c r="M107" s="62" t="n">
        <v>0.31</v>
      </c>
      <c r="N107" s="147" t="n">
        <f aca="false">AVERAGE(K107:M107)</f>
        <v>0.28</v>
      </c>
      <c r="O107" s="148" t="n">
        <f aca="false">STDEV(K107:M107)</f>
        <v>0.098488578017961</v>
      </c>
      <c r="P107" s="62" t="n">
        <v>0.17</v>
      </c>
      <c r="Q107" s="62" t="n">
        <v>0.27</v>
      </c>
      <c r="R107" s="62" t="n">
        <v>0.19</v>
      </c>
      <c r="S107" s="62" t="n">
        <v>0.38</v>
      </c>
      <c r="T107" s="147" t="n">
        <f aca="false">AVERAGE(P107:S107)</f>
        <v>0.2525</v>
      </c>
      <c r="U107" s="148" t="n">
        <f aca="false">STDEV(P107:S107)</f>
        <v>0.0953502316025854</v>
      </c>
    </row>
    <row r="108" customFormat="false" ht="14.4" hidden="false" customHeight="false" outlineLevel="0" collapsed="false">
      <c r="B108" s="330" t="s">
        <v>62</v>
      </c>
      <c r="C108" s="331" t="n">
        <v>0.25</v>
      </c>
      <c r="D108" s="62" t="n">
        <v>0.26</v>
      </c>
      <c r="E108" s="147" t="n">
        <f aca="false">AVERAGE(C108:D108)</f>
        <v>0.255</v>
      </c>
      <c r="F108" s="148" t="n">
        <f aca="false">STDEV(C108:D108)</f>
        <v>0.00707106781186548</v>
      </c>
      <c r="G108" s="62" t="n">
        <v>0.05</v>
      </c>
      <c r="H108" s="62" t="n">
        <v>0.13</v>
      </c>
      <c r="I108" s="147" t="n">
        <f aca="false">AVERAGE(G108:H108)</f>
        <v>0.09</v>
      </c>
      <c r="J108" s="148" t="n">
        <f aca="false">STDEV(G108:H108)</f>
        <v>0.0565685424949238</v>
      </c>
      <c r="K108" s="62" t="n">
        <v>0.2</v>
      </c>
      <c r="L108" s="62" t="n">
        <v>0.12</v>
      </c>
      <c r="M108" s="62" t="n">
        <v>0.26</v>
      </c>
      <c r="N108" s="147" t="n">
        <f aca="false">AVERAGE(K108:M108)</f>
        <v>0.193333333333333</v>
      </c>
      <c r="O108" s="148" t="n">
        <f aca="false">STDEV(K108:M108)</f>
        <v>0.0702376916856849</v>
      </c>
      <c r="P108" s="62" t="n">
        <v>0.12</v>
      </c>
      <c r="Q108" s="62" t="n">
        <v>0.25</v>
      </c>
      <c r="R108" s="62" t="n">
        <v>0.14</v>
      </c>
      <c r="S108" s="62" t="n">
        <v>0.22</v>
      </c>
      <c r="T108" s="147" t="n">
        <f aca="false">AVERAGE(P108:S108)</f>
        <v>0.1825</v>
      </c>
      <c r="U108" s="148" t="n">
        <f aca="false">STDEV(P108:S108)</f>
        <v>0.0623832242407097</v>
      </c>
    </row>
    <row r="109" customFormat="false" ht="14.4" hidden="false" customHeight="false" outlineLevel="0" collapsed="false">
      <c r="B109" s="330" t="s">
        <v>210</v>
      </c>
      <c r="C109" s="331" t="n">
        <v>0.3</v>
      </c>
      <c r="D109" s="62" t="n">
        <v>0.24</v>
      </c>
      <c r="E109" s="147" t="n">
        <f aca="false">AVERAGE(C109:D109)</f>
        <v>0.27</v>
      </c>
      <c r="F109" s="148" t="n">
        <f aca="false">STDEV(C109:D109)</f>
        <v>0.0424264068711929</v>
      </c>
      <c r="G109" s="62" t="n">
        <v>0.04</v>
      </c>
      <c r="H109" s="62" t="n">
        <v>0.06</v>
      </c>
      <c r="I109" s="147" t="n">
        <f aca="false">AVERAGE(G109:H109)</f>
        <v>0.05</v>
      </c>
      <c r="J109" s="148" t="n">
        <f aca="false">STDEV(G109:H109)</f>
        <v>0.0141421356237309</v>
      </c>
      <c r="K109" s="62" t="n">
        <v>0.2</v>
      </c>
      <c r="L109" s="62" t="n">
        <v>0.11</v>
      </c>
      <c r="M109" s="62" t="n">
        <v>0.2</v>
      </c>
      <c r="N109" s="147" t="n">
        <f aca="false">AVERAGE(K109:M109)</f>
        <v>0.17</v>
      </c>
      <c r="O109" s="148" t="n">
        <f aca="false">STDEV(K109:M109)</f>
        <v>0.0519615242270663</v>
      </c>
      <c r="P109" s="62" t="n">
        <v>0.13</v>
      </c>
      <c r="Q109" s="62" t="n">
        <v>0.24</v>
      </c>
      <c r="R109" s="62" t="n">
        <v>0.12</v>
      </c>
      <c r="S109" s="62" t="n">
        <v>0.25</v>
      </c>
      <c r="T109" s="147" t="n">
        <f aca="false">AVERAGE(P109:S109)</f>
        <v>0.185</v>
      </c>
      <c r="U109" s="148" t="n">
        <f aca="false">STDEV(P109:S109)</f>
        <v>0.0695221787153807</v>
      </c>
    </row>
    <row r="110" customFormat="false" ht="14.4" hidden="false" customHeight="false" outlineLevel="0" collapsed="false">
      <c r="B110" s="330" t="s">
        <v>56</v>
      </c>
      <c r="C110" s="333" t="s">
        <v>30</v>
      </c>
      <c r="D110" s="335" t="s">
        <v>30</v>
      </c>
      <c r="E110" s="158" t="s">
        <v>30</v>
      </c>
      <c r="F110" s="159" t="s">
        <v>30</v>
      </c>
      <c r="G110" s="335" t="s">
        <v>30</v>
      </c>
      <c r="H110" s="335" t="s">
        <v>30</v>
      </c>
      <c r="I110" s="158" t="s">
        <v>30</v>
      </c>
      <c r="J110" s="159" t="s">
        <v>30</v>
      </c>
      <c r="K110" s="335" t="s">
        <v>30</v>
      </c>
      <c r="L110" s="335" t="s">
        <v>30</v>
      </c>
      <c r="M110" s="335" t="s">
        <v>30</v>
      </c>
      <c r="N110" s="158" t="s">
        <v>30</v>
      </c>
      <c r="O110" s="159" t="s">
        <v>30</v>
      </c>
      <c r="P110" s="335" t="s">
        <v>30</v>
      </c>
      <c r="Q110" s="335" t="s">
        <v>30</v>
      </c>
      <c r="R110" s="335" t="s">
        <v>30</v>
      </c>
      <c r="S110" s="335" t="s">
        <v>30</v>
      </c>
      <c r="T110" s="158" t="s">
        <v>30</v>
      </c>
      <c r="U110" s="159" t="s">
        <v>30</v>
      </c>
    </row>
    <row r="111" customFormat="false" ht="14.4" hidden="false" customHeight="false" outlineLevel="0" collapsed="false">
      <c r="B111" s="330" t="n">
        <v>23</v>
      </c>
      <c r="C111" s="331" t="n">
        <v>0.06</v>
      </c>
      <c r="D111" s="62" t="n">
        <v>0.13</v>
      </c>
      <c r="E111" s="147" t="n">
        <f aca="false">AVERAGE(C111:D111)</f>
        <v>0.095</v>
      </c>
      <c r="F111" s="148" t="n">
        <f aca="false">STDEV(C111:D111)</f>
        <v>0.0494974746830583</v>
      </c>
      <c r="G111" s="62" t="n">
        <v>0.02</v>
      </c>
      <c r="H111" s="62" t="n">
        <v>0.03</v>
      </c>
      <c r="I111" s="147" t="n">
        <f aca="false">AVERAGE(G111:H111)</f>
        <v>0.025</v>
      </c>
      <c r="J111" s="148" t="n">
        <f aca="false">STDEV(G111:H111)</f>
        <v>0.00707106781186547</v>
      </c>
      <c r="K111" s="62" t="n">
        <v>0.08</v>
      </c>
      <c r="L111" s="62" t="n">
        <v>0.05</v>
      </c>
      <c r="M111" s="62" t="n">
        <v>0.13</v>
      </c>
      <c r="N111" s="147" t="n">
        <f aca="false">AVERAGE(K111:M111)</f>
        <v>0.0866666666666667</v>
      </c>
      <c r="O111" s="148" t="n">
        <f aca="false">STDEV(K111:M111)</f>
        <v>0.0404145188432738</v>
      </c>
      <c r="P111" s="62" t="n">
        <v>0.08</v>
      </c>
      <c r="Q111" s="62" t="n">
        <v>0.15</v>
      </c>
      <c r="R111" s="62" t="n">
        <v>0</v>
      </c>
      <c r="S111" s="62" t="n">
        <v>0.13</v>
      </c>
      <c r="T111" s="147" t="n">
        <f aca="false">AVERAGE(P111:S111)</f>
        <v>0.09</v>
      </c>
      <c r="U111" s="148" t="n">
        <f aca="false">STDEV(P111:S111)</f>
        <v>0.0668331255192114</v>
      </c>
    </row>
    <row r="112" customFormat="false" ht="14.4" hidden="false" customHeight="false" outlineLevel="0" collapsed="false">
      <c r="B112" s="330" t="n">
        <v>24</v>
      </c>
      <c r="C112" s="331" t="n">
        <v>0.23</v>
      </c>
      <c r="D112" s="62" t="n">
        <v>0.19</v>
      </c>
      <c r="E112" s="147" t="n">
        <f aca="false">AVERAGE(C112:D112)</f>
        <v>0.21</v>
      </c>
      <c r="F112" s="148" t="n">
        <f aca="false">STDEV(C112:D112)</f>
        <v>0.0282842712474619</v>
      </c>
      <c r="G112" s="62" t="n">
        <v>0.03</v>
      </c>
      <c r="H112" s="62" t="n">
        <v>0.03</v>
      </c>
      <c r="I112" s="147" t="n">
        <f aca="false">AVERAGE(G112:H112)</f>
        <v>0.03</v>
      </c>
      <c r="J112" s="148" t="n">
        <f aca="false">STDEV(G112:H112)</f>
        <v>0</v>
      </c>
      <c r="K112" s="62" t="n">
        <v>0.2</v>
      </c>
      <c r="L112" s="62" t="n">
        <v>0.1</v>
      </c>
      <c r="M112" s="62" t="n">
        <v>0.26</v>
      </c>
      <c r="N112" s="147" t="n">
        <f aca="false">AVERAGE(K112:M112)</f>
        <v>0.186666666666667</v>
      </c>
      <c r="O112" s="148" t="n">
        <f aca="false">STDEV(K112:M112)</f>
        <v>0.0808290376865476</v>
      </c>
      <c r="P112" s="62" t="n">
        <v>0.12</v>
      </c>
      <c r="Q112" s="62" t="n">
        <v>0.22</v>
      </c>
      <c r="R112" s="62" t="n">
        <v>0.1</v>
      </c>
      <c r="S112" s="62" t="n">
        <v>0.21</v>
      </c>
      <c r="T112" s="147" t="n">
        <f aca="false">AVERAGE(P112:S112)</f>
        <v>0.1625</v>
      </c>
      <c r="U112" s="148" t="n">
        <f aca="false">STDEV(P112:S112)</f>
        <v>0.0613052471924984</v>
      </c>
    </row>
    <row r="113" customFormat="false" ht="15" hidden="false" customHeight="false" outlineLevel="0" collapsed="false">
      <c r="B113" s="336" t="n">
        <v>25</v>
      </c>
      <c r="C113" s="337" t="n">
        <v>0.09</v>
      </c>
      <c r="D113" s="339" t="n">
        <v>0.06</v>
      </c>
      <c r="E113" s="170" t="n">
        <f aca="false">AVERAGE(C113:D113)</f>
        <v>0.075</v>
      </c>
      <c r="F113" s="171" t="n">
        <f aca="false">STDEV(C113:D113)</f>
        <v>0.0212132034355964</v>
      </c>
      <c r="G113" s="339" t="n">
        <v>0</v>
      </c>
      <c r="H113" s="339" t="n">
        <v>0.08</v>
      </c>
      <c r="I113" s="170" t="n">
        <f aca="false">AVERAGE(G113:H113)</f>
        <v>0.04</v>
      </c>
      <c r="J113" s="171" t="n">
        <f aca="false">STDEV(G113:H113)</f>
        <v>0.0565685424949238</v>
      </c>
      <c r="K113" s="339" t="n">
        <v>0.08</v>
      </c>
      <c r="L113" s="339" t="n">
        <v>0.05</v>
      </c>
      <c r="M113" s="339" t="n">
        <v>0.11</v>
      </c>
      <c r="N113" s="170" t="n">
        <f aca="false">AVERAGE(K113:M113)</f>
        <v>0.08</v>
      </c>
      <c r="O113" s="171" t="n">
        <f aca="false">STDEV(K113:M113)</f>
        <v>0.03</v>
      </c>
      <c r="P113" s="339" t="n">
        <v>0</v>
      </c>
      <c r="Q113" s="339" t="n">
        <v>0.17</v>
      </c>
      <c r="R113" s="339" t="n">
        <v>0.08</v>
      </c>
      <c r="S113" s="339" t="n">
        <v>0.06</v>
      </c>
      <c r="T113" s="170" t="n">
        <f aca="false">AVERAGE(P113:S113)</f>
        <v>0.0775</v>
      </c>
      <c r="U113" s="171" t="n">
        <f aca="false">STDEV(P113:S113)</f>
        <v>0.0704154339142587</v>
      </c>
    </row>
    <row r="114" customFormat="false" ht="15" hidden="false" customHeight="false" outlineLevel="0" collapsed="false">
      <c r="A114" s="227"/>
      <c r="B114" s="70" t="s">
        <v>39</v>
      </c>
      <c r="C114" s="230" t="n">
        <f aca="false">AVERAGE(C100:C113)</f>
        <v>0.2275</v>
      </c>
      <c r="D114" s="231" t="n">
        <f aca="false">AVERAGE(D100:D113)</f>
        <v>0.2175</v>
      </c>
      <c r="E114" s="228" t="n">
        <f aca="false">AVERAGE(C114:D114)</f>
        <v>0.2225</v>
      </c>
      <c r="F114" s="353" t="n">
        <f aca="false">STDEV(C114:D114)</f>
        <v>0.00707106781186548</v>
      </c>
      <c r="G114" s="230" t="n">
        <f aca="false">AVERAGE(G100:G113)</f>
        <v>0.0341666666666667</v>
      </c>
      <c r="H114" s="231" t="n">
        <f aca="false">AVERAGE(H100:H113)</f>
        <v>0.0591666666666667</v>
      </c>
      <c r="I114" s="228" t="n">
        <f aca="false">AVERAGE(G114:H114)</f>
        <v>0.0466666666666667</v>
      </c>
      <c r="J114" s="353" t="n">
        <f aca="false">STDEV(G114:H114)</f>
        <v>0.0176776695296637</v>
      </c>
      <c r="K114" s="230" t="n">
        <f aca="false">AVERAGE(K100:K113)</f>
        <v>0.221666666666667</v>
      </c>
      <c r="L114" s="229" t="n">
        <f aca="false">AVERAGE(L100:L113)</f>
        <v>0.113333333333333</v>
      </c>
      <c r="M114" s="231" t="n">
        <f aca="false">AVERAGE(M100:M113)</f>
        <v>0.258333333333333</v>
      </c>
      <c r="N114" s="228" t="n">
        <f aca="false">AVERAGE(K114:M114)</f>
        <v>0.197777777777778</v>
      </c>
      <c r="O114" s="353" t="n">
        <f aca="false">STDEV(K114:M114)</f>
        <v>0.0753940266815566</v>
      </c>
      <c r="P114" s="230" t="n">
        <f aca="false">AVERAGE(P100:P113)</f>
        <v>0.109166666666667</v>
      </c>
      <c r="Q114" s="229" t="n">
        <f aca="false">AVERAGE(Q100:Q113)</f>
        <v>0.234545454545455</v>
      </c>
      <c r="R114" s="229" t="n">
        <f aca="false">AVERAGE(R100:R113)</f>
        <v>0.115</v>
      </c>
      <c r="S114" s="231" t="n">
        <f aca="false">AVERAGE(S100:S113)</f>
        <v>0.2425</v>
      </c>
      <c r="T114" s="228" t="n">
        <f aca="false">AVERAGE(P114:S114)</f>
        <v>0.17530303030303</v>
      </c>
      <c r="U114" s="231" t="n">
        <f aca="false">STDEV(P114:S114)</f>
        <v>0.0731108100200063</v>
      </c>
    </row>
    <row r="115" customFormat="false" ht="14.4" hidden="false" customHeight="false" outlineLevel="0" collapsed="false">
      <c r="A115" s="322" t="s">
        <v>211</v>
      </c>
      <c r="B115" s="325" t="n">
        <v>1</v>
      </c>
      <c r="C115" s="326" t="n">
        <v>0.46</v>
      </c>
      <c r="D115" s="347" t="n">
        <v>0.18</v>
      </c>
      <c r="E115" s="329" t="n">
        <f aca="false">AVERAGE(C115:D115)</f>
        <v>0.32</v>
      </c>
      <c r="F115" s="254" t="n">
        <f aca="false">STDEV(C115:D115)</f>
        <v>0.197989898732233</v>
      </c>
      <c r="G115" s="348" t="n">
        <v>0.09</v>
      </c>
      <c r="H115" s="328" t="n">
        <v>0.02</v>
      </c>
      <c r="I115" s="329" t="n">
        <f aca="false">AVERAGE(G115:H115)</f>
        <v>0.055</v>
      </c>
      <c r="J115" s="254" t="n">
        <f aca="false">STDEV(G115:H115)</f>
        <v>0.0494974746830583</v>
      </c>
      <c r="K115" s="328" t="n">
        <v>0.45</v>
      </c>
      <c r="L115" s="328" t="n">
        <v>0.2</v>
      </c>
      <c r="M115" s="328" t="n">
        <v>0.68</v>
      </c>
      <c r="N115" s="329" t="n">
        <f aca="false">AVERAGE(K115:M115)</f>
        <v>0.443333333333333</v>
      </c>
      <c r="O115" s="254" t="n">
        <f aca="false">STDEV(K115:M115)</f>
        <v>0.240069434400411</v>
      </c>
      <c r="P115" s="328" t="n">
        <v>0.12</v>
      </c>
      <c r="Q115" s="328" t="n">
        <v>0.27</v>
      </c>
      <c r="R115" s="328" t="n">
        <v>0.1</v>
      </c>
      <c r="S115" s="341" t="s">
        <v>30</v>
      </c>
      <c r="T115" s="329" t="n">
        <f aca="false">AVERAGE(P115:S115)</f>
        <v>0.163333333333333</v>
      </c>
      <c r="U115" s="254" t="n">
        <f aca="false">STDEV(P115:S115)</f>
        <v>0.0929157324317757</v>
      </c>
    </row>
    <row r="116" customFormat="false" ht="14.4" hidden="false" customHeight="false" outlineLevel="0" collapsed="false">
      <c r="B116" s="330" t="n">
        <v>2</v>
      </c>
      <c r="C116" s="331" t="n">
        <v>0.24</v>
      </c>
      <c r="D116" s="63" t="n">
        <v>0.18</v>
      </c>
      <c r="E116" s="147" t="n">
        <f aca="false">AVERAGE(C116:D116)</f>
        <v>0.21</v>
      </c>
      <c r="F116" s="148" t="n">
        <f aca="false">STDEV(C116:D116)</f>
        <v>0.0424264068711929</v>
      </c>
      <c r="G116" s="61" t="n">
        <v>0.06</v>
      </c>
      <c r="H116" s="62" t="n">
        <v>0.02</v>
      </c>
      <c r="I116" s="147" t="n">
        <f aca="false">AVERAGE(G116:H116)</f>
        <v>0.04</v>
      </c>
      <c r="J116" s="148" t="n">
        <f aca="false">STDEV(G116:H116)</f>
        <v>0.0282842712474619</v>
      </c>
      <c r="K116" s="62" t="n">
        <v>0.24</v>
      </c>
      <c r="L116" s="62" t="n">
        <v>0.16</v>
      </c>
      <c r="M116" s="62" t="n">
        <v>0.32</v>
      </c>
      <c r="N116" s="147" t="n">
        <f aca="false">AVERAGE(K116:M116)</f>
        <v>0.24</v>
      </c>
      <c r="O116" s="148" t="n">
        <f aca="false">STDEV(K116:M116)</f>
        <v>0.08</v>
      </c>
      <c r="P116" s="62" t="n">
        <v>0.16</v>
      </c>
      <c r="Q116" s="62" t="n">
        <v>0.26</v>
      </c>
      <c r="R116" s="62" t="n">
        <v>0</v>
      </c>
      <c r="S116" s="335" t="s">
        <v>30</v>
      </c>
      <c r="T116" s="147" t="n">
        <f aca="false">AVERAGE(P116:S116)</f>
        <v>0.14</v>
      </c>
      <c r="U116" s="148" t="n">
        <f aca="false">STDEV(P116:S116)</f>
        <v>0.13114877048604</v>
      </c>
    </row>
    <row r="117" customFormat="false" ht="14.4" hidden="false" customHeight="false" outlineLevel="0" collapsed="false">
      <c r="B117" s="330" t="s">
        <v>54</v>
      </c>
      <c r="C117" s="331" t="n">
        <v>0.44</v>
      </c>
      <c r="D117" s="63" t="n">
        <v>0.19</v>
      </c>
      <c r="E117" s="147" t="n">
        <f aca="false">AVERAGE(C117:D117)</f>
        <v>0.315</v>
      </c>
      <c r="F117" s="148" t="n">
        <f aca="false">STDEV(C117:D117)</f>
        <v>0.176776695296637</v>
      </c>
      <c r="G117" s="61" t="n">
        <v>0.07</v>
      </c>
      <c r="H117" s="62" t="n">
        <v>0.04</v>
      </c>
      <c r="I117" s="147" t="n">
        <f aca="false">AVERAGE(G117:H117)</f>
        <v>0.055</v>
      </c>
      <c r="J117" s="148" t="n">
        <f aca="false">STDEV(G117:H117)</f>
        <v>0.0212132034355964</v>
      </c>
      <c r="K117" s="62" t="n">
        <v>0.29</v>
      </c>
      <c r="L117" s="62" t="n">
        <v>0.26</v>
      </c>
      <c r="M117" s="62" t="n">
        <v>0.49</v>
      </c>
      <c r="N117" s="147" t="n">
        <f aca="false">AVERAGE(K117:M117)</f>
        <v>0.346666666666667</v>
      </c>
      <c r="O117" s="148" t="n">
        <f aca="false">STDEV(K117:M117)</f>
        <v>0.125033328890074</v>
      </c>
      <c r="P117" s="62" t="n">
        <v>0.2</v>
      </c>
      <c r="Q117" s="62" t="n">
        <v>0.36</v>
      </c>
      <c r="R117" s="62" t="n">
        <v>0.15</v>
      </c>
      <c r="S117" s="335" t="s">
        <v>30</v>
      </c>
      <c r="T117" s="147" t="n">
        <f aca="false">AVERAGE(P117:S117)</f>
        <v>0.236666666666667</v>
      </c>
      <c r="U117" s="148" t="n">
        <f aca="false">STDEV(P117:S117)</f>
        <v>0.109696551146029</v>
      </c>
    </row>
    <row r="118" customFormat="false" ht="14.4" hidden="false" customHeight="false" outlineLevel="0" collapsed="false">
      <c r="B118" s="330" t="s">
        <v>60</v>
      </c>
      <c r="C118" s="331" t="n">
        <v>0.44</v>
      </c>
      <c r="D118" s="63" t="n">
        <v>0.16</v>
      </c>
      <c r="E118" s="147" t="n">
        <f aca="false">AVERAGE(C118:D118)</f>
        <v>0.3</v>
      </c>
      <c r="F118" s="148" t="n">
        <f aca="false">STDEV(C118:D118)</f>
        <v>0.197989898732233</v>
      </c>
      <c r="G118" s="61" t="n">
        <v>0.04</v>
      </c>
      <c r="H118" s="62" t="n">
        <v>0.04</v>
      </c>
      <c r="I118" s="147" t="n">
        <f aca="false">AVERAGE(G118:H118)</f>
        <v>0.04</v>
      </c>
      <c r="J118" s="148" t="n">
        <f aca="false">STDEV(G118:H118)</f>
        <v>0</v>
      </c>
      <c r="K118" s="62" t="n">
        <v>0.33</v>
      </c>
      <c r="L118" s="62" t="n">
        <v>0.21</v>
      </c>
      <c r="M118" s="62" t="n">
        <v>0.63</v>
      </c>
      <c r="N118" s="147" t="n">
        <f aca="false">AVERAGE(K118:M118)</f>
        <v>0.39</v>
      </c>
      <c r="O118" s="148" t="n">
        <f aca="false">STDEV(K118:M118)</f>
        <v>0.216333076527839</v>
      </c>
      <c r="P118" s="62" t="n">
        <v>0.13</v>
      </c>
      <c r="Q118" s="62" t="n">
        <v>0.26</v>
      </c>
      <c r="R118" s="62" t="n">
        <v>0.16</v>
      </c>
      <c r="S118" s="335" t="s">
        <v>30</v>
      </c>
      <c r="T118" s="147" t="n">
        <f aca="false">AVERAGE(P118:S118)</f>
        <v>0.183333333333333</v>
      </c>
      <c r="U118" s="148" t="n">
        <f aca="false">STDEV(P118:S118)</f>
        <v>0.0680685928555405</v>
      </c>
    </row>
    <row r="119" customFormat="false" ht="14.4" hidden="false" customHeight="false" outlineLevel="0" collapsed="false">
      <c r="B119" s="330" t="n">
        <v>7</v>
      </c>
      <c r="C119" s="333" t="s">
        <v>30</v>
      </c>
      <c r="D119" s="349" t="s">
        <v>30</v>
      </c>
      <c r="E119" s="158" t="s">
        <v>30</v>
      </c>
      <c r="F119" s="159" t="s">
        <v>30</v>
      </c>
      <c r="G119" s="350" t="s">
        <v>30</v>
      </c>
      <c r="H119" s="335" t="s">
        <v>30</v>
      </c>
      <c r="I119" s="158" t="s">
        <v>30</v>
      </c>
      <c r="J119" s="159" t="s">
        <v>30</v>
      </c>
      <c r="K119" s="335" t="s">
        <v>30</v>
      </c>
      <c r="L119" s="335" t="s">
        <v>30</v>
      </c>
      <c r="M119" s="335" t="s">
        <v>30</v>
      </c>
      <c r="N119" s="158" t="s">
        <v>30</v>
      </c>
      <c r="O119" s="159" t="s">
        <v>30</v>
      </c>
      <c r="P119" s="335" t="s">
        <v>30</v>
      </c>
      <c r="Q119" s="335" t="s">
        <v>30</v>
      </c>
      <c r="R119" s="335" t="s">
        <v>30</v>
      </c>
      <c r="S119" s="335" t="s">
        <v>30</v>
      </c>
      <c r="T119" s="158" t="s">
        <v>30</v>
      </c>
      <c r="U119" s="159" t="s">
        <v>30</v>
      </c>
    </row>
    <row r="120" customFormat="false" ht="14.4" hidden="false" customHeight="false" outlineLevel="0" collapsed="false">
      <c r="B120" s="330" t="n">
        <v>8</v>
      </c>
      <c r="C120" s="331" t="n">
        <v>0.88</v>
      </c>
      <c r="D120" s="63" t="n">
        <v>0.42</v>
      </c>
      <c r="E120" s="147" t="n">
        <f aca="false">AVERAGE(C120:D120)</f>
        <v>0.65</v>
      </c>
      <c r="F120" s="148" t="n">
        <f aca="false">STDEV(C120:D120)</f>
        <v>0.325269119345812</v>
      </c>
      <c r="G120" s="61" t="n">
        <v>0.23</v>
      </c>
      <c r="H120" s="62" t="n">
        <v>0.06</v>
      </c>
      <c r="I120" s="147" t="n">
        <f aca="false">AVERAGE(G120:H120)</f>
        <v>0.145</v>
      </c>
      <c r="J120" s="148" t="n">
        <f aca="false">STDEV(G120:H120)</f>
        <v>0.120208152801713</v>
      </c>
      <c r="K120" s="62" t="n">
        <v>0.8</v>
      </c>
      <c r="L120" s="62" t="n">
        <v>0.45</v>
      </c>
      <c r="M120" s="62" t="n">
        <v>1</v>
      </c>
      <c r="N120" s="147" t="n">
        <f aca="false">AVERAGE(K120:M120)</f>
        <v>0.75</v>
      </c>
      <c r="O120" s="148" t="n">
        <f aca="false">STDEV(K120:M120)</f>
        <v>0.278388218141501</v>
      </c>
      <c r="P120" s="62" t="n">
        <v>0.35</v>
      </c>
      <c r="Q120" s="62" t="n">
        <v>0.86</v>
      </c>
      <c r="R120" s="62" t="n">
        <v>0.32</v>
      </c>
      <c r="S120" s="335" t="s">
        <v>30</v>
      </c>
      <c r="T120" s="147" t="n">
        <f aca="false">AVERAGE(P120:S120)</f>
        <v>0.51</v>
      </c>
      <c r="U120" s="148" t="n">
        <f aca="false">STDEV(P120:S120)</f>
        <v>0.30347981810987</v>
      </c>
    </row>
    <row r="121" customFormat="false" ht="14.4" hidden="false" customHeight="false" outlineLevel="0" collapsed="false">
      <c r="B121" s="330" t="n">
        <v>9</v>
      </c>
      <c r="C121" s="331" t="n">
        <v>0.39</v>
      </c>
      <c r="D121" s="63" t="n">
        <v>0.1</v>
      </c>
      <c r="E121" s="147" t="n">
        <f aca="false">AVERAGE(C121:D121)</f>
        <v>0.245</v>
      </c>
      <c r="F121" s="148" t="n">
        <f aca="false">STDEV(C121:D121)</f>
        <v>0.205060966544099</v>
      </c>
      <c r="G121" s="61" t="n">
        <v>0</v>
      </c>
      <c r="H121" s="62" t="n">
        <v>0.02</v>
      </c>
      <c r="I121" s="147" t="n">
        <f aca="false">AVERAGE(G121:H121)</f>
        <v>0.01</v>
      </c>
      <c r="J121" s="148" t="n">
        <f aca="false">STDEV(G121:H121)</f>
        <v>0.014142135623731</v>
      </c>
      <c r="K121" s="62" t="n">
        <v>0.31</v>
      </c>
      <c r="L121" s="62" t="n">
        <v>0.09</v>
      </c>
      <c r="M121" s="62" t="n">
        <v>0.6</v>
      </c>
      <c r="N121" s="147" t="n">
        <f aca="false">AVERAGE(K121:M121)</f>
        <v>0.333333333333333</v>
      </c>
      <c r="O121" s="148" t="n">
        <f aca="false">STDEV(K121:M121)</f>
        <v>0.255799400572662</v>
      </c>
      <c r="P121" s="62" t="n">
        <v>0.07</v>
      </c>
      <c r="Q121" s="62" t="n">
        <v>0.28</v>
      </c>
      <c r="R121" s="62" t="n">
        <v>0.22</v>
      </c>
      <c r="S121" s="335" t="s">
        <v>30</v>
      </c>
      <c r="T121" s="147" t="n">
        <f aca="false">AVERAGE(P121:S121)</f>
        <v>0.19</v>
      </c>
      <c r="U121" s="148" t="n">
        <f aca="false">STDEV(P121:S121)</f>
        <v>0.10816653826392</v>
      </c>
    </row>
    <row r="122" customFormat="false" ht="14.4" hidden="false" customHeight="false" outlineLevel="0" collapsed="false">
      <c r="B122" s="330" t="n">
        <v>10</v>
      </c>
      <c r="C122" s="331" t="n">
        <v>0.59</v>
      </c>
      <c r="D122" s="63" t="n">
        <v>0.34</v>
      </c>
      <c r="E122" s="147" t="n">
        <f aca="false">AVERAGE(C122:D122)</f>
        <v>0.465</v>
      </c>
      <c r="F122" s="148" t="n">
        <f aca="false">STDEV(C122:D122)</f>
        <v>0.176776695296637</v>
      </c>
      <c r="G122" s="61" t="n">
        <v>0.06</v>
      </c>
      <c r="H122" s="62" t="n">
        <v>0.13</v>
      </c>
      <c r="I122" s="147" t="n">
        <f aca="false">AVERAGE(G122:H122)</f>
        <v>0.095</v>
      </c>
      <c r="J122" s="148" t="n">
        <f aca="false">STDEV(G122:H122)</f>
        <v>0.0494974746830583</v>
      </c>
      <c r="K122" s="62" t="n">
        <v>0.53</v>
      </c>
      <c r="L122" s="62" t="n">
        <v>0.33</v>
      </c>
      <c r="M122" s="62" t="n">
        <v>0.6</v>
      </c>
      <c r="N122" s="147" t="n">
        <f aca="false">AVERAGE(K122:M122)</f>
        <v>0.486666666666667</v>
      </c>
      <c r="O122" s="148" t="n">
        <f aca="false">STDEV(K122:M122)</f>
        <v>0.140118997046558</v>
      </c>
      <c r="P122" s="62" t="n">
        <v>0.29</v>
      </c>
      <c r="Q122" s="62" t="n">
        <v>0.52</v>
      </c>
      <c r="R122" s="62" t="n">
        <v>0.13</v>
      </c>
      <c r="S122" s="335" t="s">
        <v>30</v>
      </c>
      <c r="T122" s="147" t="n">
        <f aca="false">AVERAGE(P122:S122)</f>
        <v>0.313333333333333</v>
      </c>
      <c r="U122" s="148" t="n">
        <f aca="false">STDEV(P122:S122)</f>
        <v>0.196044212700435</v>
      </c>
    </row>
    <row r="123" customFormat="false" ht="14.4" hidden="false" customHeight="false" outlineLevel="0" collapsed="false">
      <c r="B123" s="330" t="n">
        <v>11</v>
      </c>
      <c r="C123" s="333" t="s">
        <v>30</v>
      </c>
      <c r="D123" s="349" t="s">
        <v>30</v>
      </c>
      <c r="E123" s="158" t="s">
        <v>30</v>
      </c>
      <c r="F123" s="159" t="s">
        <v>30</v>
      </c>
      <c r="G123" s="350" t="s">
        <v>30</v>
      </c>
      <c r="H123" s="335" t="s">
        <v>30</v>
      </c>
      <c r="I123" s="158" t="s">
        <v>30</v>
      </c>
      <c r="J123" s="159" t="s">
        <v>30</v>
      </c>
      <c r="K123" s="335" t="s">
        <v>30</v>
      </c>
      <c r="L123" s="335" t="s">
        <v>30</v>
      </c>
      <c r="M123" s="335" t="s">
        <v>30</v>
      </c>
      <c r="N123" s="158" t="s">
        <v>30</v>
      </c>
      <c r="O123" s="159" t="s">
        <v>30</v>
      </c>
      <c r="P123" s="335" t="s">
        <v>30</v>
      </c>
      <c r="Q123" s="335" t="s">
        <v>30</v>
      </c>
      <c r="R123" s="335" t="s">
        <v>30</v>
      </c>
      <c r="S123" s="335" t="s">
        <v>30</v>
      </c>
      <c r="T123" s="158" t="s">
        <v>30</v>
      </c>
      <c r="U123" s="159" t="s">
        <v>30</v>
      </c>
    </row>
    <row r="124" customFormat="false" ht="14.4" hidden="false" customHeight="false" outlineLevel="0" collapsed="false">
      <c r="B124" s="330" t="n">
        <v>12</v>
      </c>
      <c r="C124" s="331" t="n">
        <v>0.5</v>
      </c>
      <c r="D124" s="63" t="n">
        <v>0.18</v>
      </c>
      <c r="E124" s="147" t="n">
        <f aca="false">AVERAGE(C124:D124)</f>
        <v>0.34</v>
      </c>
      <c r="F124" s="148" t="n">
        <f aca="false">STDEV(C124:D124)</f>
        <v>0.226274169979695</v>
      </c>
      <c r="G124" s="61" t="n">
        <v>0.07</v>
      </c>
      <c r="H124" s="62" t="n">
        <v>0.02</v>
      </c>
      <c r="I124" s="147" t="n">
        <f aca="false">AVERAGE(G124:H124)</f>
        <v>0.045</v>
      </c>
      <c r="J124" s="148" t="n">
        <f aca="false">STDEV(G124:H124)</f>
        <v>0.0353553390593274</v>
      </c>
      <c r="K124" s="62" t="n">
        <v>0.31</v>
      </c>
      <c r="L124" s="62" t="n">
        <v>0.2</v>
      </c>
      <c r="M124" s="62" t="n">
        <v>0.42</v>
      </c>
      <c r="N124" s="147" t="n">
        <f aca="false">AVERAGE(K124:M124)</f>
        <v>0.31</v>
      </c>
      <c r="O124" s="148" t="n">
        <f aca="false">STDEV(K124:M124)</f>
        <v>0.11</v>
      </c>
      <c r="P124" s="62" t="n">
        <v>0.11</v>
      </c>
      <c r="Q124" s="62" t="n">
        <v>0.64</v>
      </c>
      <c r="R124" s="62" t="n">
        <v>0.05</v>
      </c>
      <c r="S124" s="335" t="s">
        <v>30</v>
      </c>
      <c r="T124" s="147" t="n">
        <f aca="false">AVERAGE(P124:S124)</f>
        <v>0.266666666666667</v>
      </c>
      <c r="U124" s="148" t="n">
        <f aca="false">STDEV(P124:S124)</f>
        <v>0.324704994315353</v>
      </c>
    </row>
    <row r="125" customFormat="false" ht="14.4" hidden="false" customHeight="false" outlineLevel="0" collapsed="false">
      <c r="B125" s="330" t="n">
        <v>13</v>
      </c>
      <c r="C125" s="331" t="n">
        <v>0.49</v>
      </c>
      <c r="D125" s="63" t="n">
        <v>0.12</v>
      </c>
      <c r="E125" s="147" t="n">
        <f aca="false">AVERAGE(C125:D125)</f>
        <v>0.305</v>
      </c>
      <c r="F125" s="148" t="n">
        <f aca="false">STDEV(C125:D125)</f>
        <v>0.261629509039023</v>
      </c>
      <c r="G125" s="61" t="n">
        <v>0.07</v>
      </c>
      <c r="H125" s="62" t="n">
        <v>0</v>
      </c>
      <c r="I125" s="147" t="n">
        <f aca="false">AVERAGE(G125:H125)</f>
        <v>0.035</v>
      </c>
      <c r="J125" s="148" t="n">
        <f aca="false">STDEV(G125:H125)</f>
        <v>0.0494974746830583</v>
      </c>
      <c r="K125" s="62" t="n">
        <v>0.43</v>
      </c>
      <c r="L125" s="62" t="n">
        <v>0.2</v>
      </c>
      <c r="M125" s="62" t="n">
        <v>0.52</v>
      </c>
      <c r="N125" s="147" t="n">
        <f aca="false">AVERAGE(K125:M125)</f>
        <v>0.383333333333333</v>
      </c>
      <c r="O125" s="148" t="n">
        <f aca="false">STDEV(K125:M125)</f>
        <v>0.165025250593154</v>
      </c>
      <c r="P125" s="62" t="n">
        <v>0.25</v>
      </c>
      <c r="Q125" s="62" t="n">
        <v>0.54</v>
      </c>
      <c r="R125" s="62" t="n">
        <v>0</v>
      </c>
      <c r="S125" s="335" t="s">
        <v>30</v>
      </c>
      <c r="T125" s="147" t="n">
        <f aca="false">AVERAGE(P125:S125)</f>
        <v>0.263333333333333</v>
      </c>
      <c r="U125" s="148" t="n">
        <f aca="false">STDEV(P125:S125)</f>
        <v>0.270246800782791</v>
      </c>
    </row>
    <row r="126" customFormat="false" ht="14.4" hidden="false" customHeight="false" outlineLevel="0" collapsed="false">
      <c r="B126" s="330" t="s">
        <v>72</v>
      </c>
      <c r="C126" s="333" t="s">
        <v>30</v>
      </c>
      <c r="D126" s="349" t="s">
        <v>30</v>
      </c>
      <c r="E126" s="158" t="s">
        <v>30</v>
      </c>
      <c r="F126" s="159" t="s">
        <v>30</v>
      </c>
      <c r="G126" s="350" t="s">
        <v>30</v>
      </c>
      <c r="H126" s="335" t="s">
        <v>30</v>
      </c>
      <c r="I126" s="158" t="s">
        <v>30</v>
      </c>
      <c r="J126" s="159" t="s">
        <v>30</v>
      </c>
      <c r="K126" s="335" t="s">
        <v>30</v>
      </c>
      <c r="L126" s="335" t="s">
        <v>30</v>
      </c>
      <c r="M126" s="335" t="s">
        <v>30</v>
      </c>
      <c r="N126" s="158" t="s">
        <v>30</v>
      </c>
      <c r="O126" s="159" t="s">
        <v>30</v>
      </c>
      <c r="P126" s="335" t="s">
        <v>30</v>
      </c>
      <c r="Q126" s="335" t="s">
        <v>30</v>
      </c>
      <c r="R126" s="335" t="s">
        <v>30</v>
      </c>
      <c r="S126" s="335" t="s">
        <v>30</v>
      </c>
      <c r="T126" s="158" t="s">
        <v>30</v>
      </c>
      <c r="U126" s="159" t="s">
        <v>30</v>
      </c>
    </row>
    <row r="127" customFormat="false" ht="14.4" hidden="false" customHeight="false" outlineLevel="0" collapsed="false">
      <c r="B127" s="330" t="n">
        <v>16</v>
      </c>
      <c r="C127" s="331" t="n">
        <v>0.63</v>
      </c>
      <c r="D127" s="63" t="n">
        <v>0.53</v>
      </c>
      <c r="E127" s="147" t="n">
        <f aca="false">AVERAGE(C127:D127)</f>
        <v>0.58</v>
      </c>
      <c r="F127" s="148" t="n">
        <f aca="false">STDEV(C127:D127)</f>
        <v>0.0707106781186547</v>
      </c>
      <c r="G127" s="61" t="n">
        <v>0.22</v>
      </c>
      <c r="H127" s="62" t="n">
        <v>0.13</v>
      </c>
      <c r="I127" s="147" t="n">
        <f aca="false">AVERAGE(G127:H127)</f>
        <v>0.175</v>
      </c>
      <c r="J127" s="148" t="n">
        <f aca="false">STDEV(G127:H127)</f>
        <v>0.0636396103067893</v>
      </c>
      <c r="K127" s="62" t="n">
        <v>0.51</v>
      </c>
      <c r="L127" s="62" t="n">
        <v>0.34</v>
      </c>
      <c r="M127" s="62" t="n">
        <v>0.37</v>
      </c>
      <c r="N127" s="147" t="n">
        <f aca="false">AVERAGE(K127:M127)</f>
        <v>0.406666666666667</v>
      </c>
      <c r="O127" s="148" t="n">
        <f aca="false">STDEV(K127:M127)</f>
        <v>0.0907377172587747</v>
      </c>
      <c r="P127" s="62" t="n">
        <v>0.45</v>
      </c>
      <c r="Q127" s="62" t="n">
        <v>0.62</v>
      </c>
      <c r="R127" s="62" t="n">
        <v>0.19</v>
      </c>
      <c r="S127" s="335" t="s">
        <v>30</v>
      </c>
      <c r="T127" s="147" t="n">
        <f aca="false">AVERAGE(P127:S127)</f>
        <v>0.42</v>
      </c>
      <c r="U127" s="148" t="n">
        <f aca="false">STDEV(P127:S127)</f>
        <v>0.216564078277077</v>
      </c>
    </row>
    <row r="128" customFormat="false" ht="14.4" hidden="false" customHeight="false" outlineLevel="0" collapsed="false">
      <c r="B128" s="330" t="s">
        <v>212</v>
      </c>
      <c r="C128" s="331" t="n">
        <v>0.62</v>
      </c>
      <c r="D128" s="63" t="n">
        <v>0.36</v>
      </c>
      <c r="E128" s="147" t="n">
        <f aca="false">AVERAGE(C128:D128)</f>
        <v>0.49</v>
      </c>
      <c r="F128" s="148" t="n">
        <f aca="false">STDEV(C128:D128)</f>
        <v>0.183847763108502</v>
      </c>
      <c r="G128" s="61" t="n">
        <v>0.14</v>
      </c>
      <c r="H128" s="62" t="n">
        <v>0.03</v>
      </c>
      <c r="I128" s="147" t="n">
        <f aca="false">AVERAGE(G128:H128)</f>
        <v>0.085</v>
      </c>
      <c r="J128" s="148" t="n">
        <f aca="false">STDEV(G128:H128)</f>
        <v>0.0777817459305202</v>
      </c>
      <c r="K128" s="62" t="n">
        <v>0.52</v>
      </c>
      <c r="L128" s="62" t="n">
        <v>0.31</v>
      </c>
      <c r="M128" s="62" t="n">
        <v>0.76</v>
      </c>
      <c r="N128" s="147" t="n">
        <f aca="false">AVERAGE(K128:M128)</f>
        <v>0.53</v>
      </c>
      <c r="O128" s="148" t="n">
        <f aca="false">STDEV(K128:M128)</f>
        <v>0.225166604983954</v>
      </c>
      <c r="P128" s="62" t="n">
        <v>0.3</v>
      </c>
      <c r="Q128" s="62" t="n">
        <v>0.43</v>
      </c>
      <c r="R128" s="62" t="n">
        <v>0.19</v>
      </c>
      <c r="S128" s="335" t="s">
        <v>30</v>
      </c>
      <c r="T128" s="147" t="n">
        <f aca="false">AVERAGE(P128:S128)</f>
        <v>0.306666666666667</v>
      </c>
      <c r="U128" s="148" t="n">
        <f aca="false">STDEV(P128:S128)</f>
        <v>0.120138808606267</v>
      </c>
    </row>
    <row r="129" customFormat="false" ht="15" hidden="false" customHeight="false" outlineLevel="0" collapsed="false">
      <c r="B129" s="336" t="n">
        <v>19</v>
      </c>
      <c r="C129" s="337" t="n">
        <v>0.61</v>
      </c>
      <c r="D129" s="354" t="s">
        <v>30</v>
      </c>
      <c r="E129" s="170" t="n">
        <f aca="false">AVERAGE(C129:D129)</f>
        <v>0.61</v>
      </c>
      <c r="F129" s="179" t="s">
        <v>30</v>
      </c>
      <c r="G129" s="352" t="n">
        <v>0.14</v>
      </c>
      <c r="H129" s="339" t="n">
        <v>0.05</v>
      </c>
      <c r="I129" s="170" t="n">
        <f aca="false">AVERAGE(G129:H129)</f>
        <v>0.095</v>
      </c>
      <c r="J129" s="171" t="n">
        <f aca="false">STDEV(G129:H129)</f>
        <v>0.0636396103067893</v>
      </c>
      <c r="K129" s="339" t="n">
        <v>0.39</v>
      </c>
      <c r="L129" s="339" t="n">
        <v>0.12</v>
      </c>
      <c r="M129" s="339" t="n">
        <v>0.7</v>
      </c>
      <c r="N129" s="170" t="n">
        <f aca="false">AVERAGE(K129:M129)</f>
        <v>0.403333333333333</v>
      </c>
      <c r="O129" s="171" t="n">
        <f aca="false">STDEV(K129:M129)</f>
        <v>0.29022979401387</v>
      </c>
      <c r="P129" s="355" t="s">
        <v>30</v>
      </c>
      <c r="Q129" s="355" t="s">
        <v>30</v>
      </c>
      <c r="R129" s="339" t="n">
        <v>0.1</v>
      </c>
      <c r="S129" s="355" t="s">
        <v>30</v>
      </c>
      <c r="T129" s="170" t="n">
        <f aca="false">AVERAGE(P129:S129)</f>
        <v>0.1</v>
      </c>
      <c r="U129" s="179" t="s">
        <v>30</v>
      </c>
    </row>
    <row r="130" customFormat="false" ht="15" hidden="false" customHeight="false" outlineLevel="0" collapsed="false">
      <c r="A130" s="227"/>
      <c r="B130" s="70" t="s">
        <v>39</v>
      </c>
      <c r="C130" s="230" t="n">
        <f aca="false">AVERAGE(C115:C129)</f>
        <v>0.524166666666667</v>
      </c>
      <c r="D130" s="231" t="n">
        <f aca="false">AVERAGE(D115:D129)</f>
        <v>0.250909090909091</v>
      </c>
      <c r="E130" s="228" t="n">
        <f aca="false">AVERAGE(C130:D130)</f>
        <v>0.387537878787879</v>
      </c>
      <c r="F130" s="353" t="n">
        <f aca="false">STDEV(C130:D130)</f>
        <v>0.193222284828779</v>
      </c>
      <c r="G130" s="230" t="n">
        <f aca="false">AVERAGE(G115:G129)</f>
        <v>0.0991666666666667</v>
      </c>
      <c r="H130" s="231" t="n">
        <f aca="false">AVERAGE(H115:H129)</f>
        <v>0.0466666666666667</v>
      </c>
      <c r="I130" s="228" t="n">
        <f aca="false">AVERAGE(G130:H130)</f>
        <v>0.0729166666666667</v>
      </c>
      <c r="J130" s="353" t="n">
        <f aca="false">STDEV(G130:H130)</f>
        <v>0.0371231060122937</v>
      </c>
      <c r="K130" s="230" t="n">
        <f aca="false">AVERAGE(K115:K129)</f>
        <v>0.425833333333333</v>
      </c>
      <c r="L130" s="229" t="n">
        <f aca="false">AVERAGE(L115:L129)</f>
        <v>0.239166666666667</v>
      </c>
      <c r="M130" s="231" t="n">
        <f aca="false">AVERAGE(M115:M129)</f>
        <v>0.590833333333333</v>
      </c>
      <c r="N130" s="228" t="n">
        <f aca="false">AVERAGE(K130:M130)</f>
        <v>0.418611111111111</v>
      </c>
      <c r="O130" s="353" t="n">
        <f aca="false">STDEV(K130:M130)</f>
        <v>0.17594454092549</v>
      </c>
      <c r="P130" s="230" t="n">
        <f aca="false">AVERAGE(P115:P129)</f>
        <v>0.220909090909091</v>
      </c>
      <c r="Q130" s="229" t="n">
        <f aca="false">AVERAGE(Q115:Q129)</f>
        <v>0.458181818181818</v>
      </c>
      <c r="R130" s="229" t="n">
        <f aca="false">AVERAGE(R115:R129)</f>
        <v>0.134166666666667</v>
      </c>
      <c r="S130" s="356" t="s">
        <v>30</v>
      </c>
      <c r="T130" s="228" t="n">
        <f aca="false">AVERAGE(P130:S130)</f>
        <v>0.271085858585859</v>
      </c>
      <c r="U130" s="231" t="n">
        <f aca="false">STDEV(P130:S130)</f>
        <v>0.167734121793131</v>
      </c>
    </row>
    <row r="131" customFormat="false" ht="14.4" hidden="false" customHeight="false" outlineLevel="0" collapsed="false">
      <c r="A131" s="322" t="s">
        <v>213</v>
      </c>
      <c r="B131" s="325" t="n">
        <v>1</v>
      </c>
      <c r="C131" s="326" t="n">
        <v>0.41</v>
      </c>
      <c r="D131" s="328" t="n">
        <v>0.55</v>
      </c>
      <c r="E131" s="329" t="n">
        <f aca="false">AVERAGE(C131:D131)</f>
        <v>0.48</v>
      </c>
      <c r="F131" s="254" t="n">
        <f aca="false">STDEV(C131:D131)</f>
        <v>0.0989949493661167</v>
      </c>
      <c r="G131" s="328" t="n">
        <v>0.07</v>
      </c>
      <c r="H131" s="328" t="n">
        <v>0.11</v>
      </c>
      <c r="I131" s="329" t="n">
        <f aca="false">AVERAGE(G131:H131)</f>
        <v>0.09</v>
      </c>
      <c r="J131" s="254" t="n">
        <f aca="false">STDEV(G131:H131)</f>
        <v>0.0282842712474619</v>
      </c>
      <c r="K131" s="328" t="n">
        <v>0.39</v>
      </c>
      <c r="L131" s="328" t="n">
        <v>0.23</v>
      </c>
      <c r="M131" s="328" t="n">
        <v>0.35</v>
      </c>
      <c r="N131" s="329" t="n">
        <f aca="false">AVERAGE(K131:M131)</f>
        <v>0.323333333333333</v>
      </c>
      <c r="O131" s="254" t="n">
        <f aca="false">STDEV(K131:M131)</f>
        <v>0.0832666399786453</v>
      </c>
      <c r="P131" s="328" t="n">
        <v>0.2</v>
      </c>
      <c r="Q131" s="328" t="n">
        <v>0.18</v>
      </c>
      <c r="R131" s="328" t="n">
        <v>0.16</v>
      </c>
      <c r="S131" s="341" t="s">
        <v>30</v>
      </c>
      <c r="T131" s="147" t="n">
        <f aca="false">AVERAGE(P131:S131)</f>
        <v>0.18</v>
      </c>
      <c r="U131" s="148" t="n">
        <f aca="false">STDEV(P131:S131)</f>
        <v>0.02</v>
      </c>
    </row>
    <row r="132" customFormat="false" ht="14.4" hidden="false" customHeight="false" outlineLevel="0" collapsed="false">
      <c r="B132" s="330" t="n">
        <v>2</v>
      </c>
      <c r="C132" s="331" t="n">
        <v>0.34</v>
      </c>
      <c r="D132" s="62" t="n">
        <v>0.41</v>
      </c>
      <c r="E132" s="147" t="n">
        <f aca="false">AVERAGE(C132:D132)</f>
        <v>0.375</v>
      </c>
      <c r="F132" s="148" t="n">
        <f aca="false">STDEV(C132:D132)</f>
        <v>0.0494974746830583</v>
      </c>
      <c r="G132" s="62" t="n">
        <v>0.06</v>
      </c>
      <c r="H132" s="62" t="n">
        <v>0.03</v>
      </c>
      <c r="I132" s="147" t="n">
        <f aca="false">AVERAGE(G132:H132)</f>
        <v>0.045</v>
      </c>
      <c r="J132" s="148" t="n">
        <f aca="false">STDEV(G132:H132)</f>
        <v>0.0212132034355964</v>
      </c>
      <c r="K132" s="62" t="n">
        <v>0.2</v>
      </c>
      <c r="L132" s="62" t="n">
        <v>0.15</v>
      </c>
      <c r="M132" s="62" t="n">
        <v>0.28</v>
      </c>
      <c r="N132" s="147" t="n">
        <f aca="false">AVERAGE(K132:M132)</f>
        <v>0.21</v>
      </c>
      <c r="O132" s="148" t="n">
        <f aca="false">STDEV(K132:M132)</f>
        <v>0.06557438524302</v>
      </c>
      <c r="P132" s="62" t="n">
        <v>0.15</v>
      </c>
      <c r="Q132" s="62" t="n">
        <v>0.05</v>
      </c>
      <c r="R132" s="62" t="n">
        <v>0.06</v>
      </c>
      <c r="S132" s="335" t="s">
        <v>30</v>
      </c>
      <c r="T132" s="147" t="n">
        <f aca="false">AVERAGE(P132:S132)</f>
        <v>0.0866666666666667</v>
      </c>
      <c r="U132" s="148" t="n">
        <f aca="false">STDEV(P132:S132)</f>
        <v>0.055075705472861</v>
      </c>
    </row>
    <row r="133" customFormat="false" ht="14.4" hidden="false" customHeight="false" outlineLevel="0" collapsed="false">
      <c r="B133" s="330" t="n">
        <v>3</v>
      </c>
      <c r="C133" s="331" t="n">
        <v>0.23</v>
      </c>
      <c r="D133" s="62" t="n">
        <v>0.88</v>
      </c>
      <c r="E133" s="147" t="n">
        <f aca="false">AVERAGE(C133:D133)</f>
        <v>0.555</v>
      </c>
      <c r="F133" s="148" t="n">
        <f aca="false">STDEV(C133:D133)</f>
        <v>0.459619407771256</v>
      </c>
      <c r="G133" s="335" t="s">
        <v>30</v>
      </c>
      <c r="H133" s="62" t="n">
        <v>0.05</v>
      </c>
      <c r="I133" s="147" t="n">
        <f aca="false">AVERAGE(G133:H133)</f>
        <v>0.05</v>
      </c>
      <c r="J133" s="159" t="s">
        <v>30</v>
      </c>
      <c r="K133" s="62" t="n">
        <v>0.15</v>
      </c>
      <c r="L133" s="62" t="n">
        <v>0.11</v>
      </c>
      <c r="M133" s="62" t="n">
        <v>0.27</v>
      </c>
      <c r="N133" s="147" t="n">
        <f aca="false">AVERAGE(K133:M133)</f>
        <v>0.176666666666667</v>
      </c>
      <c r="O133" s="148" t="n">
        <f aca="false">STDEV(K133:M133)</f>
        <v>0.0832666399786453</v>
      </c>
      <c r="P133" s="62" t="n">
        <v>0.11</v>
      </c>
      <c r="Q133" s="62" t="n">
        <v>0.08</v>
      </c>
      <c r="R133" s="62" t="n">
        <v>0.1</v>
      </c>
      <c r="S133" s="335" t="s">
        <v>30</v>
      </c>
      <c r="T133" s="147" t="n">
        <f aca="false">AVERAGE(P133:S133)</f>
        <v>0.0966666666666667</v>
      </c>
      <c r="U133" s="148" t="n">
        <f aca="false">STDEV(P133:S133)</f>
        <v>0.0152752523165195</v>
      </c>
    </row>
    <row r="134" customFormat="false" ht="14.4" hidden="false" customHeight="false" outlineLevel="0" collapsed="false">
      <c r="B134" s="330" t="s">
        <v>104</v>
      </c>
      <c r="C134" s="331" t="n">
        <v>0.32</v>
      </c>
      <c r="D134" s="62" t="n">
        <v>0.38</v>
      </c>
      <c r="E134" s="147" t="n">
        <f aca="false">AVERAGE(C134:D134)</f>
        <v>0.35</v>
      </c>
      <c r="F134" s="148" t="n">
        <f aca="false">STDEV(C134:D134)</f>
        <v>0.0424264068711929</v>
      </c>
      <c r="G134" s="62" t="n">
        <v>0.03</v>
      </c>
      <c r="H134" s="62" t="n">
        <v>0.02</v>
      </c>
      <c r="I134" s="147" t="n">
        <f aca="false">AVERAGE(G134:H134)</f>
        <v>0.025</v>
      </c>
      <c r="J134" s="148" t="n">
        <f aca="false">STDEV(G134:H134)</f>
        <v>0.00707106781186547</v>
      </c>
      <c r="K134" s="62" t="n">
        <v>0.2</v>
      </c>
      <c r="L134" s="62" t="n">
        <v>0.13</v>
      </c>
      <c r="M134" s="62" t="n">
        <v>0.21</v>
      </c>
      <c r="N134" s="147" t="n">
        <f aca="false">AVERAGE(K134:M134)</f>
        <v>0.18</v>
      </c>
      <c r="O134" s="148" t="n">
        <f aca="false">STDEV(K134:M134)</f>
        <v>0.0435889894354067</v>
      </c>
      <c r="P134" s="62" t="n">
        <v>0.1</v>
      </c>
      <c r="Q134" s="62" t="n">
        <v>0.06</v>
      </c>
      <c r="R134" s="62" t="n">
        <v>0.13</v>
      </c>
      <c r="S134" s="335" t="s">
        <v>30</v>
      </c>
      <c r="T134" s="147" t="n">
        <f aca="false">AVERAGE(P134:S134)</f>
        <v>0.0966666666666667</v>
      </c>
      <c r="U134" s="148" t="n">
        <f aca="false">STDEV(P134:S134)</f>
        <v>0.0351188458428425</v>
      </c>
    </row>
    <row r="135" customFormat="false" ht="14.4" hidden="false" customHeight="false" outlineLevel="0" collapsed="false">
      <c r="B135" s="330" t="s">
        <v>61</v>
      </c>
      <c r="C135" s="333" t="s">
        <v>30</v>
      </c>
      <c r="D135" s="335" t="s">
        <v>30</v>
      </c>
      <c r="E135" s="158" t="s">
        <v>30</v>
      </c>
      <c r="F135" s="159" t="s">
        <v>30</v>
      </c>
      <c r="G135" s="335" t="s">
        <v>30</v>
      </c>
      <c r="H135" s="335" t="s">
        <v>30</v>
      </c>
      <c r="I135" s="158" t="s">
        <v>30</v>
      </c>
      <c r="J135" s="159" t="s">
        <v>30</v>
      </c>
      <c r="K135" s="335" t="s">
        <v>30</v>
      </c>
      <c r="L135" s="335" t="s">
        <v>30</v>
      </c>
      <c r="M135" s="335" t="s">
        <v>30</v>
      </c>
      <c r="N135" s="158" t="s">
        <v>30</v>
      </c>
      <c r="O135" s="159" t="s">
        <v>30</v>
      </c>
      <c r="P135" s="335" t="s">
        <v>30</v>
      </c>
      <c r="Q135" s="335" t="s">
        <v>30</v>
      </c>
      <c r="R135" s="335" t="s">
        <v>30</v>
      </c>
      <c r="S135" s="335" t="s">
        <v>30</v>
      </c>
      <c r="T135" s="158" t="s">
        <v>30</v>
      </c>
      <c r="U135" s="159" t="s">
        <v>30</v>
      </c>
    </row>
    <row r="136" customFormat="false" ht="14.4" hidden="false" customHeight="false" outlineLevel="0" collapsed="false">
      <c r="B136" s="330" t="n">
        <v>11</v>
      </c>
      <c r="C136" s="331" t="n">
        <v>0.44</v>
      </c>
      <c r="D136" s="62" t="n">
        <v>0.73</v>
      </c>
      <c r="E136" s="147" t="n">
        <f aca="false">AVERAGE(C136:D136)</f>
        <v>0.585</v>
      </c>
      <c r="F136" s="148" t="n">
        <f aca="false">STDEV(C136:D136)</f>
        <v>0.205060966544099</v>
      </c>
      <c r="G136" s="62" t="n">
        <v>0.08</v>
      </c>
      <c r="H136" s="62" t="n">
        <v>0.08</v>
      </c>
      <c r="I136" s="147" t="n">
        <f aca="false">AVERAGE(G136:H136)</f>
        <v>0.08</v>
      </c>
      <c r="J136" s="148" t="n">
        <f aca="false">STDEV(G136:H136)</f>
        <v>0</v>
      </c>
      <c r="K136" s="62" t="n">
        <v>0.36</v>
      </c>
      <c r="L136" s="62" t="n">
        <v>0.26</v>
      </c>
      <c r="M136" s="62" t="n">
        <v>0.29</v>
      </c>
      <c r="N136" s="147" t="n">
        <f aca="false">AVERAGE(K136:M136)</f>
        <v>0.303333333333333</v>
      </c>
      <c r="O136" s="148" t="n">
        <f aca="false">STDEV(K136:M136)</f>
        <v>0.0513160143944688</v>
      </c>
      <c r="P136" s="62" t="n">
        <v>0.2</v>
      </c>
      <c r="Q136" s="62" t="n">
        <v>0.03</v>
      </c>
      <c r="R136" s="62" t="n">
        <v>0.09</v>
      </c>
      <c r="S136" s="335" t="s">
        <v>30</v>
      </c>
      <c r="T136" s="147" t="n">
        <f aca="false">AVERAGE(P136:S136)</f>
        <v>0.106666666666667</v>
      </c>
      <c r="U136" s="148" t="n">
        <f aca="false">STDEV(P136:S136)</f>
        <v>0.0862167810425171</v>
      </c>
    </row>
    <row r="137" customFormat="false" ht="14.4" hidden="false" customHeight="false" outlineLevel="0" collapsed="false">
      <c r="B137" s="330" t="s">
        <v>214</v>
      </c>
      <c r="C137" s="331" t="n">
        <v>0.34</v>
      </c>
      <c r="D137" s="62" t="n">
        <v>0.42</v>
      </c>
      <c r="E137" s="147" t="n">
        <f aca="false">AVERAGE(C137:D137)</f>
        <v>0.38</v>
      </c>
      <c r="F137" s="148" t="n">
        <f aca="false">STDEV(C137:D137)</f>
        <v>0.0565685424949238</v>
      </c>
      <c r="G137" s="335" t="s">
        <v>30</v>
      </c>
      <c r="H137" s="62" t="n">
        <v>0.05</v>
      </c>
      <c r="I137" s="147" t="n">
        <f aca="false">AVERAGE(G137:H137)</f>
        <v>0.05</v>
      </c>
      <c r="J137" s="159" t="s">
        <v>30</v>
      </c>
      <c r="K137" s="62" t="n">
        <v>0.19</v>
      </c>
      <c r="L137" s="62" t="n">
        <v>0.17</v>
      </c>
      <c r="M137" s="62" t="n">
        <v>0.12</v>
      </c>
      <c r="N137" s="147" t="n">
        <f aca="false">AVERAGE(K137:M137)</f>
        <v>0.16</v>
      </c>
      <c r="O137" s="148" t="n">
        <f aca="false">STDEV(K137:M137)</f>
        <v>0.0360555127546399</v>
      </c>
      <c r="P137" s="62" t="n">
        <v>0.11</v>
      </c>
      <c r="Q137" s="62" t="n">
        <v>0.16</v>
      </c>
      <c r="R137" s="62" t="n">
        <v>0.1</v>
      </c>
      <c r="S137" s="335" t="s">
        <v>30</v>
      </c>
      <c r="T137" s="147" t="n">
        <f aca="false">AVERAGE(P137:S137)</f>
        <v>0.123333333333333</v>
      </c>
      <c r="U137" s="148" t="n">
        <f aca="false">STDEV(P137:S137)</f>
        <v>0.0321455025366432</v>
      </c>
    </row>
    <row r="138" customFormat="false" ht="14.4" hidden="false" customHeight="false" outlineLevel="0" collapsed="false">
      <c r="B138" s="330" t="s">
        <v>37</v>
      </c>
      <c r="C138" s="331" t="n">
        <v>0.44</v>
      </c>
      <c r="D138" s="62" t="n">
        <v>0.39</v>
      </c>
      <c r="E138" s="147" t="n">
        <f aca="false">AVERAGE(C138:D138)</f>
        <v>0.415</v>
      </c>
      <c r="F138" s="148" t="n">
        <f aca="false">STDEV(C138:D138)</f>
        <v>0.0353553390593274</v>
      </c>
      <c r="G138" s="62" t="n">
        <v>0.04</v>
      </c>
      <c r="H138" s="62" t="n">
        <v>0.04</v>
      </c>
      <c r="I138" s="147" t="n">
        <f aca="false">AVERAGE(G138:H138)</f>
        <v>0.04</v>
      </c>
      <c r="J138" s="148" t="n">
        <f aca="false">STDEV(G138:H138)</f>
        <v>0</v>
      </c>
      <c r="K138" s="62" t="n">
        <v>0.25</v>
      </c>
      <c r="L138" s="62" t="n">
        <v>0.19</v>
      </c>
      <c r="M138" s="62" t="n">
        <v>0.1</v>
      </c>
      <c r="N138" s="147" t="n">
        <f aca="false">AVERAGE(K138:M138)</f>
        <v>0.18</v>
      </c>
      <c r="O138" s="148" t="n">
        <f aca="false">STDEV(K138:M138)</f>
        <v>0.0754983443527075</v>
      </c>
      <c r="P138" s="62" t="n">
        <v>0.12</v>
      </c>
      <c r="Q138" s="62" t="n">
        <v>0.12</v>
      </c>
      <c r="R138" s="62" t="n">
        <v>0.12</v>
      </c>
      <c r="S138" s="335" t="s">
        <v>30</v>
      </c>
      <c r="T138" s="147" t="n">
        <f aca="false">AVERAGE(P138:S138)</f>
        <v>0.12</v>
      </c>
      <c r="U138" s="148" t="n">
        <f aca="false">STDEV(P138:S138)</f>
        <v>0</v>
      </c>
    </row>
    <row r="139" customFormat="false" ht="14.4" hidden="false" customHeight="false" outlineLevel="0" collapsed="false">
      <c r="B139" s="330" t="n">
        <v>20</v>
      </c>
      <c r="C139" s="333" t="s">
        <v>30</v>
      </c>
      <c r="D139" s="335" t="s">
        <v>30</v>
      </c>
      <c r="E139" s="158" t="s">
        <v>30</v>
      </c>
      <c r="F139" s="159" t="s">
        <v>30</v>
      </c>
      <c r="G139" s="335" t="s">
        <v>30</v>
      </c>
      <c r="H139" s="335" t="s">
        <v>30</v>
      </c>
      <c r="I139" s="158" t="s">
        <v>30</v>
      </c>
      <c r="J139" s="159" t="s">
        <v>30</v>
      </c>
      <c r="K139" s="335" t="s">
        <v>30</v>
      </c>
      <c r="L139" s="335" t="s">
        <v>30</v>
      </c>
      <c r="M139" s="335" t="s">
        <v>30</v>
      </c>
      <c r="N139" s="158" t="s">
        <v>30</v>
      </c>
      <c r="O139" s="159" t="s">
        <v>30</v>
      </c>
      <c r="P139" s="335" t="s">
        <v>30</v>
      </c>
      <c r="Q139" s="335" t="s">
        <v>30</v>
      </c>
      <c r="R139" s="335" t="s">
        <v>30</v>
      </c>
      <c r="S139" s="335" t="s">
        <v>30</v>
      </c>
      <c r="T139" s="158" t="s">
        <v>30</v>
      </c>
      <c r="U139" s="159" t="s">
        <v>30</v>
      </c>
    </row>
    <row r="140" customFormat="false" ht="14.4" hidden="false" customHeight="false" outlineLevel="0" collapsed="false">
      <c r="B140" s="330" t="n">
        <v>21</v>
      </c>
      <c r="C140" s="331" t="n">
        <v>0.41</v>
      </c>
      <c r="D140" s="62" t="n">
        <v>0.55</v>
      </c>
      <c r="E140" s="147" t="n">
        <f aca="false">AVERAGE(C140:D140)</f>
        <v>0.48</v>
      </c>
      <c r="F140" s="148" t="n">
        <f aca="false">STDEV(C140:D140)</f>
        <v>0.0989949493661167</v>
      </c>
      <c r="G140" s="62" t="n">
        <v>0.07</v>
      </c>
      <c r="H140" s="62" t="n">
        <v>0.11</v>
      </c>
      <c r="I140" s="147" t="n">
        <f aca="false">AVERAGE(G140:H140)</f>
        <v>0.09</v>
      </c>
      <c r="J140" s="148" t="n">
        <f aca="false">STDEV(G140:H140)</f>
        <v>0.0282842712474619</v>
      </c>
      <c r="K140" s="62" t="n">
        <v>0.39</v>
      </c>
      <c r="L140" s="62" t="n">
        <v>0.23</v>
      </c>
      <c r="M140" s="62" t="n">
        <v>0.35</v>
      </c>
      <c r="N140" s="147" t="n">
        <f aca="false">AVERAGE(K140:M140)</f>
        <v>0.323333333333333</v>
      </c>
      <c r="O140" s="148" t="n">
        <f aca="false">STDEV(K140:M140)</f>
        <v>0.0832666399786453</v>
      </c>
      <c r="P140" s="62" t="n">
        <v>0.2</v>
      </c>
      <c r="Q140" s="62" t="n">
        <v>0.18</v>
      </c>
      <c r="R140" s="62" t="n">
        <v>0.16</v>
      </c>
      <c r="S140" s="335" t="s">
        <v>30</v>
      </c>
      <c r="T140" s="147" t="n">
        <f aca="false">AVERAGE(P140:S140)</f>
        <v>0.18</v>
      </c>
      <c r="U140" s="148" t="n">
        <f aca="false">STDEV(P140:S140)</f>
        <v>0.02</v>
      </c>
    </row>
    <row r="141" customFormat="false" ht="14.4" hidden="false" customHeight="false" outlineLevel="0" collapsed="false">
      <c r="B141" s="330" t="s">
        <v>92</v>
      </c>
      <c r="C141" s="331" t="n">
        <v>0.24</v>
      </c>
      <c r="D141" s="62" t="n">
        <v>0.43</v>
      </c>
      <c r="E141" s="147" t="n">
        <f aca="false">AVERAGE(C141:D141)</f>
        <v>0.335</v>
      </c>
      <c r="F141" s="148" t="n">
        <f aca="false">STDEV(C141:D141)</f>
        <v>0.134350288425444</v>
      </c>
      <c r="G141" s="62" t="n">
        <v>0.05</v>
      </c>
      <c r="H141" s="62" t="n">
        <v>0.03</v>
      </c>
      <c r="I141" s="147" t="n">
        <f aca="false">AVERAGE(G141:H141)</f>
        <v>0.04</v>
      </c>
      <c r="J141" s="148" t="n">
        <f aca="false">STDEV(G141:H141)</f>
        <v>0.014142135623731</v>
      </c>
      <c r="K141" s="62" t="n">
        <v>0.16</v>
      </c>
      <c r="L141" s="62" t="n">
        <v>0.11</v>
      </c>
      <c r="M141" s="62" t="n">
        <v>0.09</v>
      </c>
      <c r="N141" s="147" t="n">
        <f aca="false">AVERAGE(K141:M141)</f>
        <v>0.12</v>
      </c>
      <c r="O141" s="148" t="n">
        <f aca="false">STDEV(K141:M141)</f>
        <v>0.0360555127546399</v>
      </c>
      <c r="P141" s="62" t="n">
        <v>0.09</v>
      </c>
      <c r="Q141" s="62" t="n">
        <v>0.03</v>
      </c>
      <c r="R141" s="62" t="n">
        <v>0.04</v>
      </c>
      <c r="S141" s="335" t="s">
        <v>30</v>
      </c>
      <c r="T141" s="147" t="n">
        <f aca="false">AVERAGE(P141:S141)</f>
        <v>0.0533333333333333</v>
      </c>
      <c r="U141" s="148" t="n">
        <f aca="false">STDEV(P141:S141)</f>
        <v>0.0321455025366432</v>
      </c>
    </row>
    <row r="142" customFormat="false" ht="14.4" hidden="false" customHeight="false" outlineLevel="0" collapsed="false">
      <c r="B142" s="330" t="s">
        <v>148</v>
      </c>
      <c r="C142" s="331" t="n">
        <v>0.46</v>
      </c>
      <c r="D142" s="62" t="n">
        <v>0.47</v>
      </c>
      <c r="E142" s="147" t="n">
        <f aca="false">AVERAGE(C142:D142)</f>
        <v>0.465</v>
      </c>
      <c r="F142" s="148" t="n">
        <f aca="false">STDEV(C142:D142)</f>
        <v>0.00707106781186544</v>
      </c>
      <c r="G142" s="62" t="n">
        <v>0.12</v>
      </c>
      <c r="H142" s="62" t="n">
        <v>0.06</v>
      </c>
      <c r="I142" s="147" t="n">
        <f aca="false">AVERAGE(G142:H142)</f>
        <v>0.09</v>
      </c>
      <c r="J142" s="148" t="n">
        <f aca="false">STDEV(G142:H142)</f>
        <v>0.0424264068711929</v>
      </c>
      <c r="K142" s="62" t="n">
        <v>0.34</v>
      </c>
      <c r="L142" s="62" t="n">
        <v>0.19</v>
      </c>
      <c r="M142" s="62" t="n">
        <v>0.15</v>
      </c>
      <c r="N142" s="147" t="n">
        <f aca="false">AVERAGE(K142:M142)</f>
        <v>0.226666666666667</v>
      </c>
      <c r="O142" s="148" t="n">
        <f aca="false">STDEV(K142:M142)</f>
        <v>0.100166528008778</v>
      </c>
      <c r="P142" s="62" t="n">
        <v>0.15</v>
      </c>
      <c r="Q142" s="62" t="n">
        <v>0.07</v>
      </c>
      <c r="R142" s="62" t="n">
        <v>0.16</v>
      </c>
      <c r="S142" s="335" t="s">
        <v>30</v>
      </c>
      <c r="T142" s="147" t="n">
        <f aca="false">AVERAGE(P142:S142)</f>
        <v>0.126666666666667</v>
      </c>
      <c r="U142" s="148" t="n">
        <f aca="false">STDEV(P142:S142)</f>
        <v>0.0493288286231625</v>
      </c>
    </row>
    <row r="143" customFormat="false" ht="14.4" hidden="false" customHeight="false" outlineLevel="0" collapsed="false">
      <c r="B143" s="330" t="n">
        <v>26</v>
      </c>
      <c r="C143" s="333" t="s">
        <v>30</v>
      </c>
      <c r="D143" s="335" t="s">
        <v>30</v>
      </c>
      <c r="E143" s="158" t="s">
        <v>30</v>
      </c>
      <c r="F143" s="159" t="s">
        <v>30</v>
      </c>
      <c r="G143" s="335" t="s">
        <v>30</v>
      </c>
      <c r="H143" s="335" t="s">
        <v>30</v>
      </c>
      <c r="I143" s="158" t="s">
        <v>30</v>
      </c>
      <c r="J143" s="159" t="s">
        <v>30</v>
      </c>
      <c r="K143" s="335" t="s">
        <v>30</v>
      </c>
      <c r="L143" s="335" t="s">
        <v>30</v>
      </c>
      <c r="M143" s="335" t="s">
        <v>30</v>
      </c>
      <c r="N143" s="158" t="s">
        <v>30</v>
      </c>
      <c r="O143" s="159" t="s">
        <v>30</v>
      </c>
      <c r="P143" s="335" t="s">
        <v>30</v>
      </c>
      <c r="Q143" s="335" t="s">
        <v>30</v>
      </c>
      <c r="R143" s="335" t="s">
        <v>30</v>
      </c>
      <c r="S143" s="335" t="s">
        <v>30</v>
      </c>
      <c r="T143" s="158" t="s">
        <v>30</v>
      </c>
      <c r="U143" s="159" t="s">
        <v>30</v>
      </c>
    </row>
    <row r="144" customFormat="false" ht="14.4" hidden="false" customHeight="false" outlineLevel="0" collapsed="false">
      <c r="B144" s="330" t="s">
        <v>215</v>
      </c>
      <c r="C144" s="333" t="s">
        <v>30</v>
      </c>
      <c r="D144" s="335" t="s">
        <v>30</v>
      </c>
      <c r="E144" s="158" t="s">
        <v>30</v>
      </c>
      <c r="F144" s="159" t="s">
        <v>30</v>
      </c>
      <c r="G144" s="335" t="s">
        <v>30</v>
      </c>
      <c r="H144" s="335" t="s">
        <v>30</v>
      </c>
      <c r="I144" s="158" t="s">
        <v>30</v>
      </c>
      <c r="J144" s="159" t="s">
        <v>30</v>
      </c>
      <c r="K144" s="335" t="s">
        <v>30</v>
      </c>
      <c r="L144" s="335" t="s">
        <v>30</v>
      </c>
      <c r="M144" s="335" t="s">
        <v>30</v>
      </c>
      <c r="N144" s="158" t="s">
        <v>30</v>
      </c>
      <c r="O144" s="159" t="s">
        <v>30</v>
      </c>
      <c r="P144" s="335" t="s">
        <v>30</v>
      </c>
      <c r="Q144" s="335" t="s">
        <v>30</v>
      </c>
      <c r="R144" s="335" t="s">
        <v>30</v>
      </c>
      <c r="S144" s="335" t="s">
        <v>30</v>
      </c>
      <c r="T144" s="158" t="s">
        <v>30</v>
      </c>
      <c r="U144" s="159" t="s">
        <v>30</v>
      </c>
    </row>
    <row r="145" customFormat="false" ht="15" hidden="false" customHeight="false" outlineLevel="0" collapsed="false">
      <c r="B145" s="336" t="s">
        <v>194</v>
      </c>
      <c r="C145" s="337" t="n">
        <v>0.31</v>
      </c>
      <c r="D145" s="339" t="n">
        <v>0.33</v>
      </c>
      <c r="E145" s="170" t="n">
        <f aca="false">AVERAGE(C145:D145)</f>
        <v>0.32</v>
      </c>
      <c r="F145" s="171" t="n">
        <f aca="false">STDEV(C145:D145)</f>
        <v>0.014142135623731</v>
      </c>
      <c r="G145" s="339" t="n">
        <v>0.01</v>
      </c>
      <c r="H145" s="339" t="n">
        <v>0.02</v>
      </c>
      <c r="I145" s="170" t="n">
        <f aca="false">AVERAGE(G145:H145)</f>
        <v>0.015</v>
      </c>
      <c r="J145" s="171" t="n">
        <f aca="false">STDEV(G145:H145)</f>
        <v>0.00707106781186548</v>
      </c>
      <c r="K145" s="339" t="n">
        <v>0.16</v>
      </c>
      <c r="L145" s="339" t="n">
        <v>0.09</v>
      </c>
      <c r="M145" s="339" t="n">
        <v>0.14</v>
      </c>
      <c r="N145" s="170" t="n">
        <f aca="false">AVERAGE(K145:M145)</f>
        <v>0.13</v>
      </c>
      <c r="O145" s="171" t="n">
        <f aca="false">STDEV(K145:M145)</f>
        <v>0.0360555127546399</v>
      </c>
      <c r="P145" s="339" t="n">
        <v>0.06</v>
      </c>
      <c r="Q145" s="339" t="n">
        <v>0.18</v>
      </c>
      <c r="R145" s="339" t="n">
        <v>0.13</v>
      </c>
      <c r="S145" s="355" t="s">
        <v>30</v>
      </c>
      <c r="T145" s="147" t="n">
        <f aca="false">AVERAGE(P145:S145)</f>
        <v>0.123333333333333</v>
      </c>
      <c r="U145" s="148" t="n">
        <f aca="false">STDEV(P145:S145)</f>
        <v>0.0602771377334171</v>
      </c>
    </row>
    <row r="146" customFormat="false" ht="15" hidden="false" customHeight="false" outlineLevel="0" collapsed="false">
      <c r="A146" s="227"/>
      <c r="B146" s="70" t="s">
        <v>39</v>
      </c>
      <c r="C146" s="230" t="n">
        <f aca="false">AVERAGE(C131:C145)</f>
        <v>0.358181818181818</v>
      </c>
      <c r="D146" s="231" t="n">
        <f aca="false">AVERAGE(D131:D145)</f>
        <v>0.503636363636364</v>
      </c>
      <c r="E146" s="228" t="n">
        <f aca="false">AVERAGE(C146:D146)</f>
        <v>0.430909090909091</v>
      </c>
      <c r="F146" s="353" t="n">
        <f aca="false">STDEV(C146:D146)</f>
        <v>0.102851895445316</v>
      </c>
      <c r="G146" s="230" t="n">
        <f aca="false">AVERAGE(G131:G145)</f>
        <v>0.0588888888888889</v>
      </c>
      <c r="H146" s="231" t="n">
        <f aca="false">AVERAGE(H131:H145)</f>
        <v>0.0545454545454545</v>
      </c>
      <c r="I146" s="228" t="n">
        <f aca="false">AVERAGE(G146:H146)</f>
        <v>0.0567171717171717</v>
      </c>
      <c r="J146" s="353" t="n">
        <f aca="false">STDEV(G146:H146)</f>
        <v>0.00307127187788097</v>
      </c>
      <c r="K146" s="230" t="n">
        <f aca="false">AVERAGE(K131:K145)</f>
        <v>0.253636363636364</v>
      </c>
      <c r="L146" s="229" t="n">
        <f aca="false">AVERAGE(L131:L145)</f>
        <v>0.169090909090909</v>
      </c>
      <c r="M146" s="231" t="n">
        <f aca="false">AVERAGE(M131:M145)</f>
        <v>0.213636363636364</v>
      </c>
      <c r="N146" s="228" t="n">
        <f aca="false">AVERAGE(K146:M146)</f>
        <v>0.212121212121212</v>
      </c>
      <c r="O146" s="353" t="n">
        <f aca="false">STDEV(K146:M146)</f>
        <v>0.0422930873093911</v>
      </c>
      <c r="P146" s="230" t="n">
        <f aca="false">AVERAGE(P131:P145)</f>
        <v>0.135454545454545</v>
      </c>
      <c r="Q146" s="229" t="n">
        <f aca="false">AVERAGE(Q131:Q145)</f>
        <v>0.103636363636364</v>
      </c>
      <c r="R146" s="229" t="n">
        <f aca="false">AVERAGE(R131:R145)</f>
        <v>0.113636363636364</v>
      </c>
      <c r="S146" s="356" t="s">
        <v>30</v>
      </c>
      <c r="T146" s="228" t="n">
        <f aca="false">AVERAGE(P146:S146)</f>
        <v>0.117575757575758</v>
      </c>
      <c r="U146" s="231" t="n">
        <f aca="false">STDEV(P146:S146)</f>
        <v>0.0162707803135258</v>
      </c>
    </row>
    <row r="147" customFormat="false" ht="14.4" hidden="false" customHeight="false" outlineLevel="0" collapsed="false">
      <c r="A147" s="322" t="s">
        <v>216</v>
      </c>
      <c r="B147" s="325" t="n">
        <v>1</v>
      </c>
      <c r="C147" s="326" t="n">
        <v>0.1</v>
      </c>
      <c r="D147" s="328" t="n">
        <v>0.12</v>
      </c>
      <c r="E147" s="329" t="n">
        <f aca="false">AVERAGE(C147:D147)</f>
        <v>0.11</v>
      </c>
      <c r="F147" s="254" t="n">
        <f aca="false">STDEV(C147:D147)</f>
        <v>0.0141421356237309</v>
      </c>
      <c r="G147" s="328" t="n">
        <v>0.14</v>
      </c>
      <c r="H147" s="328" t="n">
        <v>0.08</v>
      </c>
      <c r="I147" s="329" t="n">
        <f aca="false">AVERAGE(G147:H147)</f>
        <v>0.11</v>
      </c>
      <c r="J147" s="254" t="n">
        <f aca="false">STDEV(G147:H147)</f>
        <v>0.0424264068711929</v>
      </c>
      <c r="K147" s="328" t="n">
        <v>0.07</v>
      </c>
      <c r="L147" s="328" t="n">
        <v>0.04</v>
      </c>
      <c r="M147" s="328" t="n">
        <v>0.06</v>
      </c>
      <c r="N147" s="329" t="n">
        <f aca="false">AVERAGE(K147:M147)</f>
        <v>0.0566666666666667</v>
      </c>
      <c r="O147" s="254" t="n">
        <f aca="false">STDEV(K147:M147)</f>
        <v>0.0152752523165195</v>
      </c>
      <c r="P147" s="328" t="n">
        <v>0.07</v>
      </c>
      <c r="Q147" s="328" t="n">
        <v>0.09</v>
      </c>
      <c r="R147" s="328" t="n">
        <v>0.04</v>
      </c>
      <c r="S147" s="341" t="s">
        <v>30</v>
      </c>
      <c r="T147" s="329" t="n">
        <f aca="false">AVERAGE(P147:S147)</f>
        <v>0.0666666666666667</v>
      </c>
      <c r="U147" s="254" t="n">
        <f aca="false">STDEV(P147:S147)</f>
        <v>0.0251661147842358</v>
      </c>
    </row>
    <row r="148" customFormat="false" ht="14.4" hidden="false" customHeight="false" outlineLevel="0" collapsed="false">
      <c r="B148" s="330" t="s">
        <v>217</v>
      </c>
      <c r="C148" s="331" t="n">
        <v>0.15</v>
      </c>
      <c r="D148" s="62" t="n">
        <v>0.12</v>
      </c>
      <c r="E148" s="147" t="n">
        <f aca="false">AVERAGE(C148:D148)</f>
        <v>0.135</v>
      </c>
      <c r="F148" s="148" t="n">
        <f aca="false">STDEV(C148:D148)</f>
        <v>0.0212132034355964</v>
      </c>
      <c r="G148" s="62" t="n">
        <v>0.06</v>
      </c>
      <c r="H148" s="62" t="n">
        <v>0.03</v>
      </c>
      <c r="I148" s="147" t="n">
        <f aca="false">AVERAGE(G148:H148)</f>
        <v>0.045</v>
      </c>
      <c r="J148" s="148" t="n">
        <f aca="false">STDEV(G148:H148)</f>
        <v>0.0212132034355964</v>
      </c>
      <c r="K148" s="62" t="n">
        <v>0.13</v>
      </c>
      <c r="L148" s="62" t="n">
        <v>0.02</v>
      </c>
      <c r="M148" s="62" t="n">
        <v>0.06</v>
      </c>
      <c r="N148" s="147" t="n">
        <f aca="false">AVERAGE(K148:M148)</f>
        <v>0.07</v>
      </c>
      <c r="O148" s="148" t="n">
        <f aca="false">STDEV(K148:M148)</f>
        <v>0.0556776436283002</v>
      </c>
      <c r="P148" s="62" t="n">
        <v>0.04</v>
      </c>
      <c r="Q148" s="62" t="n">
        <v>0.02</v>
      </c>
      <c r="R148" s="62" t="n">
        <v>0.12</v>
      </c>
      <c r="S148" s="335" t="s">
        <v>30</v>
      </c>
      <c r="T148" s="147" t="n">
        <f aca="false">AVERAGE(P148:S148)</f>
        <v>0.06</v>
      </c>
      <c r="U148" s="148" t="n">
        <f aca="false">STDEV(P148:S148)</f>
        <v>0.0529150262212918</v>
      </c>
    </row>
    <row r="149" customFormat="false" ht="14.4" hidden="false" customHeight="false" outlineLevel="0" collapsed="false">
      <c r="B149" s="330" t="s">
        <v>26</v>
      </c>
      <c r="C149" s="331" t="n">
        <v>0.28</v>
      </c>
      <c r="D149" s="62" t="n">
        <v>0.18</v>
      </c>
      <c r="E149" s="147" t="n">
        <f aca="false">AVERAGE(C149:D149)</f>
        <v>0.23</v>
      </c>
      <c r="F149" s="148" t="n">
        <f aca="false">STDEV(C149:D149)</f>
        <v>0.0707106781186548</v>
      </c>
      <c r="G149" s="62" t="n">
        <v>0.03</v>
      </c>
      <c r="H149" s="62" t="n">
        <v>0.05</v>
      </c>
      <c r="I149" s="147" t="n">
        <f aca="false">AVERAGE(G149:H149)</f>
        <v>0.04</v>
      </c>
      <c r="J149" s="148" t="n">
        <f aca="false">STDEV(G149:H149)</f>
        <v>0.014142135623731</v>
      </c>
      <c r="K149" s="62" t="n">
        <v>0.14</v>
      </c>
      <c r="L149" s="62" t="n">
        <v>0.08</v>
      </c>
      <c r="M149" s="62" t="n">
        <v>0.02</v>
      </c>
      <c r="N149" s="147" t="n">
        <f aca="false">AVERAGE(K149:M149)</f>
        <v>0.08</v>
      </c>
      <c r="O149" s="148" t="n">
        <f aca="false">STDEV(K149:M149)</f>
        <v>0.06</v>
      </c>
      <c r="P149" s="62" t="n">
        <v>0.14</v>
      </c>
      <c r="Q149" s="62" t="n">
        <v>0.03</v>
      </c>
      <c r="R149" s="62" t="n">
        <v>0.2</v>
      </c>
      <c r="S149" s="335" t="s">
        <v>30</v>
      </c>
      <c r="T149" s="147" t="n">
        <f aca="false">AVERAGE(P149:S149)</f>
        <v>0.123333333333333</v>
      </c>
      <c r="U149" s="148" t="n">
        <f aca="false">STDEV(P149:S149)</f>
        <v>0.0862167810425171</v>
      </c>
    </row>
    <row r="150" customFormat="false" ht="14.4" hidden="false" customHeight="false" outlineLevel="0" collapsed="false">
      <c r="B150" s="330" t="n">
        <v>6</v>
      </c>
      <c r="C150" s="331" t="n">
        <v>0.31</v>
      </c>
      <c r="D150" s="62" t="n">
        <v>0.2</v>
      </c>
      <c r="E150" s="147" t="n">
        <f aca="false">AVERAGE(C150:D150)</f>
        <v>0.255</v>
      </c>
      <c r="F150" s="148" t="n">
        <f aca="false">STDEV(C150:D150)</f>
        <v>0.0777817459305202</v>
      </c>
      <c r="G150" s="62" t="n">
        <v>0.08</v>
      </c>
      <c r="H150" s="62" t="n">
        <v>0.08</v>
      </c>
      <c r="I150" s="147" t="n">
        <f aca="false">AVERAGE(G150:H150)</f>
        <v>0.08</v>
      </c>
      <c r="J150" s="148" t="n">
        <f aca="false">STDEV(G150:H150)</f>
        <v>0</v>
      </c>
      <c r="K150" s="62" t="n">
        <v>0.37</v>
      </c>
      <c r="L150" s="62" t="n">
        <v>0.09</v>
      </c>
      <c r="M150" s="62" t="n">
        <v>0.11</v>
      </c>
      <c r="N150" s="147" t="n">
        <f aca="false">AVERAGE(K150:M150)</f>
        <v>0.19</v>
      </c>
      <c r="O150" s="148" t="n">
        <f aca="false">STDEV(K150:M150)</f>
        <v>0.156204993518133</v>
      </c>
      <c r="P150" s="62" t="n">
        <v>0.13</v>
      </c>
      <c r="Q150" s="62" t="n">
        <v>0.03</v>
      </c>
      <c r="R150" s="62" t="n">
        <v>0.15</v>
      </c>
      <c r="S150" s="335" t="s">
        <v>30</v>
      </c>
      <c r="T150" s="147" t="n">
        <f aca="false">AVERAGE(P150:S150)</f>
        <v>0.103333333333333</v>
      </c>
      <c r="U150" s="148" t="n">
        <f aca="false">STDEV(P150:S150)</f>
        <v>0.0642910050732864</v>
      </c>
    </row>
    <row r="151" customFormat="false" ht="14.4" hidden="false" customHeight="false" outlineLevel="0" collapsed="false">
      <c r="B151" s="330" t="n">
        <v>7</v>
      </c>
      <c r="C151" s="331" t="n">
        <v>0.38</v>
      </c>
      <c r="D151" s="62" t="n">
        <v>0.43</v>
      </c>
      <c r="E151" s="147" t="n">
        <f aca="false">AVERAGE(C151:D151)</f>
        <v>0.405</v>
      </c>
      <c r="F151" s="148" t="n">
        <f aca="false">STDEV(C151:D151)</f>
        <v>0.0353553390593274</v>
      </c>
      <c r="G151" s="62" t="n">
        <v>0.06</v>
      </c>
      <c r="H151" s="62" t="n">
        <v>0.09</v>
      </c>
      <c r="I151" s="147" t="n">
        <f aca="false">AVERAGE(G151:H151)</f>
        <v>0.075</v>
      </c>
      <c r="J151" s="148" t="n">
        <f aca="false">STDEV(G151:H151)</f>
        <v>0.0212132034355964</v>
      </c>
      <c r="K151" s="62" t="n">
        <v>0.33</v>
      </c>
      <c r="L151" s="62" t="n">
        <v>0.16</v>
      </c>
      <c r="M151" s="62" t="n">
        <v>0.09</v>
      </c>
      <c r="N151" s="147" t="n">
        <f aca="false">AVERAGE(K151:M151)</f>
        <v>0.193333333333333</v>
      </c>
      <c r="O151" s="148" t="n">
        <f aca="false">STDEV(K151:M151)</f>
        <v>0.123423390543824</v>
      </c>
      <c r="P151" s="62" t="n">
        <v>0.19</v>
      </c>
      <c r="Q151" s="62" t="n">
        <v>0.1</v>
      </c>
      <c r="R151" s="62" t="n">
        <v>0.17</v>
      </c>
      <c r="S151" s="335" t="s">
        <v>30</v>
      </c>
      <c r="T151" s="147" t="n">
        <f aca="false">AVERAGE(P151:S151)</f>
        <v>0.153333333333333</v>
      </c>
      <c r="U151" s="148" t="n">
        <f aca="false">STDEV(P151:S151)</f>
        <v>0.0472581562625261</v>
      </c>
    </row>
    <row r="152" customFormat="false" ht="14.4" hidden="false" customHeight="false" outlineLevel="0" collapsed="false">
      <c r="B152" s="330" t="s">
        <v>46</v>
      </c>
      <c r="C152" s="331" t="n">
        <v>0.16</v>
      </c>
      <c r="D152" s="62" t="n">
        <v>0.14</v>
      </c>
      <c r="E152" s="147" t="n">
        <f aca="false">AVERAGE(C152:D152)</f>
        <v>0.15</v>
      </c>
      <c r="F152" s="148" t="n">
        <f aca="false">STDEV(C152:D152)</f>
        <v>0.0141421356237309</v>
      </c>
      <c r="G152" s="62" t="n">
        <v>0.01</v>
      </c>
      <c r="H152" s="62" t="n">
        <v>0</v>
      </c>
      <c r="I152" s="147" t="n">
        <f aca="false">AVERAGE(G152:H152)</f>
        <v>0.005</v>
      </c>
      <c r="J152" s="148" t="n">
        <f aca="false">STDEV(G152:H152)</f>
        <v>0.00707106781186548</v>
      </c>
      <c r="K152" s="62" t="n">
        <v>0.12</v>
      </c>
      <c r="L152" s="62" t="n">
        <v>0.03</v>
      </c>
      <c r="M152" s="62" t="n">
        <v>0.04</v>
      </c>
      <c r="N152" s="147" t="n">
        <f aca="false">AVERAGE(K152:M152)</f>
        <v>0.0633333333333333</v>
      </c>
      <c r="O152" s="148" t="n">
        <f aca="false">STDEV(K152:M152)</f>
        <v>0.0493288286231625</v>
      </c>
      <c r="P152" s="62" t="n">
        <v>0.07</v>
      </c>
      <c r="Q152" s="62" t="n">
        <v>0.02</v>
      </c>
      <c r="R152" s="62" t="n">
        <v>0.06</v>
      </c>
      <c r="S152" s="335" t="s">
        <v>30</v>
      </c>
      <c r="T152" s="147" t="n">
        <f aca="false">AVERAGE(P152:S152)</f>
        <v>0.05</v>
      </c>
      <c r="U152" s="148" t="n">
        <f aca="false">STDEV(P152:S152)</f>
        <v>0.0264575131106459</v>
      </c>
    </row>
    <row r="153" customFormat="false" ht="14.4" hidden="false" customHeight="false" outlineLevel="0" collapsed="false">
      <c r="B153" s="330" t="n">
        <v>11</v>
      </c>
      <c r="C153" s="331" t="n">
        <v>0.38</v>
      </c>
      <c r="D153" s="62" t="n">
        <v>0.43</v>
      </c>
      <c r="E153" s="147" t="n">
        <f aca="false">AVERAGE(C153:D153)</f>
        <v>0.405</v>
      </c>
      <c r="F153" s="148" t="n">
        <f aca="false">STDEV(C153:D153)</f>
        <v>0.0353553390593274</v>
      </c>
      <c r="G153" s="62" t="n">
        <v>0.06</v>
      </c>
      <c r="H153" s="62" t="n">
        <v>0.09</v>
      </c>
      <c r="I153" s="147" t="n">
        <f aca="false">AVERAGE(G153:H153)</f>
        <v>0.075</v>
      </c>
      <c r="J153" s="148" t="n">
        <f aca="false">STDEV(G153:H153)</f>
        <v>0.0212132034355964</v>
      </c>
      <c r="K153" s="62" t="n">
        <v>0.33</v>
      </c>
      <c r="L153" s="62" t="n">
        <v>0.16</v>
      </c>
      <c r="M153" s="62" t="n">
        <v>0.09</v>
      </c>
      <c r="N153" s="147" t="n">
        <f aca="false">AVERAGE(K153:M153)</f>
        <v>0.193333333333333</v>
      </c>
      <c r="O153" s="148" t="n">
        <f aca="false">STDEV(K153:M153)</f>
        <v>0.123423390543824</v>
      </c>
      <c r="P153" s="62" t="n">
        <v>0.19</v>
      </c>
      <c r="Q153" s="62" t="n">
        <v>0.1</v>
      </c>
      <c r="R153" s="62" t="n">
        <v>0.17</v>
      </c>
      <c r="S153" s="335" t="s">
        <v>30</v>
      </c>
      <c r="T153" s="147" t="n">
        <f aca="false">AVERAGE(P153:S153)</f>
        <v>0.153333333333333</v>
      </c>
      <c r="U153" s="148" t="n">
        <f aca="false">STDEV(P153:S153)</f>
        <v>0.0472581562625261</v>
      </c>
    </row>
    <row r="154" customFormat="false" ht="14.4" hidden="false" customHeight="false" outlineLevel="0" collapsed="false">
      <c r="B154" s="330" t="n">
        <v>12</v>
      </c>
      <c r="C154" s="331" t="n">
        <v>0.33</v>
      </c>
      <c r="D154" s="62" t="n">
        <v>0.3</v>
      </c>
      <c r="E154" s="147" t="n">
        <f aca="false">AVERAGE(C154:D154)</f>
        <v>0.315</v>
      </c>
      <c r="F154" s="148" t="n">
        <f aca="false">STDEV(C154:D154)</f>
        <v>0.0212132034355964</v>
      </c>
      <c r="G154" s="62" t="n">
        <v>0.07</v>
      </c>
      <c r="H154" s="62" t="n">
        <v>0.1</v>
      </c>
      <c r="I154" s="147" t="n">
        <f aca="false">AVERAGE(G154:H154)</f>
        <v>0.085</v>
      </c>
      <c r="J154" s="148" t="n">
        <f aca="false">STDEV(G154:H154)</f>
        <v>0.0212132034355964</v>
      </c>
      <c r="K154" s="62" t="n">
        <v>0.24</v>
      </c>
      <c r="L154" s="62" t="n">
        <v>0.09</v>
      </c>
      <c r="M154" s="62" t="n">
        <v>0.12</v>
      </c>
      <c r="N154" s="147" t="n">
        <f aca="false">AVERAGE(K154:M154)</f>
        <v>0.15</v>
      </c>
      <c r="O154" s="148" t="n">
        <f aca="false">STDEV(K154:M154)</f>
        <v>0.0793725393319377</v>
      </c>
      <c r="P154" s="62" t="n">
        <v>0.16</v>
      </c>
      <c r="Q154" s="62" t="n">
        <v>0.05</v>
      </c>
      <c r="R154" s="62" t="n">
        <v>0.19</v>
      </c>
      <c r="S154" s="335" t="s">
        <v>30</v>
      </c>
      <c r="T154" s="147" t="n">
        <f aca="false">AVERAGE(P154:S154)</f>
        <v>0.133333333333333</v>
      </c>
      <c r="U154" s="148" t="n">
        <f aca="false">STDEV(P154:S154)</f>
        <v>0.0737111479583199</v>
      </c>
    </row>
    <row r="155" customFormat="false" ht="14.4" hidden="false" customHeight="false" outlineLevel="0" collapsed="false">
      <c r="B155" s="330" t="s">
        <v>218</v>
      </c>
      <c r="C155" s="331" t="n">
        <v>0.14</v>
      </c>
      <c r="D155" s="62" t="n">
        <v>0.22</v>
      </c>
      <c r="E155" s="147" t="n">
        <f aca="false">AVERAGE(C155:D155)</f>
        <v>0.18</v>
      </c>
      <c r="F155" s="148" t="n">
        <f aca="false">STDEV(C155:D155)</f>
        <v>0.0565685424949238</v>
      </c>
      <c r="G155" s="62" t="n">
        <v>0.04</v>
      </c>
      <c r="H155" s="62" t="n">
        <v>0.05</v>
      </c>
      <c r="I155" s="147" t="n">
        <f aca="false">AVERAGE(G155:H155)</f>
        <v>0.045</v>
      </c>
      <c r="J155" s="148" t="n">
        <f aca="false">STDEV(G155:H155)</f>
        <v>0.00707106781186548</v>
      </c>
      <c r="K155" s="62" t="n">
        <v>0.1</v>
      </c>
      <c r="L155" s="62" t="n">
        <v>0.07</v>
      </c>
      <c r="M155" s="62" t="n">
        <v>0.05</v>
      </c>
      <c r="N155" s="147" t="n">
        <f aca="false">AVERAGE(K155:M155)</f>
        <v>0.0733333333333334</v>
      </c>
      <c r="O155" s="148" t="n">
        <f aca="false">STDEV(K155:M155)</f>
        <v>0.0251661147842358</v>
      </c>
      <c r="P155" s="62" t="n">
        <v>0.09</v>
      </c>
      <c r="Q155" s="62" t="n">
        <v>0.03</v>
      </c>
      <c r="R155" s="62" t="n">
        <v>0.12</v>
      </c>
      <c r="S155" s="335" t="s">
        <v>30</v>
      </c>
      <c r="T155" s="147" t="n">
        <f aca="false">AVERAGE(P155:S155)</f>
        <v>0.08</v>
      </c>
      <c r="U155" s="148" t="n">
        <f aca="false">STDEV(P155:S155)</f>
        <v>0.0458257569495584</v>
      </c>
    </row>
    <row r="156" customFormat="false" ht="14.4" hidden="false" customHeight="false" outlineLevel="0" collapsed="false">
      <c r="B156" s="330" t="s">
        <v>219</v>
      </c>
      <c r="C156" s="333" t="s">
        <v>30</v>
      </c>
      <c r="D156" s="335" t="s">
        <v>30</v>
      </c>
      <c r="E156" s="158" t="s">
        <v>30</v>
      </c>
      <c r="F156" s="159" t="s">
        <v>30</v>
      </c>
      <c r="G156" s="335" t="s">
        <v>30</v>
      </c>
      <c r="H156" s="335" t="s">
        <v>30</v>
      </c>
      <c r="I156" s="158" t="s">
        <v>30</v>
      </c>
      <c r="J156" s="159" t="s">
        <v>30</v>
      </c>
      <c r="K156" s="335" t="s">
        <v>30</v>
      </c>
      <c r="L156" s="335" t="s">
        <v>30</v>
      </c>
      <c r="M156" s="335" t="s">
        <v>30</v>
      </c>
      <c r="N156" s="158" t="s">
        <v>30</v>
      </c>
      <c r="O156" s="159" t="s">
        <v>30</v>
      </c>
      <c r="P156" s="335" t="s">
        <v>30</v>
      </c>
      <c r="Q156" s="335" t="s">
        <v>30</v>
      </c>
      <c r="R156" s="335" t="s">
        <v>30</v>
      </c>
      <c r="S156" s="335" t="s">
        <v>30</v>
      </c>
      <c r="T156" s="158" t="s">
        <v>30</v>
      </c>
      <c r="U156" s="159" t="s">
        <v>30</v>
      </c>
    </row>
    <row r="157" customFormat="false" ht="14.4" hidden="false" customHeight="false" outlineLevel="0" collapsed="false">
      <c r="B157" s="330" t="s">
        <v>220</v>
      </c>
      <c r="C157" s="331" t="n">
        <v>0.17</v>
      </c>
      <c r="D157" s="62" t="n">
        <v>0.12</v>
      </c>
      <c r="E157" s="147" t="n">
        <f aca="false">AVERAGE(C157:D157)</f>
        <v>0.145</v>
      </c>
      <c r="F157" s="148" t="n">
        <f aca="false">STDEV(C157:D157)</f>
        <v>0.0353553390593274</v>
      </c>
      <c r="G157" s="62" t="n">
        <v>0.03</v>
      </c>
      <c r="H157" s="62" t="n">
        <v>0.01</v>
      </c>
      <c r="I157" s="147" t="n">
        <f aca="false">AVERAGE(G157:H157)</f>
        <v>0.02</v>
      </c>
      <c r="J157" s="148" t="n">
        <f aca="false">STDEV(G157:H157)</f>
        <v>0.014142135623731</v>
      </c>
      <c r="K157" s="62" t="n">
        <v>0.08</v>
      </c>
      <c r="L157" s="62" t="n">
        <v>0.03</v>
      </c>
      <c r="M157" s="62" t="n">
        <v>0.03</v>
      </c>
      <c r="N157" s="147" t="n">
        <f aca="false">AVERAGE(K157:M157)</f>
        <v>0.0466666666666667</v>
      </c>
      <c r="O157" s="148" t="n">
        <f aca="false">STDEV(K157:M157)</f>
        <v>0.0288675134594813</v>
      </c>
      <c r="P157" s="62" t="n">
        <v>0.08</v>
      </c>
      <c r="Q157" s="62" t="n">
        <v>0.04</v>
      </c>
      <c r="R157" s="62" t="n">
        <v>0.16</v>
      </c>
      <c r="S157" s="335" t="s">
        <v>30</v>
      </c>
      <c r="T157" s="147" t="n">
        <f aca="false">AVERAGE(P157:S157)</f>
        <v>0.0933333333333333</v>
      </c>
      <c r="U157" s="148" t="n">
        <f aca="false">STDEV(P157:S157)</f>
        <v>0.0611010092660779</v>
      </c>
    </row>
    <row r="158" customFormat="false" ht="14.4" hidden="false" customHeight="false" outlineLevel="0" collapsed="false">
      <c r="B158" s="330" t="s">
        <v>221</v>
      </c>
      <c r="C158" s="331" t="n">
        <v>0.31</v>
      </c>
      <c r="D158" s="62" t="n">
        <v>0.09</v>
      </c>
      <c r="E158" s="147" t="n">
        <f aca="false">AVERAGE(C158:D158)</f>
        <v>0.2</v>
      </c>
      <c r="F158" s="148" t="n">
        <f aca="false">STDEV(C158:D158)</f>
        <v>0.15556349186104</v>
      </c>
      <c r="G158" s="62" t="n">
        <v>0.03</v>
      </c>
      <c r="H158" s="62" t="n">
        <v>0.01</v>
      </c>
      <c r="I158" s="147" t="n">
        <f aca="false">AVERAGE(G158:H158)</f>
        <v>0.02</v>
      </c>
      <c r="J158" s="148" t="n">
        <f aca="false">STDEV(G158:H158)</f>
        <v>0.014142135623731</v>
      </c>
      <c r="K158" s="62" t="n">
        <v>0.12</v>
      </c>
      <c r="L158" s="62" t="n">
        <v>0.04</v>
      </c>
      <c r="M158" s="62" t="n">
        <v>0.04</v>
      </c>
      <c r="N158" s="147" t="n">
        <f aca="false">AVERAGE(K158:M158)</f>
        <v>0.0666666666666667</v>
      </c>
      <c r="O158" s="148" t="n">
        <f aca="false">STDEV(K158:M158)</f>
        <v>0.0461880215351701</v>
      </c>
      <c r="P158" s="62" t="n">
        <v>0.05</v>
      </c>
      <c r="Q158" s="62" t="n">
        <v>0.02</v>
      </c>
      <c r="R158" s="62" t="n">
        <v>0.09</v>
      </c>
      <c r="S158" s="335" t="s">
        <v>30</v>
      </c>
      <c r="T158" s="147" t="n">
        <f aca="false">AVERAGE(P158:S158)</f>
        <v>0.0533333333333333</v>
      </c>
      <c r="U158" s="148" t="n">
        <f aca="false">STDEV(P158:S158)</f>
        <v>0.0351188458428425</v>
      </c>
    </row>
    <row r="159" customFormat="false" ht="14.4" hidden="false" customHeight="false" outlineLevel="0" collapsed="false">
      <c r="B159" s="330" t="s">
        <v>208</v>
      </c>
      <c r="C159" s="331" t="n">
        <v>0.2</v>
      </c>
      <c r="D159" s="62" t="n">
        <v>0.1</v>
      </c>
      <c r="E159" s="147" t="n">
        <f aca="false">AVERAGE(C159:D159)</f>
        <v>0.15</v>
      </c>
      <c r="F159" s="148" t="n">
        <f aca="false">STDEV(C159:D159)</f>
        <v>0.0707106781186548</v>
      </c>
      <c r="G159" s="62" t="n">
        <v>0.03</v>
      </c>
      <c r="H159" s="62" t="n">
        <v>0.02</v>
      </c>
      <c r="I159" s="147" t="n">
        <f aca="false">AVERAGE(G159:H159)</f>
        <v>0.025</v>
      </c>
      <c r="J159" s="148" t="n">
        <f aca="false">STDEV(G159:H159)</f>
        <v>0.00707106781186547</v>
      </c>
      <c r="K159" s="62" t="n">
        <v>0.08</v>
      </c>
      <c r="L159" s="62" t="n">
        <v>0.04</v>
      </c>
      <c r="M159" s="62" t="n">
        <v>0.03</v>
      </c>
      <c r="N159" s="147" t="n">
        <f aca="false">AVERAGE(K159:M159)</f>
        <v>0.05</v>
      </c>
      <c r="O159" s="148" t="n">
        <f aca="false">STDEV(K159:M159)</f>
        <v>0.0264575131106459</v>
      </c>
      <c r="P159" s="62" t="n">
        <v>0.06</v>
      </c>
      <c r="Q159" s="62" t="n">
        <v>0.01</v>
      </c>
      <c r="R159" s="62" t="n">
        <v>0.12</v>
      </c>
      <c r="S159" s="335" t="s">
        <v>30</v>
      </c>
      <c r="T159" s="147" t="n">
        <f aca="false">AVERAGE(P159:S159)</f>
        <v>0.0633333333333333</v>
      </c>
      <c r="U159" s="148" t="n">
        <f aca="false">STDEV(P159:S159)</f>
        <v>0.055075705472861</v>
      </c>
    </row>
    <row r="160" customFormat="false" ht="14.4" hidden="false" customHeight="false" outlineLevel="0" collapsed="false">
      <c r="B160" s="330" t="n">
        <v>30</v>
      </c>
      <c r="C160" s="331" t="n">
        <v>0.33</v>
      </c>
      <c r="D160" s="62" t="n">
        <v>0.3</v>
      </c>
      <c r="E160" s="147" t="n">
        <f aca="false">AVERAGE(C160:D160)</f>
        <v>0.315</v>
      </c>
      <c r="F160" s="148" t="n">
        <f aca="false">STDEV(C160:D160)</f>
        <v>0.0212132034355964</v>
      </c>
      <c r="G160" s="62" t="n">
        <v>0.07</v>
      </c>
      <c r="H160" s="62" t="n">
        <v>0.1</v>
      </c>
      <c r="I160" s="147" t="n">
        <f aca="false">AVERAGE(G160:H160)</f>
        <v>0.085</v>
      </c>
      <c r="J160" s="148" t="n">
        <f aca="false">STDEV(G160:H160)</f>
        <v>0.0212132034355964</v>
      </c>
      <c r="K160" s="62" t="n">
        <v>0.24</v>
      </c>
      <c r="L160" s="62" t="n">
        <v>0.09</v>
      </c>
      <c r="M160" s="62" t="n">
        <v>0.12</v>
      </c>
      <c r="N160" s="147" t="n">
        <f aca="false">AVERAGE(K160:M160)</f>
        <v>0.15</v>
      </c>
      <c r="O160" s="148" t="n">
        <f aca="false">STDEV(K160:M160)</f>
        <v>0.0793725393319377</v>
      </c>
      <c r="P160" s="62" t="n">
        <v>0.16</v>
      </c>
      <c r="Q160" s="62" t="n">
        <v>0.05</v>
      </c>
      <c r="R160" s="62" t="n">
        <v>0.19</v>
      </c>
      <c r="S160" s="335" t="s">
        <v>30</v>
      </c>
      <c r="T160" s="147" t="n">
        <f aca="false">AVERAGE(P160:S160)</f>
        <v>0.133333333333333</v>
      </c>
      <c r="U160" s="148" t="n">
        <f aca="false">STDEV(P160:S160)</f>
        <v>0.0737111479583199</v>
      </c>
    </row>
    <row r="161" customFormat="false" ht="14.4" hidden="false" customHeight="false" outlineLevel="0" collapsed="false">
      <c r="B161" s="330" t="n">
        <v>31</v>
      </c>
      <c r="C161" s="331" t="n">
        <v>0.26</v>
      </c>
      <c r="D161" s="62" t="n">
        <v>0.2</v>
      </c>
      <c r="E161" s="147" t="n">
        <f aca="false">AVERAGE(C161:D161)</f>
        <v>0.23</v>
      </c>
      <c r="F161" s="148" t="n">
        <f aca="false">STDEV(C161:D161)</f>
        <v>0.0424264068711929</v>
      </c>
      <c r="G161" s="62" t="n">
        <v>0.04</v>
      </c>
      <c r="H161" s="62" t="n">
        <v>0.06</v>
      </c>
      <c r="I161" s="147" t="n">
        <f aca="false">AVERAGE(G161:H161)</f>
        <v>0.05</v>
      </c>
      <c r="J161" s="148" t="n">
        <f aca="false">STDEV(G161:H161)</f>
        <v>0.0141421356237309</v>
      </c>
      <c r="K161" s="62" t="n">
        <v>0.27</v>
      </c>
      <c r="L161" s="62" t="n">
        <v>0.09</v>
      </c>
      <c r="M161" s="62" t="n">
        <v>0.23</v>
      </c>
      <c r="N161" s="147" t="n">
        <f aca="false">AVERAGE(K161:M161)</f>
        <v>0.196666666666667</v>
      </c>
      <c r="O161" s="148" t="n">
        <f aca="false">STDEV(K161:M161)</f>
        <v>0.0945163125250522</v>
      </c>
      <c r="P161" s="62" t="n">
        <v>0.1</v>
      </c>
      <c r="Q161" s="62" t="n">
        <v>0.04</v>
      </c>
      <c r="R161" s="62" t="n">
        <v>0.2</v>
      </c>
      <c r="S161" s="335" t="s">
        <v>30</v>
      </c>
      <c r="T161" s="147" t="n">
        <f aca="false">AVERAGE(P161:S161)</f>
        <v>0.113333333333333</v>
      </c>
      <c r="U161" s="148" t="n">
        <f aca="false">STDEV(P161:S161)</f>
        <v>0.0808290376865476</v>
      </c>
    </row>
    <row r="162" customFormat="false" ht="14.4" hidden="false" customHeight="false" outlineLevel="0" collapsed="false">
      <c r="B162" s="330" t="s">
        <v>222</v>
      </c>
      <c r="C162" s="333" t="s">
        <v>30</v>
      </c>
      <c r="D162" s="335" t="s">
        <v>30</v>
      </c>
      <c r="E162" s="158" t="s">
        <v>30</v>
      </c>
      <c r="F162" s="159" t="s">
        <v>30</v>
      </c>
      <c r="G162" s="335" t="s">
        <v>30</v>
      </c>
      <c r="H162" s="335" t="s">
        <v>30</v>
      </c>
      <c r="I162" s="158" t="s">
        <v>30</v>
      </c>
      <c r="J162" s="159" t="s">
        <v>30</v>
      </c>
      <c r="K162" s="335" t="s">
        <v>30</v>
      </c>
      <c r="L162" s="335" t="s">
        <v>30</v>
      </c>
      <c r="M162" s="335" t="s">
        <v>30</v>
      </c>
      <c r="N162" s="158" t="s">
        <v>30</v>
      </c>
      <c r="O162" s="159" t="s">
        <v>30</v>
      </c>
      <c r="P162" s="335" t="s">
        <v>30</v>
      </c>
      <c r="Q162" s="335" t="s">
        <v>30</v>
      </c>
      <c r="R162" s="335" t="s">
        <v>30</v>
      </c>
      <c r="S162" s="335" t="s">
        <v>30</v>
      </c>
      <c r="T162" s="158" t="s">
        <v>30</v>
      </c>
      <c r="U162" s="159" t="s">
        <v>30</v>
      </c>
    </row>
    <row r="163" customFormat="false" ht="14.4" hidden="false" customHeight="false" outlineLevel="0" collapsed="false">
      <c r="B163" s="330" t="n">
        <v>35</v>
      </c>
      <c r="C163" s="331" t="n">
        <v>0.16</v>
      </c>
      <c r="D163" s="62" t="n">
        <v>0.21</v>
      </c>
      <c r="E163" s="147" t="n">
        <f aca="false">AVERAGE(C163:D163)</f>
        <v>0.185</v>
      </c>
      <c r="F163" s="148" t="n">
        <f aca="false">STDEV(C163:D163)</f>
        <v>0.0353553390593274</v>
      </c>
      <c r="G163" s="62" t="n">
        <v>0.03</v>
      </c>
      <c r="H163" s="62" t="n">
        <v>0.03</v>
      </c>
      <c r="I163" s="147" t="n">
        <f aca="false">AVERAGE(G163:H163)</f>
        <v>0.03</v>
      </c>
      <c r="J163" s="148" t="n">
        <f aca="false">STDEV(G163:H163)</f>
        <v>0</v>
      </c>
      <c r="K163" s="62" t="n">
        <v>0.07</v>
      </c>
      <c r="L163" s="62" t="n">
        <v>0.06</v>
      </c>
      <c r="M163" s="62" t="n">
        <v>0.02</v>
      </c>
      <c r="N163" s="147" t="n">
        <f aca="false">AVERAGE(K163:M163)</f>
        <v>0.05</v>
      </c>
      <c r="O163" s="148" t="n">
        <f aca="false">STDEV(K163:M163)</f>
        <v>0.0264575131106459</v>
      </c>
      <c r="P163" s="62" t="n">
        <v>0.09</v>
      </c>
      <c r="Q163" s="62" t="n">
        <v>0.02</v>
      </c>
      <c r="R163" s="62" t="n">
        <v>0.02</v>
      </c>
      <c r="S163" s="335" t="s">
        <v>30</v>
      </c>
      <c r="T163" s="147" t="n">
        <f aca="false">AVERAGE(P163:S163)</f>
        <v>0.0433333333333333</v>
      </c>
      <c r="U163" s="148" t="n">
        <f aca="false">STDEV(P163:S163)</f>
        <v>0.0404145188432738</v>
      </c>
    </row>
    <row r="164" customFormat="false" ht="14.4" hidden="false" customHeight="false" outlineLevel="0" collapsed="false">
      <c r="B164" s="330" t="n">
        <v>36</v>
      </c>
      <c r="C164" s="331" t="n">
        <v>0.11</v>
      </c>
      <c r="D164" s="62" t="n">
        <v>0.03</v>
      </c>
      <c r="E164" s="147" t="n">
        <f aca="false">AVERAGE(C164:D164)</f>
        <v>0.07</v>
      </c>
      <c r="F164" s="148" t="n">
        <f aca="false">STDEV(C164:D164)</f>
        <v>0.0565685424949238</v>
      </c>
      <c r="G164" s="62" t="n">
        <v>0</v>
      </c>
      <c r="H164" s="62" t="n">
        <v>0.01</v>
      </c>
      <c r="I164" s="147" t="n">
        <f aca="false">AVERAGE(G164:H164)</f>
        <v>0.005</v>
      </c>
      <c r="J164" s="148" t="n">
        <f aca="false">STDEV(G164:H164)</f>
        <v>0.00707106781186548</v>
      </c>
      <c r="K164" s="62" t="n">
        <v>0.02</v>
      </c>
      <c r="L164" s="62" t="n">
        <v>0.03</v>
      </c>
      <c r="M164" s="62" t="n">
        <v>0</v>
      </c>
      <c r="N164" s="147" t="n">
        <f aca="false">AVERAGE(K164:M164)</f>
        <v>0.0166666666666667</v>
      </c>
      <c r="O164" s="148" t="n">
        <f aca="false">STDEV(K164:M164)</f>
        <v>0.0152752523165195</v>
      </c>
      <c r="P164" s="62" t="n">
        <v>0.07</v>
      </c>
      <c r="Q164" s="62" t="n">
        <v>0</v>
      </c>
      <c r="R164" s="62" t="n">
        <v>0.13</v>
      </c>
      <c r="S164" s="335" t="s">
        <v>30</v>
      </c>
      <c r="T164" s="147" t="n">
        <f aca="false">AVERAGE(P164:S164)</f>
        <v>0.0666666666666667</v>
      </c>
      <c r="U164" s="148" t="n">
        <f aca="false">STDEV(P164:S164)</f>
        <v>0.0650640709864771</v>
      </c>
    </row>
    <row r="165" customFormat="false" ht="14.4" hidden="false" customHeight="false" outlineLevel="0" collapsed="false">
      <c r="B165" s="330" t="s">
        <v>201</v>
      </c>
      <c r="C165" s="331" t="n">
        <v>0.33</v>
      </c>
      <c r="D165" s="62" t="n">
        <v>0.2</v>
      </c>
      <c r="E165" s="147" t="n">
        <f aca="false">AVERAGE(C165:D165)</f>
        <v>0.265</v>
      </c>
      <c r="F165" s="148" t="n">
        <f aca="false">STDEV(C165:D165)</f>
        <v>0.0919238815542512</v>
      </c>
      <c r="G165" s="62" t="n">
        <v>0.05</v>
      </c>
      <c r="H165" s="62" t="n">
        <v>0.07</v>
      </c>
      <c r="I165" s="147" t="n">
        <f aca="false">AVERAGE(G165:H165)</f>
        <v>0.06</v>
      </c>
      <c r="J165" s="148" t="n">
        <f aca="false">STDEV(G165:H165)</f>
        <v>0.014142135623731</v>
      </c>
      <c r="K165" s="62" t="n">
        <v>0.26</v>
      </c>
      <c r="L165" s="62" t="n">
        <v>0.11</v>
      </c>
      <c r="M165" s="62" t="n">
        <v>0.26</v>
      </c>
      <c r="N165" s="147" t="n">
        <f aca="false">AVERAGE(K165:M165)</f>
        <v>0.21</v>
      </c>
      <c r="O165" s="148" t="n">
        <f aca="false">STDEV(K165:M165)</f>
        <v>0.0866025403784439</v>
      </c>
      <c r="P165" s="62" t="n">
        <v>0.14</v>
      </c>
      <c r="Q165" s="62" t="n">
        <v>0.06</v>
      </c>
      <c r="R165" s="62" t="n">
        <v>0.19</v>
      </c>
      <c r="S165" s="335" t="s">
        <v>30</v>
      </c>
      <c r="T165" s="147" t="n">
        <f aca="false">AVERAGE(P165:S165)</f>
        <v>0.13</v>
      </c>
      <c r="U165" s="148" t="n">
        <f aca="false">STDEV(P165:S165)</f>
        <v>0.06557438524302</v>
      </c>
    </row>
    <row r="166" customFormat="false" ht="14.4" hidden="false" customHeight="false" outlineLevel="0" collapsed="false">
      <c r="B166" s="330" t="n">
        <v>39</v>
      </c>
      <c r="C166" s="331" t="n">
        <v>0.18</v>
      </c>
      <c r="D166" s="62" t="n">
        <v>0.13</v>
      </c>
      <c r="E166" s="147" t="n">
        <f aca="false">AVERAGE(C166:D166)</f>
        <v>0.155</v>
      </c>
      <c r="F166" s="148" t="n">
        <f aca="false">STDEV(C166:D166)</f>
        <v>0.0353553390593274</v>
      </c>
      <c r="G166" s="62" t="n">
        <v>0.01</v>
      </c>
      <c r="H166" s="62" t="n">
        <v>0</v>
      </c>
      <c r="I166" s="147" t="n">
        <f aca="false">AVERAGE(G166:H166)</f>
        <v>0.005</v>
      </c>
      <c r="J166" s="148" t="n">
        <f aca="false">STDEV(G166:H166)</f>
        <v>0.00707106781186548</v>
      </c>
      <c r="K166" s="62" t="n">
        <v>0.18</v>
      </c>
      <c r="L166" s="62" t="n">
        <v>0.03</v>
      </c>
      <c r="M166" s="62" t="n">
        <v>0</v>
      </c>
      <c r="N166" s="147" t="n">
        <f aca="false">AVERAGE(K166:M166)</f>
        <v>0.07</v>
      </c>
      <c r="O166" s="148" t="n">
        <f aca="false">STDEV(K166:M166)</f>
        <v>0.0964365076099295</v>
      </c>
      <c r="P166" s="62" t="n">
        <v>0.03</v>
      </c>
      <c r="Q166" s="62" t="n">
        <v>0</v>
      </c>
      <c r="R166" s="62" t="n">
        <v>0.04</v>
      </c>
      <c r="S166" s="335" t="s">
        <v>30</v>
      </c>
      <c r="T166" s="147" t="n">
        <f aca="false">AVERAGE(P166:S166)</f>
        <v>0.0233333333333333</v>
      </c>
      <c r="U166" s="148" t="n">
        <f aca="false">STDEV(P166:S166)</f>
        <v>0.0208166599946613</v>
      </c>
    </row>
    <row r="167" customFormat="false" ht="14.4" hidden="false" customHeight="false" outlineLevel="0" collapsed="false">
      <c r="B167" s="330" t="n">
        <v>40</v>
      </c>
      <c r="C167" s="331" t="n">
        <v>0.26</v>
      </c>
      <c r="D167" s="62" t="n">
        <v>0.2</v>
      </c>
      <c r="E167" s="147" t="n">
        <f aca="false">AVERAGE(C167:D167)</f>
        <v>0.23</v>
      </c>
      <c r="F167" s="148" t="n">
        <f aca="false">STDEV(C167:D167)</f>
        <v>0.0424264068711929</v>
      </c>
      <c r="G167" s="62" t="n">
        <v>0.04</v>
      </c>
      <c r="H167" s="62" t="n">
        <v>0.06</v>
      </c>
      <c r="I167" s="147" t="n">
        <f aca="false">AVERAGE(G167:H167)</f>
        <v>0.05</v>
      </c>
      <c r="J167" s="148" t="n">
        <f aca="false">STDEV(G167:H167)</f>
        <v>0.0141421356237309</v>
      </c>
      <c r="K167" s="62" t="n">
        <v>0.27</v>
      </c>
      <c r="L167" s="62" t="n">
        <v>0.09</v>
      </c>
      <c r="M167" s="62" t="n">
        <v>0.23</v>
      </c>
      <c r="N167" s="147" t="n">
        <f aca="false">AVERAGE(K167:M167)</f>
        <v>0.196666666666667</v>
      </c>
      <c r="O167" s="148" t="n">
        <f aca="false">STDEV(K167:M167)</f>
        <v>0.0945163125250522</v>
      </c>
      <c r="P167" s="62" t="n">
        <v>0.1</v>
      </c>
      <c r="Q167" s="62" t="n">
        <v>0.04</v>
      </c>
      <c r="R167" s="62" t="n">
        <v>0.2</v>
      </c>
      <c r="S167" s="335" t="s">
        <v>30</v>
      </c>
      <c r="T167" s="147" t="n">
        <f aca="false">AVERAGE(P167:S167)</f>
        <v>0.113333333333333</v>
      </c>
      <c r="U167" s="148" t="n">
        <f aca="false">STDEV(P167:S167)</f>
        <v>0.0808290376865476</v>
      </c>
    </row>
    <row r="168" customFormat="false" ht="14.4" hidden="false" customHeight="false" outlineLevel="0" collapsed="false">
      <c r="B168" s="330" t="s">
        <v>223</v>
      </c>
      <c r="C168" s="331" t="n">
        <v>0.15</v>
      </c>
      <c r="D168" s="62" t="n">
        <v>0.08</v>
      </c>
      <c r="E168" s="147" t="n">
        <f aca="false">AVERAGE(C168:D168)</f>
        <v>0.115</v>
      </c>
      <c r="F168" s="148" t="n">
        <f aca="false">STDEV(C168:D168)</f>
        <v>0.0494974746830583</v>
      </c>
      <c r="G168" s="62" t="n">
        <v>0.02</v>
      </c>
      <c r="H168" s="62" t="n">
        <v>0.04</v>
      </c>
      <c r="I168" s="147" t="n">
        <f aca="false">AVERAGE(G168:H168)</f>
        <v>0.03</v>
      </c>
      <c r="J168" s="148" t="n">
        <f aca="false">STDEV(G168:H168)</f>
        <v>0.014142135623731</v>
      </c>
      <c r="K168" s="62" t="n">
        <v>0.12</v>
      </c>
      <c r="L168" s="62" t="n">
        <v>0.06</v>
      </c>
      <c r="M168" s="62" t="n">
        <v>0.07</v>
      </c>
      <c r="N168" s="147" t="n">
        <f aca="false">AVERAGE(K168:M168)</f>
        <v>0.0833333333333333</v>
      </c>
      <c r="O168" s="148" t="n">
        <f aca="false">STDEV(K168:M168)</f>
        <v>0.0321455025366432</v>
      </c>
      <c r="P168" s="62" t="n">
        <v>0.07</v>
      </c>
      <c r="Q168" s="62" t="n">
        <v>0.02</v>
      </c>
      <c r="R168" s="62" t="n">
        <v>0.04</v>
      </c>
      <c r="S168" s="335" t="s">
        <v>30</v>
      </c>
      <c r="T168" s="147" t="n">
        <f aca="false">AVERAGE(P168:S168)</f>
        <v>0.0433333333333333</v>
      </c>
      <c r="U168" s="148" t="n">
        <f aca="false">STDEV(P168:S168)</f>
        <v>0.0251661147842358</v>
      </c>
    </row>
    <row r="169" customFormat="false" ht="15" hidden="false" customHeight="false" outlineLevel="0" collapsed="false">
      <c r="B169" s="336" t="n">
        <v>44</v>
      </c>
      <c r="C169" s="337" t="n">
        <v>0.16</v>
      </c>
      <c r="D169" s="339" t="n">
        <v>0.29</v>
      </c>
      <c r="E169" s="170" t="n">
        <f aca="false">AVERAGE(C169:D169)</f>
        <v>0.225</v>
      </c>
      <c r="F169" s="171" t="n">
        <f aca="false">STDEV(C169:D169)</f>
        <v>0.0919238815542512</v>
      </c>
      <c r="G169" s="339" t="n">
        <v>0.02</v>
      </c>
      <c r="H169" s="339" t="n">
        <v>0.01</v>
      </c>
      <c r="I169" s="170" t="n">
        <f aca="false">AVERAGE(G169:H169)</f>
        <v>0.015</v>
      </c>
      <c r="J169" s="171" t="n">
        <f aca="false">STDEV(G169:H169)</f>
        <v>0.00707106781186548</v>
      </c>
      <c r="K169" s="339" t="n">
        <v>0.08</v>
      </c>
      <c r="L169" s="339" t="n">
        <v>0.02</v>
      </c>
      <c r="M169" s="339" t="n">
        <v>0.16</v>
      </c>
      <c r="N169" s="170" t="n">
        <f aca="false">AVERAGE(K169:M169)</f>
        <v>0.0866666666666667</v>
      </c>
      <c r="O169" s="171" t="n">
        <f aca="false">STDEV(K169:M169)</f>
        <v>0.0702376916856849</v>
      </c>
      <c r="P169" s="339" t="n">
        <v>0.02</v>
      </c>
      <c r="Q169" s="339" t="n">
        <v>0.01</v>
      </c>
      <c r="R169" s="339" t="n">
        <v>0.11</v>
      </c>
      <c r="S169" s="355" t="s">
        <v>30</v>
      </c>
      <c r="T169" s="170" t="n">
        <f aca="false">AVERAGE(P169:S169)</f>
        <v>0.0466666666666667</v>
      </c>
      <c r="U169" s="171" t="n">
        <f aca="false">STDEV(P169:S169)</f>
        <v>0.055075705472861</v>
      </c>
    </row>
    <row r="170" customFormat="false" ht="15" hidden="false" customHeight="false" outlineLevel="0" collapsed="false">
      <c r="A170" s="227"/>
      <c r="B170" s="70" t="s">
        <v>39</v>
      </c>
      <c r="C170" s="230" t="n">
        <f aca="false">AVERAGE(C147:C169)</f>
        <v>0.230952380952381</v>
      </c>
      <c r="D170" s="231" t="n">
        <f aca="false">AVERAGE(D147:D169)</f>
        <v>0.194761904761905</v>
      </c>
      <c r="E170" s="228" t="n">
        <f aca="false">AVERAGE(C170:D170)</f>
        <v>0.212857142857143</v>
      </c>
      <c r="F170" s="353" t="n">
        <f aca="false">STDEV(C170:D170)</f>
        <v>0.025590531128656</v>
      </c>
      <c r="G170" s="230" t="n">
        <f aca="false">AVERAGE(G147:G169)</f>
        <v>0.0438095238095238</v>
      </c>
      <c r="H170" s="231" t="n">
        <f aca="false">AVERAGE(H147:H169)</f>
        <v>0.0471428571428571</v>
      </c>
      <c r="I170" s="228" t="n">
        <f aca="false">AVERAGE(G170:H170)</f>
        <v>0.0454761904761905</v>
      </c>
      <c r="J170" s="353" t="n">
        <f aca="false">STDEV(G170:H170)</f>
        <v>0.00235702260395515</v>
      </c>
      <c r="K170" s="230" t="n">
        <f aca="false">AVERAGE(K147:K169)</f>
        <v>0.172380952380952</v>
      </c>
      <c r="L170" s="229" t="n">
        <f aca="false">AVERAGE(L147:L169)</f>
        <v>0.0680952380952381</v>
      </c>
      <c r="M170" s="231" t="n">
        <f aca="false">AVERAGE(M147:M169)</f>
        <v>0.0871428571428572</v>
      </c>
      <c r="N170" s="228" t="n">
        <f aca="false">AVERAGE(K170:M170)</f>
        <v>0.109206349206349</v>
      </c>
      <c r="O170" s="353" t="n">
        <f aca="false">STDEV(K170:M170)</f>
        <v>0.0555335557347739</v>
      </c>
      <c r="P170" s="230" t="n">
        <f aca="false">AVERAGE(P147:P169)</f>
        <v>0.0976190476190476</v>
      </c>
      <c r="Q170" s="229" t="n">
        <f aca="false">AVERAGE(Q147:Q169)</f>
        <v>0.0371428571428571</v>
      </c>
      <c r="R170" s="229" t="n">
        <f aca="false">AVERAGE(R147:R169)</f>
        <v>0.129047619047619</v>
      </c>
      <c r="S170" s="356" t="s">
        <v>30</v>
      </c>
      <c r="T170" s="228" t="n">
        <f aca="false">AVERAGE(P170:S170)</f>
        <v>0.0879365079365079</v>
      </c>
      <c r="U170" s="231" t="n">
        <f aca="false">STDEV(P170:S170)</f>
        <v>0.0467111870564291</v>
      </c>
    </row>
    <row r="171" customFormat="false" ht="14.4" hidden="false" customHeight="false" outlineLevel="0" collapsed="false">
      <c r="A171" s="322" t="s">
        <v>224</v>
      </c>
      <c r="B171" s="325" t="s">
        <v>59</v>
      </c>
      <c r="C171" s="326" t="n">
        <v>0.37</v>
      </c>
      <c r="D171" s="328" t="n">
        <v>0.33</v>
      </c>
      <c r="E171" s="329" t="n">
        <f aca="false">AVERAGE(C171:D171)</f>
        <v>0.35</v>
      </c>
      <c r="F171" s="254" t="n">
        <f aca="false">STDEV(C171:D171)</f>
        <v>0.0282842712474619</v>
      </c>
      <c r="G171" s="328" t="n">
        <v>0.05</v>
      </c>
      <c r="H171" s="328" t="n">
        <v>0.02</v>
      </c>
      <c r="I171" s="329" t="n">
        <f aca="false">AVERAGE(G171:H171)</f>
        <v>0.035</v>
      </c>
      <c r="J171" s="254" t="n">
        <f aca="false">STDEV(G171:H171)</f>
        <v>0.0212132034355964</v>
      </c>
      <c r="K171" s="328" t="n">
        <v>0.03</v>
      </c>
      <c r="L171" s="328" t="n">
        <v>0.02</v>
      </c>
      <c r="M171" s="328" t="n">
        <v>0.35</v>
      </c>
      <c r="N171" s="329" t="n">
        <f aca="false">AVERAGE(K171:M171)</f>
        <v>0.133333333333333</v>
      </c>
      <c r="O171" s="254" t="n">
        <f aca="false">STDEV(K171:M171)</f>
        <v>0.187705443004014</v>
      </c>
      <c r="P171" s="328" t="n">
        <v>0.06</v>
      </c>
      <c r="Q171" s="341" t="s">
        <v>30</v>
      </c>
      <c r="R171" s="328" t="n">
        <v>0.02</v>
      </c>
      <c r="S171" s="328" t="n">
        <v>0.02</v>
      </c>
      <c r="T171" s="329" t="n">
        <f aca="false">AVERAGE(P171:S171)</f>
        <v>0.0333333333333333</v>
      </c>
      <c r="U171" s="254" t="n">
        <f aca="false">STDEV(P171:S171)</f>
        <v>0.023094010767585</v>
      </c>
    </row>
    <row r="172" customFormat="false" ht="14.4" hidden="false" customHeight="false" outlineLevel="0" collapsed="false">
      <c r="B172" s="330" t="n">
        <v>3</v>
      </c>
      <c r="C172" s="331" t="n">
        <v>0.46</v>
      </c>
      <c r="D172" s="62" t="n">
        <v>0.39</v>
      </c>
      <c r="E172" s="147" t="n">
        <f aca="false">AVERAGE(C172:D172)</f>
        <v>0.425</v>
      </c>
      <c r="F172" s="148" t="n">
        <f aca="false">STDEV(C172:D172)</f>
        <v>0.0494974746830583</v>
      </c>
      <c r="G172" s="62" t="n">
        <v>0.13</v>
      </c>
      <c r="H172" s="62" t="n">
        <v>0.13</v>
      </c>
      <c r="I172" s="147" t="n">
        <f aca="false">AVERAGE(G172:H172)</f>
        <v>0.13</v>
      </c>
      <c r="J172" s="148" t="n">
        <f aca="false">STDEV(G172:H172)</f>
        <v>0</v>
      </c>
      <c r="K172" s="62" t="n">
        <v>0.19</v>
      </c>
      <c r="L172" s="62" t="n">
        <v>0.07</v>
      </c>
      <c r="M172" s="62" t="n">
        <v>0.37</v>
      </c>
      <c r="N172" s="147" t="n">
        <f aca="false">AVERAGE(K172:M172)</f>
        <v>0.21</v>
      </c>
      <c r="O172" s="148" t="n">
        <f aca="false">STDEV(K172:M172)</f>
        <v>0.150996688705415</v>
      </c>
      <c r="P172" s="62" t="n">
        <v>0.14</v>
      </c>
      <c r="Q172" s="335" t="s">
        <v>30</v>
      </c>
      <c r="R172" s="62" t="n">
        <v>0.21</v>
      </c>
      <c r="S172" s="62" t="n">
        <v>0.12</v>
      </c>
      <c r="T172" s="147" t="n">
        <f aca="false">AVERAGE(P172:S172)</f>
        <v>0.156666666666667</v>
      </c>
      <c r="U172" s="148" t="n">
        <f aca="false">STDEV(P172:S172)</f>
        <v>0.0472581562625261</v>
      </c>
    </row>
    <row r="173" customFormat="false" ht="14.4" hidden="false" customHeight="false" outlineLevel="0" collapsed="false">
      <c r="B173" s="330" t="s">
        <v>104</v>
      </c>
      <c r="C173" s="331" t="n">
        <v>0.2</v>
      </c>
      <c r="D173" s="62" t="n">
        <v>0.24</v>
      </c>
      <c r="E173" s="147" t="n">
        <f aca="false">AVERAGE(C173:D173)</f>
        <v>0.22</v>
      </c>
      <c r="F173" s="148" t="n">
        <f aca="false">STDEV(C173:D173)</f>
        <v>0.0282842712474619</v>
      </c>
      <c r="G173" s="62" t="n">
        <v>0</v>
      </c>
      <c r="H173" s="62" t="n">
        <v>0</v>
      </c>
      <c r="I173" s="147" t="n">
        <f aca="false">AVERAGE(G173:H173)</f>
        <v>0</v>
      </c>
      <c r="J173" s="148" t="n">
        <f aca="false">STDEV(G173:H173)</f>
        <v>0</v>
      </c>
      <c r="K173" s="62" t="n">
        <v>0.04</v>
      </c>
      <c r="L173" s="62" t="n">
        <v>0.01</v>
      </c>
      <c r="M173" s="62" t="n">
        <v>0.01</v>
      </c>
      <c r="N173" s="147" t="n">
        <f aca="false">AVERAGE(K173:M173)</f>
        <v>0.02</v>
      </c>
      <c r="O173" s="148" t="n">
        <f aca="false">STDEV(K173:M173)</f>
        <v>0.0173205080756888</v>
      </c>
      <c r="P173" s="62" t="n">
        <v>0.06</v>
      </c>
      <c r="Q173" s="335" t="s">
        <v>30</v>
      </c>
      <c r="R173" s="62" t="n">
        <v>0.06</v>
      </c>
      <c r="S173" s="62" t="n">
        <v>0.03</v>
      </c>
      <c r="T173" s="147" t="n">
        <f aca="false">AVERAGE(P173:S173)</f>
        <v>0.05</v>
      </c>
      <c r="U173" s="148" t="n">
        <f aca="false">STDEV(P173:S173)</f>
        <v>0.0173205080756888</v>
      </c>
    </row>
    <row r="174" customFormat="false" ht="14.4" hidden="false" customHeight="false" outlineLevel="0" collapsed="false">
      <c r="B174" s="330" t="n">
        <v>7</v>
      </c>
      <c r="C174" s="331" t="n">
        <v>0.46</v>
      </c>
      <c r="D174" s="62" t="n">
        <v>0.39</v>
      </c>
      <c r="E174" s="147" t="n">
        <f aca="false">AVERAGE(C174:D174)</f>
        <v>0.425</v>
      </c>
      <c r="F174" s="148" t="n">
        <f aca="false">STDEV(C174:D174)</f>
        <v>0.0494974746830583</v>
      </c>
      <c r="G174" s="62" t="n">
        <v>0.13</v>
      </c>
      <c r="H174" s="62" t="n">
        <v>0.13</v>
      </c>
      <c r="I174" s="147" t="n">
        <f aca="false">AVERAGE(G174:H174)</f>
        <v>0.13</v>
      </c>
      <c r="J174" s="148" t="n">
        <f aca="false">STDEV(G174:H174)</f>
        <v>0</v>
      </c>
      <c r="K174" s="62" t="n">
        <v>0.19</v>
      </c>
      <c r="L174" s="62" t="n">
        <v>0.07</v>
      </c>
      <c r="M174" s="62" t="n">
        <v>0.37</v>
      </c>
      <c r="N174" s="147" t="n">
        <f aca="false">AVERAGE(K174:M174)</f>
        <v>0.21</v>
      </c>
      <c r="O174" s="148" t="n">
        <f aca="false">STDEV(K174:M174)</f>
        <v>0.150996688705415</v>
      </c>
      <c r="P174" s="62" t="n">
        <v>0.14</v>
      </c>
      <c r="Q174" s="335" t="s">
        <v>30</v>
      </c>
      <c r="R174" s="62" t="n">
        <v>0.21</v>
      </c>
      <c r="S174" s="62" t="n">
        <v>0.12</v>
      </c>
      <c r="T174" s="147" t="n">
        <f aca="false">AVERAGE(P174:S174)</f>
        <v>0.156666666666667</v>
      </c>
      <c r="U174" s="148" t="n">
        <f aca="false">STDEV(P174:S174)</f>
        <v>0.0472581562625261</v>
      </c>
    </row>
    <row r="175" customFormat="false" ht="14.4" hidden="false" customHeight="false" outlineLevel="0" collapsed="false">
      <c r="B175" s="330" t="n">
        <v>8</v>
      </c>
      <c r="C175" s="331" t="n">
        <v>0.46</v>
      </c>
      <c r="D175" s="62" t="n">
        <v>0.39</v>
      </c>
      <c r="E175" s="147" t="n">
        <f aca="false">AVERAGE(C175:D175)</f>
        <v>0.425</v>
      </c>
      <c r="F175" s="148" t="n">
        <f aca="false">STDEV(C175:D175)</f>
        <v>0.0494974746830583</v>
      </c>
      <c r="G175" s="62" t="n">
        <v>0.13</v>
      </c>
      <c r="H175" s="62" t="n">
        <v>0.13</v>
      </c>
      <c r="I175" s="147" t="n">
        <f aca="false">AVERAGE(G175:H175)</f>
        <v>0.13</v>
      </c>
      <c r="J175" s="148" t="n">
        <f aca="false">STDEV(G175:H175)</f>
        <v>0</v>
      </c>
      <c r="K175" s="62" t="n">
        <v>0.19</v>
      </c>
      <c r="L175" s="62" t="n">
        <v>0.07</v>
      </c>
      <c r="M175" s="62" t="n">
        <v>0.37</v>
      </c>
      <c r="N175" s="147" t="n">
        <f aca="false">AVERAGE(K175:M175)</f>
        <v>0.21</v>
      </c>
      <c r="O175" s="148" t="n">
        <f aca="false">STDEV(K175:M175)</f>
        <v>0.150996688705415</v>
      </c>
      <c r="P175" s="62" t="n">
        <v>0.14</v>
      </c>
      <c r="Q175" s="335" t="s">
        <v>30</v>
      </c>
      <c r="R175" s="62" t="n">
        <v>0.21</v>
      </c>
      <c r="S175" s="62" t="n">
        <v>0.12</v>
      </c>
      <c r="T175" s="147" t="n">
        <f aca="false">AVERAGE(P175:S175)</f>
        <v>0.156666666666667</v>
      </c>
      <c r="U175" s="148" t="n">
        <f aca="false">STDEV(P175:S175)</f>
        <v>0.0472581562625261</v>
      </c>
    </row>
    <row r="176" customFormat="false" ht="14.4" hidden="false" customHeight="false" outlineLevel="0" collapsed="false">
      <c r="B176" s="330" t="s">
        <v>225</v>
      </c>
      <c r="C176" s="331" t="n">
        <v>0.12</v>
      </c>
      <c r="D176" s="62" t="n">
        <v>0.31</v>
      </c>
      <c r="E176" s="147" t="n">
        <f aca="false">AVERAGE(C176:D176)</f>
        <v>0.215</v>
      </c>
      <c r="F176" s="148" t="n">
        <f aca="false">STDEV(C176:D176)</f>
        <v>0.134350288425444</v>
      </c>
      <c r="G176" s="62" t="n">
        <v>0</v>
      </c>
      <c r="H176" s="62" t="n">
        <v>0.01</v>
      </c>
      <c r="I176" s="147" t="n">
        <f aca="false">AVERAGE(G176:H176)</f>
        <v>0.005</v>
      </c>
      <c r="J176" s="148" t="n">
        <f aca="false">STDEV(G176:H176)</f>
        <v>0.00707106781186548</v>
      </c>
      <c r="K176" s="62" t="n">
        <v>0.21</v>
      </c>
      <c r="L176" s="62" t="n">
        <v>0.01</v>
      </c>
      <c r="M176" s="62" t="n">
        <v>0.05</v>
      </c>
      <c r="N176" s="147" t="n">
        <f aca="false">AVERAGE(K176:M176)</f>
        <v>0.09</v>
      </c>
      <c r="O176" s="148" t="n">
        <f aca="false">STDEV(K176:M176)</f>
        <v>0.105830052442584</v>
      </c>
      <c r="P176" s="62" t="n">
        <v>0.01</v>
      </c>
      <c r="Q176" s="335" t="s">
        <v>30</v>
      </c>
      <c r="R176" s="62" t="n">
        <v>0.45</v>
      </c>
      <c r="S176" s="62" t="n">
        <v>0.01</v>
      </c>
      <c r="T176" s="147" t="n">
        <f aca="false">AVERAGE(P176:S176)</f>
        <v>0.156666666666667</v>
      </c>
      <c r="U176" s="148" t="n">
        <f aca="false">STDEV(P176:S176)</f>
        <v>0.254034118443435</v>
      </c>
    </row>
    <row r="177" customFormat="false" ht="14.4" hidden="false" customHeight="false" outlineLevel="0" collapsed="false">
      <c r="B177" s="330" t="s">
        <v>226</v>
      </c>
      <c r="C177" s="333" t="s">
        <v>30</v>
      </c>
      <c r="D177" s="335" t="s">
        <v>30</v>
      </c>
      <c r="E177" s="158" t="s">
        <v>30</v>
      </c>
      <c r="F177" s="159" t="s">
        <v>30</v>
      </c>
      <c r="G177" s="335" t="s">
        <v>30</v>
      </c>
      <c r="H177" s="335" t="s">
        <v>30</v>
      </c>
      <c r="I177" s="158" t="s">
        <v>30</v>
      </c>
      <c r="J177" s="159" t="s">
        <v>30</v>
      </c>
      <c r="K177" s="335" t="s">
        <v>30</v>
      </c>
      <c r="L177" s="335" t="s">
        <v>30</v>
      </c>
      <c r="M177" s="335" t="s">
        <v>30</v>
      </c>
      <c r="N177" s="158" t="s">
        <v>30</v>
      </c>
      <c r="O177" s="159" t="s">
        <v>30</v>
      </c>
      <c r="P177" s="335" t="s">
        <v>30</v>
      </c>
      <c r="Q177" s="335" t="s">
        <v>30</v>
      </c>
      <c r="R177" s="335" t="s">
        <v>30</v>
      </c>
      <c r="S177" s="335" t="s">
        <v>30</v>
      </c>
      <c r="T177" s="158" t="s">
        <v>30</v>
      </c>
      <c r="U177" s="159" t="s">
        <v>30</v>
      </c>
    </row>
    <row r="178" customFormat="false" ht="14.4" hidden="false" customHeight="false" outlineLevel="0" collapsed="false">
      <c r="B178" s="330" t="n">
        <v>20</v>
      </c>
      <c r="C178" s="333" t="s">
        <v>30</v>
      </c>
      <c r="D178" s="335" t="s">
        <v>30</v>
      </c>
      <c r="E178" s="158" t="s">
        <v>30</v>
      </c>
      <c r="F178" s="159" t="s">
        <v>30</v>
      </c>
      <c r="G178" s="335" t="s">
        <v>30</v>
      </c>
      <c r="H178" s="335" t="s">
        <v>30</v>
      </c>
      <c r="I178" s="158" t="s">
        <v>30</v>
      </c>
      <c r="J178" s="159" t="s">
        <v>30</v>
      </c>
      <c r="K178" s="335" t="s">
        <v>30</v>
      </c>
      <c r="L178" s="335" t="s">
        <v>30</v>
      </c>
      <c r="M178" s="335" t="s">
        <v>30</v>
      </c>
      <c r="N178" s="158" t="s">
        <v>30</v>
      </c>
      <c r="O178" s="159" t="s">
        <v>30</v>
      </c>
      <c r="P178" s="335" t="s">
        <v>30</v>
      </c>
      <c r="Q178" s="335" t="s">
        <v>30</v>
      </c>
      <c r="R178" s="335" t="s">
        <v>30</v>
      </c>
      <c r="S178" s="335" t="s">
        <v>30</v>
      </c>
      <c r="T178" s="158" t="s">
        <v>30</v>
      </c>
      <c r="U178" s="159" t="s">
        <v>30</v>
      </c>
    </row>
    <row r="179" customFormat="false" ht="14.4" hidden="false" customHeight="false" outlineLevel="0" collapsed="false">
      <c r="B179" s="330" t="s">
        <v>220</v>
      </c>
      <c r="C179" s="331" t="n">
        <v>0.18</v>
      </c>
      <c r="D179" s="62" t="n">
        <v>0.22</v>
      </c>
      <c r="E179" s="147" t="n">
        <f aca="false">AVERAGE(C179:D179)</f>
        <v>0.2</v>
      </c>
      <c r="F179" s="148" t="n">
        <f aca="false">STDEV(C179:D179)</f>
        <v>0.0282842712474619</v>
      </c>
      <c r="G179" s="62" t="n">
        <v>0.1</v>
      </c>
      <c r="H179" s="62" t="n">
        <v>0.22</v>
      </c>
      <c r="I179" s="147" t="n">
        <f aca="false">AVERAGE(G179:H179)</f>
        <v>0.16</v>
      </c>
      <c r="J179" s="148" t="n">
        <f aca="false">STDEV(G179:H179)</f>
        <v>0.0848528137423857</v>
      </c>
      <c r="K179" s="62" t="n">
        <v>0.16</v>
      </c>
      <c r="L179" s="62" t="n">
        <v>0.09</v>
      </c>
      <c r="M179" s="62" t="n">
        <v>0.04</v>
      </c>
      <c r="N179" s="147" t="n">
        <f aca="false">AVERAGE(K179:M179)</f>
        <v>0.0966666666666667</v>
      </c>
      <c r="O179" s="148" t="n">
        <f aca="false">STDEV(K179:M179)</f>
        <v>0.0602771377334171</v>
      </c>
      <c r="P179" s="62" t="n">
        <v>0.03</v>
      </c>
      <c r="Q179" s="335" t="s">
        <v>30</v>
      </c>
      <c r="R179" s="62" t="n">
        <v>0.37</v>
      </c>
      <c r="S179" s="62" t="n">
        <v>0.02</v>
      </c>
      <c r="T179" s="147" t="n">
        <f aca="false">AVERAGE(P179:S179)</f>
        <v>0.14</v>
      </c>
      <c r="U179" s="148" t="n">
        <f aca="false">STDEV(P179:S179)</f>
        <v>0.199248588451713</v>
      </c>
    </row>
    <row r="180" customFormat="false" ht="14.4" hidden="false" customHeight="false" outlineLevel="0" collapsed="false">
      <c r="B180" s="330" t="s">
        <v>221</v>
      </c>
      <c r="C180" s="333" t="s">
        <v>30</v>
      </c>
      <c r="D180" s="335" t="s">
        <v>30</v>
      </c>
      <c r="E180" s="158" t="s">
        <v>30</v>
      </c>
      <c r="F180" s="159" t="s">
        <v>30</v>
      </c>
      <c r="G180" s="335" t="s">
        <v>30</v>
      </c>
      <c r="H180" s="335" t="s">
        <v>30</v>
      </c>
      <c r="I180" s="158" t="s">
        <v>30</v>
      </c>
      <c r="J180" s="159" t="s">
        <v>30</v>
      </c>
      <c r="K180" s="335" t="s">
        <v>30</v>
      </c>
      <c r="L180" s="335" t="s">
        <v>30</v>
      </c>
      <c r="M180" s="335" t="s">
        <v>30</v>
      </c>
      <c r="N180" s="158" t="s">
        <v>30</v>
      </c>
      <c r="O180" s="159" t="s">
        <v>30</v>
      </c>
      <c r="P180" s="335" t="s">
        <v>30</v>
      </c>
      <c r="Q180" s="335" t="s">
        <v>30</v>
      </c>
      <c r="R180" s="335" t="s">
        <v>30</v>
      </c>
      <c r="S180" s="335" t="s">
        <v>30</v>
      </c>
      <c r="T180" s="158" t="s">
        <v>30</v>
      </c>
      <c r="U180" s="159" t="s">
        <v>30</v>
      </c>
    </row>
    <row r="181" customFormat="false" ht="14.4" hidden="false" customHeight="false" outlineLevel="0" collapsed="false">
      <c r="B181" s="330" t="s">
        <v>227</v>
      </c>
      <c r="C181" s="331" t="n">
        <v>0.24</v>
      </c>
      <c r="D181" s="62" t="n">
        <v>0.12</v>
      </c>
      <c r="E181" s="147" t="n">
        <f aca="false">AVERAGE(C181:D181)</f>
        <v>0.18</v>
      </c>
      <c r="F181" s="148" t="n">
        <f aca="false">STDEV(C181:D181)</f>
        <v>0.0848528137423857</v>
      </c>
      <c r="G181" s="62" t="n">
        <v>0.13</v>
      </c>
      <c r="H181" s="62" t="n">
        <v>0.15</v>
      </c>
      <c r="I181" s="147" t="n">
        <f aca="false">AVERAGE(G181:H181)</f>
        <v>0.14</v>
      </c>
      <c r="J181" s="148" t="n">
        <f aca="false">STDEV(G181:H181)</f>
        <v>0.0141421356237309</v>
      </c>
      <c r="K181" s="62" t="n">
        <v>0.06</v>
      </c>
      <c r="L181" s="62" t="n">
        <v>0.06</v>
      </c>
      <c r="M181" s="62" t="n">
        <v>0.02</v>
      </c>
      <c r="N181" s="147" t="n">
        <f aca="false">AVERAGE(K181:M181)</f>
        <v>0.0466666666666667</v>
      </c>
      <c r="O181" s="148" t="n">
        <f aca="false">STDEV(K181:M181)</f>
        <v>0.023094010767585</v>
      </c>
      <c r="P181" s="62" t="n">
        <v>0.03</v>
      </c>
      <c r="Q181" s="335" t="s">
        <v>30</v>
      </c>
      <c r="R181" s="62" t="n">
        <v>0.22</v>
      </c>
      <c r="S181" s="62" t="n">
        <v>0.04</v>
      </c>
      <c r="T181" s="147" t="n">
        <f aca="false">AVERAGE(P181:S181)</f>
        <v>0.0966666666666667</v>
      </c>
      <c r="U181" s="148" t="n">
        <f aca="false">STDEV(P181:S181)</f>
        <v>0.106926766215636</v>
      </c>
    </row>
    <row r="182" customFormat="false" ht="14.4" hidden="false" customHeight="false" outlineLevel="0" collapsed="false">
      <c r="B182" s="330" t="s">
        <v>228</v>
      </c>
      <c r="C182" s="331" t="n">
        <v>0.23</v>
      </c>
      <c r="D182" s="62" t="n">
        <v>0.47</v>
      </c>
      <c r="E182" s="147" t="n">
        <f aca="false">AVERAGE(C182:D182)</f>
        <v>0.35</v>
      </c>
      <c r="F182" s="148" t="n">
        <f aca="false">STDEV(C182:D182)</f>
        <v>0.169705627484771</v>
      </c>
      <c r="G182" s="62" t="n">
        <v>0.03</v>
      </c>
      <c r="H182" s="62" t="n">
        <v>0.45</v>
      </c>
      <c r="I182" s="147" t="n">
        <f aca="false">AVERAGE(G182:H182)</f>
        <v>0.24</v>
      </c>
      <c r="J182" s="148" t="n">
        <f aca="false">STDEV(G182:H182)</f>
        <v>0.29698484809835</v>
      </c>
      <c r="K182" s="62" t="n">
        <v>0.18</v>
      </c>
      <c r="L182" s="62" t="n">
        <v>0.25</v>
      </c>
      <c r="M182" s="62" t="n">
        <v>0.14</v>
      </c>
      <c r="N182" s="147" t="n">
        <f aca="false">AVERAGE(K182:M182)</f>
        <v>0.19</v>
      </c>
      <c r="O182" s="148" t="n">
        <f aca="false">STDEV(K182:M182)</f>
        <v>0.0556776436283002</v>
      </c>
      <c r="P182" s="62" t="n">
        <v>0.13</v>
      </c>
      <c r="Q182" s="335" t="s">
        <v>30</v>
      </c>
      <c r="R182" s="62" t="n">
        <v>0.72</v>
      </c>
      <c r="S182" s="62" t="n">
        <v>0.22</v>
      </c>
      <c r="T182" s="147" t="n">
        <f aca="false">AVERAGE(P182:S182)</f>
        <v>0.356666666666667</v>
      </c>
      <c r="U182" s="148" t="n">
        <f aca="false">STDEV(P182:S182)</f>
        <v>0.31785741037977</v>
      </c>
    </row>
    <row r="183" customFormat="false" ht="14.4" hidden="false" customHeight="false" outlineLevel="0" collapsed="false">
      <c r="B183" s="330" t="n">
        <v>33</v>
      </c>
      <c r="C183" s="331" t="n">
        <v>0.41</v>
      </c>
      <c r="D183" s="62" t="n">
        <v>0.03</v>
      </c>
      <c r="E183" s="147" t="n">
        <f aca="false">AVERAGE(C183:D183)</f>
        <v>0.22</v>
      </c>
      <c r="F183" s="148" t="n">
        <f aca="false">STDEV(C183:D183)</f>
        <v>0.268700576850888</v>
      </c>
      <c r="G183" s="62" t="n">
        <v>0</v>
      </c>
      <c r="H183" s="62" t="n">
        <v>0.09</v>
      </c>
      <c r="I183" s="147" t="n">
        <f aca="false">AVERAGE(G183:H183)</f>
        <v>0.045</v>
      </c>
      <c r="J183" s="148" t="n">
        <f aca="false">STDEV(G183:H183)</f>
        <v>0.0636396103067893</v>
      </c>
      <c r="K183" s="62" t="n">
        <v>0.03</v>
      </c>
      <c r="L183" s="62" t="n">
        <v>0.12</v>
      </c>
      <c r="M183" s="62" t="n">
        <v>0.02</v>
      </c>
      <c r="N183" s="147" t="n">
        <f aca="false">AVERAGE(K183:M183)</f>
        <v>0.0566666666666667</v>
      </c>
      <c r="O183" s="148" t="n">
        <f aca="false">STDEV(K183:M183)</f>
        <v>0.055075705472861</v>
      </c>
      <c r="P183" s="62" t="n">
        <v>0.03</v>
      </c>
      <c r="Q183" s="335" t="s">
        <v>30</v>
      </c>
      <c r="R183" s="62" t="n">
        <v>0.42</v>
      </c>
      <c r="S183" s="62" t="n">
        <v>0.29</v>
      </c>
      <c r="T183" s="147" t="n">
        <f aca="false">AVERAGE(P183:S183)</f>
        <v>0.246666666666667</v>
      </c>
      <c r="U183" s="148" t="n">
        <f aca="false">STDEV(P183:S183)</f>
        <v>0.198578280114753</v>
      </c>
    </row>
    <row r="184" customFormat="false" ht="15" hidden="false" customHeight="false" outlineLevel="0" collapsed="false">
      <c r="B184" s="336" t="n">
        <v>34</v>
      </c>
      <c r="C184" s="337" t="n">
        <v>0.06</v>
      </c>
      <c r="D184" s="339" t="n">
        <v>0.02</v>
      </c>
      <c r="E184" s="170" t="n">
        <f aca="false">AVERAGE(C184:D184)</f>
        <v>0.04</v>
      </c>
      <c r="F184" s="171" t="n">
        <f aca="false">STDEV(C184:D184)</f>
        <v>0.0282842712474619</v>
      </c>
      <c r="G184" s="339" t="n">
        <v>0</v>
      </c>
      <c r="H184" s="339" t="n">
        <v>0.13</v>
      </c>
      <c r="I184" s="170" t="n">
        <f aca="false">AVERAGE(G184:H184)</f>
        <v>0.065</v>
      </c>
      <c r="J184" s="171" t="n">
        <f aca="false">STDEV(G184:H184)</f>
        <v>0.0919238815542512</v>
      </c>
      <c r="K184" s="339" t="n">
        <v>0.18</v>
      </c>
      <c r="L184" s="339" t="n">
        <v>0</v>
      </c>
      <c r="M184" s="339" t="n">
        <v>0</v>
      </c>
      <c r="N184" s="170" t="n">
        <f aca="false">AVERAGE(K184:M184)</f>
        <v>0.06</v>
      </c>
      <c r="O184" s="171" t="n">
        <f aca="false">STDEV(K184:M184)</f>
        <v>0.103923048454133</v>
      </c>
      <c r="P184" s="339" t="n">
        <v>0.01</v>
      </c>
      <c r="Q184" s="355" t="s">
        <v>30</v>
      </c>
      <c r="R184" s="339" t="n">
        <v>0.04</v>
      </c>
      <c r="S184" s="339" t="n">
        <v>0.18</v>
      </c>
      <c r="T184" s="170" t="n">
        <f aca="false">AVERAGE(P184:S184)</f>
        <v>0.0766666666666667</v>
      </c>
      <c r="U184" s="171" t="n">
        <f aca="false">STDEV(P184:S184)</f>
        <v>0.0907377172587747</v>
      </c>
    </row>
    <row r="185" customFormat="false" ht="15" hidden="false" customHeight="false" outlineLevel="0" collapsed="false">
      <c r="A185" s="227"/>
      <c r="B185" s="70" t="s">
        <v>39</v>
      </c>
      <c r="C185" s="266" t="n">
        <f aca="false">AVERAGE(C171:C184)</f>
        <v>0.29</v>
      </c>
      <c r="D185" s="267" t="n">
        <f aca="false">AVERAGE(D171:D184)</f>
        <v>0.264545454545455</v>
      </c>
      <c r="E185" s="357" t="n">
        <f aca="false">AVERAGE(C185:D185)</f>
        <v>0.277272727272727</v>
      </c>
      <c r="F185" s="265" t="n">
        <f aca="false">STDEV(C185:D185)</f>
        <v>0.0179990817029303</v>
      </c>
      <c r="G185" s="266" t="n">
        <f aca="false">AVERAGE(G171:G184)</f>
        <v>0.0636363636363636</v>
      </c>
      <c r="H185" s="267" t="n">
        <f aca="false">AVERAGE(H171:H184)</f>
        <v>0.132727272727273</v>
      </c>
      <c r="I185" s="357" t="n">
        <f aca="false">AVERAGE(G185:H185)</f>
        <v>0.0981818181818182</v>
      </c>
      <c r="J185" s="265" t="n">
        <f aca="false">STDEV(G185:H185)</f>
        <v>0.0488546503365251</v>
      </c>
      <c r="K185" s="266" t="n">
        <f aca="false">AVERAGE(K171:K184)</f>
        <v>0.132727272727273</v>
      </c>
      <c r="L185" s="264" t="n">
        <f aca="false">AVERAGE(L171:L184)</f>
        <v>0.07</v>
      </c>
      <c r="M185" s="267" t="n">
        <f aca="false">AVERAGE(M171:M184)</f>
        <v>0.158181818181818</v>
      </c>
      <c r="N185" s="357" t="n">
        <f aca="false">AVERAGE(K185:M185)</f>
        <v>0.12030303030303</v>
      </c>
      <c r="O185" s="265" t="n">
        <f aca="false">STDEV(K185:M185)</f>
        <v>0.045384794968415</v>
      </c>
      <c r="P185" s="266" t="n">
        <f aca="false">AVERAGE(P171:P184)</f>
        <v>0.0709090909090909</v>
      </c>
      <c r="Q185" s="358" t="s">
        <v>30</v>
      </c>
      <c r="R185" s="264" t="n">
        <f aca="false">AVERAGE(R171:R184)</f>
        <v>0.266363636363636</v>
      </c>
      <c r="S185" s="267" t="n">
        <f aca="false">AVERAGE(S171:S184)</f>
        <v>0.106363636363636</v>
      </c>
      <c r="T185" s="357" t="n">
        <f aca="false">AVERAGE(P185:S185)</f>
        <v>0.147878787878788</v>
      </c>
      <c r="U185" s="267" t="n">
        <f aca="false">STDEV(P185:S185)</f>
        <v>0.1041309305091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4T09:32:26Z</dcterms:created>
  <dc:creator>Utilisateur Windows</dc:creator>
  <dc:description/>
  <dc:language>en-US</dc:language>
  <cp:lastModifiedBy>Neil Brockdorff</cp:lastModifiedBy>
  <cp:lastPrinted>2012-03-27T09:24:22Z</cp:lastPrinted>
  <dcterms:modified xsi:type="dcterms:W3CDTF">2012-05-21T14:41:58Z</dcterms:modified>
  <cp:revision>0</cp:revision>
  <dc:subject/>
  <dc:title/>
</cp:coreProperties>
</file>